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onicaolcinadelmolino/Desktop/BiorXiv 2023/"/>
    </mc:Choice>
  </mc:AlternateContent>
  <xr:revisionPtr revIDLastSave="0" documentId="13_ncr:1_{11F6DB87-1172-B748-B894-6A879BF5F3C2}" xr6:coauthVersionLast="47" xr6:coauthVersionMax="47" xr10:uidLastSave="{00000000-0000-0000-0000-000000000000}"/>
  <bookViews>
    <workbookView xWindow="30340" yWindow="1620" windowWidth="28800" windowHeight="17040" xr2:uid="{00000000-000D-0000-FFFF-FFFF00000000}"/>
  </bookViews>
  <sheets>
    <sheet name="Supplementary Table 1" sheetId="1" r:id="rId1"/>
    <sheet name="Supplementary Table 2" sheetId="3" r:id="rId2"/>
    <sheet name="Supplementary Table 3" sheetId="4" r:id="rId3"/>
    <sheet name="Supplementary Table 4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3" l="1"/>
  <c r="C2" i="3"/>
  <c r="B3" i="3"/>
  <c r="C3" i="3"/>
  <c r="B5" i="3"/>
  <c r="C5" i="3"/>
  <c r="B6" i="3"/>
  <c r="C6" i="3"/>
  <c r="B7" i="3"/>
  <c r="C7" i="3"/>
  <c r="B8" i="3"/>
  <c r="C8" i="3"/>
  <c r="B9" i="3"/>
  <c r="C9" i="3"/>
  <c r="C10" i="3"/>
  <c r="C12" i="3"/>
  <c r="B13" i="3"/>
  <c r="C13" i="3"/>
  <c r="B14" i="3"/>
  <c r="C14" i="3"/>
  <c r="B15" i="3"/>
  <c r="C15" i="3"/>
  <c r="B17" i="3"/>
  <c r="C17" i="3"/>
  <c r="B18" i="3"/>
  <c r="C18" i="3"/>
  <c r="B19" i="3"/>
  <c r="C19" i="3"/>
  <c r="B20" i="3"/>
  <c r="C20" i="3"/>
  <c r="B21" i="3"/>
  <c r="C21" i="3"/>
  <c r="B22" i="3"/>
  <c r="C22" i="3"/>
  <c r="B23" i="3"/>
  <c r="C23" i="3"/>
  <c r="C24" i="3"/>
  <c r="B25" i="3"/>
  <c r="C25" i="3"/>
  <c r="B26" i="3"/>
  <c r="C26" i="3"/>
  <c r="B27" i="3"/>
  <c r="C27" i="3"/>
  <c r="B28" i="3"/>
  <c r="C28" i="3"/>
  <c r="B29" i="3"/>
  <c r="C29" i="3"/>
  <c r="B30" i="3"/>
  <c r="C30" i="3"/>
  <c r="B31" i="3"/>
  <c r="C31" i="3"/>
  <c r="B32" i="3"/>
  <c r="C32" i="3"/>
  <c r="B33" i="3"/>
  <c r="C33" i="3"/>
  <c r="B34" i="3"/>
  <c r="C34" i="3"/>
</calcChain>
</file>

<file path=xl/sharedStrings.xml><?xml version="1.0" encoding="utf-8"?>
<sst xmlns="http://schemas.openxmlformats.org/spreadsheetml/2006/main" count="4497" uniqueCount="1450">
  <si>
    <t>GSEA 15Gy significant pathways[9]</t>
  </si>
  <si>
    <t>reactomecode</t>
  </si>
  <si>
    <t>pathway</t>
  </si>
  <si>
    <t>pval</t>
  </si>
  <si>
    <t>padj</t>
  </si>
  <si>
    <t>ES</t>
  </si>
  <si>
    <t>NES</t>
  </si>
  <si>
    <t>nMoreExtreme</t>
  </si>
  <si>
    <t>size</t>
  </si>
  <si>
    <t>timepoint</t>
  </si>
  <si>
    <t>rank</t>
  </si>
  <si>
    <t>complementpathway</t>
  </si>
  <si>
    <t>immune</t>
  </si>
  <si>
    <t>R-MMU-163200</t>
  </si>
  <si>
    <t>R-MMU-163200 Respiratory electron transport, ATP synthesis by chemiosmotic coupling, and heat production by uncoupling proteins.</t>
  </si>
  <si>
    <t>4 hours</t>
  </si>
  <si>
    <t>NA</t>
  </si>
  <si>
    <t>R-MMU-611105</t>
  </si>
  <si>
    <t>R-MMU-611105 Respiratory electron transport</t>
  </si>
  <si>
    <t>R-MMU-6799198</t>
  </si>
  <si>
    <t>R-MMU-6799198 Complex I biogenesis</t>
  </si>
  <si>
    <t>R-MMU-1428517</t>
  </si>
  <si>
    <t>R-MMU-1428517 The citric acid (TCA) cycle and respiratory electron transport</t>
  </si>
  <si>
    <t>R-MMU-72689</t>
  </si>
  <si>
    <t>R-MMU-72689 Formation of a pool of free 40S subunits</t>
  </si>
  <si>
    <t>R-MMU-156827</t>
  </si>
  <si>
    <t>R-MMU-156827 L13a-mediated translational silencing of Ceruloplasmin expression</t>
  </si>
  <si>
    <t>R-MMU-72649</t>
  </si>
  <si>
    <t>R-MMU-72649 Translation initiation complex formation</t>
  </si>
  <si>
    <t>R-MMU-72662</t>
  </si>
  <si>
    <t>R-MMU-72662 Activation of the mRNA upon binding of the cap-binding complex and eIFs, and subsequent binding to 43S</t>
  </si>
  <si>
    <t>R-MMU-72613</t>
  </si>
  <si>
    <t>R-MMU-72613 Eukaryotic Translation Initiation</t>
  </si>
  <si>
    <t>R-MMU-72737</t>
  </si>
  <si>
    <t>R-MMU-72737 Cap-dependent Translation Initiation</t>
  </si>
  <si>
    <t>R-MMU-72695</t>
  </si>
  <si>
    <t>R-MMU-72695 Formation of the ternary complex, and subsequently, the 43S complex</t>
  </si>
  <si>
    <t>R-MMU-72702</t>
  </si>
  <si>
    <t>R-MMU-72702 Ribosomal scanning and start codon recognition</t>
  </si>
  <si>
    <t>R-MMU-72766</t>
  </si>
  <si>
    <t>R-MMU-72766 Translation</t>
  </si>
  <si>
    <t>R-MMU-1592230</t>
  </si>
  <si>
    <t>R-MMU-1592230 Mitochondrial biogenesis</t>
  </si>
  <si>
    <t>R-MMU-977606</t>
  </si>
  <si>
    <t>R-MMU-977606 Regulation of Complement cascade</t>
  </si>
  <si>
    <t>Immune System</t>
  </si>
  <si>
    <t>R-MMU-6791226</t>
  </si>
  <si>
    <t>R-MMU-6791226 Major pathway of rRNA processing in the nucleolus and cytosol</t>
  </si>
  <si>
    <t>R-MMU-72312</t>
  </si>
  <si>
    <t>R-MMU-72312 rRNA processing</t>
  </si>
  <si>
    <t>R-MMU-8868773</t>
  </si>
  <si>
    <t>R-MMU-8868773 rRNA processing in the nucleus and cytosol</t>
  </si>
  <si>
    <t>R-MMU-166658</t>
  </si>
  <si>
    <t>R-MMU-166658 Complement cascade</t>
  </si>
  <si>
    <t>R-MMU-5389840</t>
  </si>
  <si>
    <t>R-MMU-5389840 Mitochondrial translation elongation</t>
  </si>
  <si>
    <t>R-MMU-68949</t>
  </si>
  <si>
    <t>R-MMU-68949 Orc1 removal from chromatin</t>
  </si>
  <si>
    <t>R-MMU-69563</t>
  </si>
  <si>
    <t>R-MMU-69563 p53-Dependent G1 DNA Damage Response</t>
  </si>
  <si>
    <t>R-MMU-69580</t>
  </si>
  <si>
    <t>R-MMU-69580 p53-Dependent G1/S DNA damage checkpoint</t>
  </si>
  <si>
    <t>R-MMU-69615</t>
  </si>
  <si>
    <t>R-MMU-69615 G1/S DNA Damage Checkpoints</t>
  </si>
  <si>
    <t>R-MMU-351202</t>
  </si>
  <si>
    <t>R-MMU-351202 Metabolism of polyamines</t>
  </si>
  <si>
    <t>R-MMU-5358346</t>
  </si>
  <si>
    <t>R-MMU-5358346 Hedgehog ligand biogenesis</t>
  </si>
  <si>
    <t>R-MMU-5419276</t>
  </si>
  <si>
    <t>R-MMU-5419276 Mitochondrial translation termination</t>
  </si>
  <si>
    <t>R-MMU-69601</t>
  </si>
  <si>
    <t>R-MMU-69601 Ubiquitin Mediated Degradation of Phosphorylated Cdc25A</t>
  </si>
  <si>
    <t>R-MMU-69610</t>
  </si>
  <si>
    <t>R-MMU-69610 p53-Independent DNA Damage Response</t>
  </si>
  <si>
    <t>R-MMU-69613</t>
  </si>
  <si>
    <t>R-MMU-69613 p53-Independent G1/S DNA damage checkpoint</t>
  </si>
  <si>
    <t>R-MMU-69541</t>
  </si>
  <si>
    <t>R-MMU-69541 Stabilization of p53</t>
  </si>
  <si>
    <t>R-MMU-5368287</t>
  </si>
  <si>
    <t>R-MMU-5368287 Mitochondrial translation</t>
  </si>
  <si>
    <t>R-MMU-1236978</t>
  </si>
  <si>
    <t>R-MMU-1236978 Cross-presentation of soluble exogenous antigens (endosomes)</t>
  </si>
  <si>
    <t>R-MMU-8939902</t>
  </si>
  <si>
    <t>R-MMU-8939902 Regulation of RUNX2 expression and activity</t>
  </si>
  <si>
    <t>R-MMU-1236975</t>
  </si>
  <si>
    <t>R-MMU-1236975 Antigen processing-Cross presentation</t>
  </si>
  <si>
    <t>R-MMU-3299685</t>
  </si>
  <si>
    <t>R-MMU-3299685 Detoxification of Reactive Oxygen Species</t>
  </si>
  <si>
    <t>R-MMU-8854050</t>
  </si>
  <si>
    <t>R-MMU-8854050 FBXL7 down-regulates AURKA during mitotic entry and in early mitosis</t>
  </si>
  <si>
    <t>R-MMU-69052</t>
  </si>
  <si>
    <t>R-MMU-69052 Switching of origins to a post-replicative state</t>
  </si>
  <si>
    <t>R-MMU-68867</t>
  </si>
  <si>
    <t>R-MMU-68867 Assembly of the pre-replicative complex</t>
  </si>
  <si>
    <t>R-MMU-5610780</t>
  </si>
  <si>
    <t>R-MMU-5610780 Degradation of GLI1 by the proteasome</t>
  </si>
  <si>
    <t>R-MMU-68827</t>
  </si>
  <si>
    <t>R-MMU-68827 CDT1 association with the CDC6:ORC:origin complex</t>
  </si>
  <si>
    <t>R-MMU-8948751</t>
  </si>
  <si>
    <t>R-MMU-8948751 Regulation of PTEN stability and activity</t>
  </si>
  <si>
    <t>R-MMU-349425</t>
  </si>
  <si>
    <t>R-MMU-349425 Autodegradation of the E3 ubiquitin ligase COP1</t>
  </si>
  <si>
    <t>R-MMU-71291</t>
  </si>
  <si>
    <t>R-MMU-71291 Metabolism of amino acids and derivatives</t>
  </si>
  <si>
    <t>R-MMU-350562</t>
  </si>
  <si>
    <t>R-MMU-350562 Regulation of ornithine decarboxylase (ODC)</t>
  </si>
  <si>
    <t>R-MMU-174084</t>
  </si>
  <si>
    <t>R-MMU-174084 Autodegradation of Cdh1 by Cdh1:APC/C</t>
  </si>
  <si>
    <t>R-MMU-450408</t>
  </si>
  <si>
    <t>R-MMU-450408 AUF1 (hnRNP D0) binds and destabilizes mRNA</t>
  </si>
  <si>
    <t>R-MMU-174184</t>
  </si>
  <si>
    <t>R-MMU-174184 Cdc20:Phospho-APC/C mediated degradation of Cyclin A</t>
  </si>
  <si>
    <t>R-MMU-187577</t>
  </si>
  <si>
    <t>R-MMU-187577 SCF(Skp2)-mediated degradation of p27/p21</t>
  </si>
  <si>
    <t>R-MMU-204005</t>
  </si>
  <si>
    <t>R-MMU-204005 COPII-mediated vesicle transport</t>
  </si>
  <si>
    <t>R-MMU-4641258</t>
  </si>
  <si>
    <t>R-MMU-4641258 Degradation of DVL</t>
  </si>
  <si>
    <t>R-MMU-174154</t>
  </si>
  <si>
    <t>R-MMU-174154 APC/C:Cdc20 mediated degradation of Securin</t>
  </si>
  <si>
    <t>R-MMU-69002</t>
  </si>
  <si>
    <t>R-MMU-69002 DNA Replication Pre-Initiation</t>
  </si>
  <si>
    <t>R-MMU-174113</t>
  </si>
  <si>
    <t>R-MMU-174113 SCF-beta-TrCP mediated degradation of Emi1</t>
  </si>
  <si>
    <t>R-MMU-179419</t>
  </si>
  <si>
    <t>R-MMU-179419 APC:Cdc20 mediated degradation of cell cycle proteins prior to satisfation of the cell cycle checkpoint</t>
  </si>
  <si>
    <t>R-MMU-69239</t>
  </si>
  <si>
    <t>R-MMU-69239 Synthesis of DNA</t>
  </si>
  <si>
    <t>R-MMU-69229</t>
  </si>
  <si>
    <t>R-MMU-69229 Ubiquitin-dependent degradation of Cyclin D1</t>
  </si>
  <si>
    <t>R-MMU-75815</t>
  </si>
  <si>
    <t>R-MMU-75815 Ubiquitin-dependent degradation of Cyclin D</t>
  </si>
  <si>
    <t>R-MMU-69017</t>
  </si>
  <si>
    <t>R-MMU-69017 CDK-mediated phosphorylation and removal of Cdc6</t>
  </si>
  <si>
    <t>R-MMU-69202</t>
  </si>
  <si>
    <t>R-MMU-69202 Cyclin E associated events during G1/S transition</t>
  </si>
  <si>
    <t>R-MMU-4641257</t>
  </si>
  <si>
    <t>R-MMU-4641257 Degradation of AXIN</t>
  </si>
  <si>
    <t>R-MMU-382556</t>
  </si>
  <si>
    <t>R-MMU-382556 ABC-family proteins mediated transport</t>
  </si>
  <si>
    <t>R-MMU-176408</t>
  </si>
  <si>
    <t>R-MMU-176408 Regulation of APC/C activators between G1/S and early anaphase</t>
  </si>
  <si>
    <t>R-MMU-69206</t>
  </si>
  <si>
    <t>R-MMU-69206 G1/S Transition</t>
  </si>
  <si>
    <t>R-MMU-69656</t>
  </si>
  <si>
    <t>R-MMU-69656 Cyclin A:Cdk2-associated events at S phase entry</t>
  </si>
  <si>
    <t>R-MMU-8852276</t>
  </si>
  <si>
    <t>R-MMU-8852276 The role of GTSE1 in G2/M progression after G2 checkpoint</t>
  </si>
  <si>
    <t>R-MMU-202424</t>
  </si>
  <si>
    <t>R-MMU-202424 Downstream TCR signaling</t>
  </si>
  <si>
    <t>R-MMU-5610785</t>
  </si>
  <si>
    <t>R-MMU-5610785 GLI3 is processed to GLI3R by the proteasome</t>
  </si>
  <si>
    <t>R-MMU-5607761</t>
  </si>
  <si>
    <t>R-MMU-5607761 Dectin-1 mediated noncanonical NF-kB signaling</t>
  </si>
  <si>
    <t>R-MMU-5676590</t>
  </si>
  <si>
    <t>R-MMU-5676590 NIK--&gt;noncanonical NF-kB signaling</t>
  </si>
  <si>
    <t>R-MMU-446203</t>
  </si>
  <si>
    <t>R-MMU-446203 Asparagine N-linked glycosylation</t>
  </si>
  <si>
    <t>R-MMU-166208</t>
  </si>
  <si>
    <t>R-MMU-166208 mTORC1-mediated signalling</t>
  </si>
  <si>
    <t>R-MMU-176409</t>
  </si>
  <si>
    <t>R-MMU-176409 APC/C:Cdc20 mediated degradation of mitotic proteins</t>
  </si>
  <si>
    <t>R-MMU-5628897</t>
  </si>
  <si>
    <t>R-MMU-5628897 TP53 Regulates Metabolic Genes</t>
  </si>
  <si>
    <t>R-MMU-389948</t>
  </si>
  <si>
    <t>R-MMU-389948 PD-1 signaling</t>
  </si>
  <si>
    <t>R-MMU-5687128</t>
  </si>
  <si>
    <t>R-MMU-5687128 MAPK6/MAPK4 signaling</t>
  </si>
  <si>
    <t>R-MMU-69481</t>
  </si>
  <si>
    <t>R-MMU-69481 G2/M Checkpoints</t>
  </si>
  <si>
    <t>R-MMU-8941858</t>
  </si>
  <si>
    <t>R-MMU-8941858 Regulation of RUNX3 expression and activity</t>
  </si>
  <si>
    <t>R-MMU-1234176</t>
  </si>
  <si>
    <t>R-MMU-1234176 Oxygen-dependent proline hydroxylation of Hypoxia-inducible Factor Alpha</t>
  </si>
  <si>
    <t>R-MMU-202403</t>
  </si>
  <si>
    <t>R-MMU-202403 TCR signaling</t>
  </si>
  <si>
    <t>R-MMU-5658442</t>
  </si>
  <si>
    <t>R-MMU-5658442 Regulation of RAS by GAPs</t>
  </si>
  <si>
    <t>R-MMU-70614</t>
  </si>
  <si>
    <t>R-MMU-70614 Amino acid synthesis and interconversion (transamination)</t>
  </si>
  <si>
    <t>R-MMU-174143</t>
  </si>
  <si>
    <t>R-MMU-174143 APC/C-mediated degradation of cell cycle proteins</t>
  </si>
  <si>
    <t>R-MMU-453276</t>
  </si>
  <si>
    <t>R-MMU-453276 Regulation of mitotic cell cycle</t>
  </si>
  <si>
    <t>R-MMU-6798695</t>
  </si>
  <si>
    <t>R-MMU-6798695 Neutrophil degranulation</t>
  </si>
  <si>
    <t>R-MMU-390522</t>
  </si>
  <si>
    <t>R-MMU-390522 Striated Muscle Contraction</t>
  </si>
  <si>
    <t>R-MMU-450531</t>
  </si>
  <si>
    <t>R-MMU-450531 Regulation of mRNA stability by proteins that bind AU-rich elements</t>
  </si>
  <si>
    <t>R-MMU-2132295</t>
  </si>
  <si>
    <t>R-MMU-2132295 MHC class II antigen presentation</t>
  </si>
  <si>
    <t>R-MMU-5668541</t>
  </si>
  <si>
    <t>R-MMU-5668541 TNFR2 non-canonical NF-kB pathway</t>
  </si>
  <si>
    <t>R-MMU-69306</t>
  </si>
  <si>
    <t>R-MMU-69306 DNA Replication</t>
  </si>
  <si>
    <t>R-MMU-199977</t>
  </si>
  <si>
    <t>R-MMU-199977 ER to Golgi Anterograde Transport</t>
  </si>
  <si>
    <t>R-MMU-174178</t>
  </si>
  <si>
    <t>R-MMU-174178 APC/C:Cdh1 mediated degradation of Cdc20 and other APC/C:Cdh1 targeted proteins in late mitosis/early G1</t>
  </si>
  <si>
    <t>R-MMU-388841</t>
  </si>
  <si>
    <t>R-MMU-388841 Costimulation by the CD28 family</t>
  </si>
  <si>
    <t>R-MMU-1169091</t>
  </si>
  <si>
    <t>R-MMU-1169091 Activation of NF-kappaB in B cells</t>
  </si>
  <si>
    <t>R-MMU-948021</t>
  </si>
  <si>
    <t>R-MMU-948021 Transport to the Golgi and subsequent modification</t>
  </si>
  <si>
    <t>R-MMU-176814</t>
  </si>
  <si>
    <t>R-MMU-176814 Activation of APC/C and APC/C:Cdc20 mediated degradation of mitotic proteins</t>
  </si>
  <si>
    <t>R-MMU-202433</t>
  </si>
  <si>
    <t>R-MMU-202433 Generation of second messenger molecules</t>
  </si>
  <si>
    <t>R-MMU-2871837</t>
  </si>
  <si>
    <t>R-MMU-2871837 FCERI mediated NF-kB activation</t>
  </si>
  <si>
    <t>R-MMU-8953897</t>
  </si>
  <si>
    <t>R-MMU-8953897 Cellular responses to external stimuli</t>
  </si>
  <si>
    <t>R-MMU-69242</t>
  </si>
  <si>
    <t>R-MMU-69242 S Phase</t>
  </si>
  <si>
    <t>R-MMU-5689603</t>
  </si>
  <si>
    <t>R-MMU-5689603 UCH proteinases</t>
  </si>
  <si>
    <t>R-MMU-6811440</t>
  </si>
  <si>
    <t>R-MMU-6811440 Retrograde transport at the Trans-Golgi-Network</t>
  </si>
  <si>
    <t>R-MMU-71406</t>
  </si>
  <si>
    <t>R-MMU-71406 Pyruvate metabolism and Citric Acid (TCA) cycle</t>
  </si>
  <si>
    <t>R-MMU-9609507</t>
  </si>
  <si>
    <t>R-MMU-9609507 Protein localization</t>
  </si>
  <si>
    <t>R-MMU-70895</t>
  </si>
  <si>
    <t>R-MMU-70895 Branched-chain amino acid catabolism</t>
  </si>
  <si>
    <t>R-MMU-8878166</t>
  </si>
  <si>
    <t>R-MMU-8878166 Transcriptional regulation by RUNX2</t>
  </si>
  <si>
    <t>R-MMU-446219</t>
  </si>
  <si>
    <t>R-MMU-446219 Synthesis of substrates in N-glycan biosythesis</t>
  </si>
  <si>
    <t>R-MMU-71403</t>
  </si>
  <si>
    <t>R-MMU-71403 Citric acid cycle (TCA cycle)</t>
  </si>
  <si>
    <t>R-MMU-2262752</t>
  </si>
  <si>
    <t>R-MMU-2262752 Cellular responses to stress</t>
  </si>
  <si>
    <t>R-MMU-6807070</t>
  </si>
  <si>
    <t>R-MMU-6807070 PTEN Regulation</t>
  </si>
  <si>
    <t>R-MMU-114608</t>
  </si>
  <si>
    <t>R-MMU-114608 Platelet degranulation</t>
  </si>
  <si>
    <t>R-MMU-165159</t>
  </si>
  <si>
    <t>R-MMU-165159 mTOR signalling</t>
  </si>
  <si>
    <t>R-MMU-453279</t>
  </si>
  <si>
    <t>R-MMU-453279 Mitotic G1-G1/S phases</t>
  </si>
  <si>
    <t>R-MMU-1632852</t>
  </si>
  <si>
    <t>R-MMU-1632852 Macroautophagy</t>
  </si>
  <si>
    <t>R-MMU-1234174</t>
  </si>
  <si>
    <t>R-MMU-1234174 Regulation of Hypoxia-inducible Factor (HIF) by oxygen</t>
  </si>
  <si>
    <t>R-MMU-2262749</t>
  </si>
  <si>
    <t>R-MMU-2262749 Cellular response to hypoxia</t>
  </si>
  <si>
    <t>R-MMU-983170</t>
  </si>
  <si>
    <t>R-MMU-983170 Antigen Presentation: Folding, assembly and peptide loading of class I MHC</t>
  </si>
  <si>
    <t>R-MMU-15869</t>
  </si>
  <si>
    <t>R-MMU-15869 Metabolism of nucleotides</t>
  </si>
  <si>
    <t>R-MMU-5694530</t>
  </si>
  <si>
    <t>R-MMU-5694530 Cargo concentration in the ER</t>
  </si>
  <si>
    <t>R-MMU-198933</t>
  </si>
  <si>
    <t>R-MMU-198933 Immunoregulatory interactions between a Lymphoid and a non-Lymphoid cell</t>
  </si>
  <si>
    <t>R-MMU-1614635</t>
  </si>
  <si>
    <t>R-MMU-1614635 Sulfur amino acid metabolism</t>
  </si>
  <si>
    <t>R-MMU-76005</t>
  </si>
  <si>
    <t>R-MMU-76005 Response to elevated platelet cytosolic Ca2+</t>
  </si>
  <si>
    <t>R-MMU-983705</t>
  </si>
  <si>
    <t>R-MMU-983705 Signaling by the B Cell Receptor (BCR)</t>
  </si>
  <si>
    <t>R-MMU-4608870</t>
  </si>
  <si>
    <t>R-MMU-4608870 Asymmetric localization of PCP proteins</t>
  </si>
  <si>
    <t>R-MMU-5626467</t>
  </si>
  <si>
    <t>R-MMU-5626467 RHO GTPases activate IQGAPs</t>
  </si>
  <si>
    <t>R-MMU-77289</t>
  </si>
  <si>
    <t>R-MMU-77289 Mitochondrial Fatty Acid Beta-Oxidation</t>
  </si>
  <si>
    <t>R-MMU-446193</t>
  </si>
  <si>
    <t>R-MMU-446193 Biosynthesis of the N-glycan precursor (dolichol lipid-linked oligosaccharide, LLO) and transfer to a nascent protein</t>
  </si>
  <si>
    <t>R-MMU-1168372</t>
  </si>
  <si>
    <t>R-MMU-1168372 Downstream signaling events of B Cell Receptor (BCR)</t>
  </si>
  <si>
    <t>R-MMU-194068</t>
  </si>
  <si>
    <t>R-MMU-194068 Bile acid and bile salt metabolism</t>
  </si>
  <si>
    <t>R-MMU-5610787</t>
  </si>
  <si>
    <t>R-MMU-5610787 Hedgehog 'off' state</t>
  </si>
  <si>
    <t>R-MMU-1222556</t>
  </si>
  <si>
    <t>R-MMU-1222556 ROS, RNS production in phagocytes</t>
  </si>
  <si>
    <t>R-MMU-8939236</t>
  </si>
  <si>
    <t>R-MMU-8939236 RUNX1 regulates transcription of genes involved in differentiation of HSCs</t>
  </si>
  <si>
    <t>R-MMU-5632684</t>
  </si>
  <si>
    <t>R-MMU-5632684 Hedgehog 'on' state</t>
  </si>
  <si>
    <t>R-MMU-8873719</t>
  </si>
  <si>
    <t>R-MMU-8873719 RAB geranylgeranylation</t>
  </si>
  <si>
    <t>R-MMU-69620</t>
  </si>
  <si>
    <t>R-MMU-69620 Cell Cycle Checkpoints</t>
  </si>
  <si>
    <t>R-MMU-9020702</t>
  </si>
  <si>
    <t>R-MMU-9020702 Interleukin-1 signaling</t>
  </si>
  <si>
    <t>R-MMU-446652</t>
  </si>
  <si>
    <t>R-MMU-446652 Interleukin-1 family signaling</t>
  </si>
  <si>
    <t>R-MMU-8978868</t>
  </si>
  <si>
    <t>R-MMU-8978868 Fatty acid metabolism</t>
  </si>
  <si>
    <t>R-MMU-211945</t>
  </si>
  <si>
    <t>R-MMU-211945 Phase I - Functionalization of compounds</t>
  </si>
  <si>
    <t>R-MMU-5578749</t>
  </si>
  <si>
    <t>R-MMU-5578749 Transcriptional regulation by small RNAs</t>
  </si>
  <si>
    <t>R-MMU-8957322</t>
  </si>
  <si>
    <t>R-MMU-8957322 Metabolism of steroids</t>
  </si>
  <si>
    <t>R-MMU-8953854</t>
  </si>
  <si>
    <t>R-MMU-8953854 Metabolism of RNA</t>
  </si>
  <si>
    <t>R-MMU-8957275</t>
  </si>
  <si>
    <t>R-MMU-8957275 Post-translational protein phosphorylation</t>
  </si>
  <si>
    <t>R-MMU-381426</t>
  </si>
  <si>
    <t>R-MMU-381426 Regulation of Insulin-like Growth Factor (IGF) transport and uptake by Insulin-like Growth Factor Binding Proteins (IGFBPs)</t>
  </si>
  <si>
    <t>R-MMU-4086400</t>
  </si>
  <si>
    <t>R-MMU-4086400 PCP/CE pathway</t>
  </si>
  <si>
    <t>R-MMU-5607764</t>
  </si>
  <si>
    <t>R-MMU-5607764 CLEC7A (Dectin-1) signaling</t>
  </si>
  <si>
    <t>R-MMU-211859</t>
  </si>
  <si>
    <t>R-MMU-211859 Biological oxidations</t>
  </si>
  <si>
    <t>R-MMU-71387</t>
  </si>
  <si>
    <t>R-MMU-71387 Metabolism of carbohydrates</t>
  </si>
  <si>
    <t>R-MMU-5689880</t>
  </si>
  <si>
    <t>R-MMU-5689880 Ub-specific processing proteases</t>
  </si>
  <si>
    <t>R-MMU-5358351</t>
  </si>
  <si>
    <t>R-MMU-5358351 Signaling by Hedgehog</t>
  </si>
  <si>
    <t>R-MMU-983169</t>
  </si>
  <si>
    <t>R-MMU-983169 Class I MHC mediated antigen processing &amp; presentation</t>
  </si>
  <si>
    <t>R-MMU-2467813</t>
  </si>
  <si>
    <t>R-MMU-2467813 Separation of Sister Chromatids</t>
  </si>
  <si>
    <t>R-MMU-1257604</t>
  </si>
  <si>
    <t>R-MMU-1257604 PIP3 activates AKT signaling</t>
  </si>
  <si>
    <t>R-MMU-2555396</t>
  </si>
  <si>
    <t>R-MMU-2555396 Mitotic Metaphase and Anaphase</t>
  </si>
  <si>
    <t>R-MMU-68882</t>
  </si>
  <si>
    <t>R-MMU-68882 Mitotic Anaphase</t>
  </si>
  <si>
    <t>R-MMU-3700989</t>
  </si>
  <si>
    <t>R-MMU-3700989 Transcriptional Regulation by TP53</t>
  </si>
  <si>
    <t>R-MMU-8951664</t>
  </si>
  <si>
    <t>R-MMU-8951664 Neddylation</t>
  </si>
  <si>
    <t>R-MMU-68886</t>
  </si>
  <si>
    <t>R-MMU-68886 M Phase</t>
  </si>
  <si>
    <t>R-MMU-422475</t>
  </si>
  <si>
    <t>R-MMU-422475 Axon guidance</t>
  </si>
  <si>
    <t>R-MMU-983231</t>
  </si>
  <si>
    <t>R-MMU-983231 Factors involved in megakaryocyte development and platelet production</t>
  </si>
  <si>
    <t>R-MMU-9006936</t>
  </si>
  <si>
    <t>R-MMU-9006936 Signaling by TGF-beta family members</t>
  </si>
  <si>
    <t>R-MMU-186797</t>
  </si>
  <si>
    <t>R-MMU-186797 Signaling by PDGF</t>
  </si>
  <si>
    <t>R-MMU-1442490</t>
  </si>
  <si>
    <t>R-MMU-1442490 Collagen degradation</t>
  </si>
  <si>
    <t>R-MMU-983189</t>
  </si>
  <si>
    <t>R-MMU-983189 Kinesins</t>
  </si>
  <si>
    <t>R-MMU-4086398</t>
  </si>
  <si>
    <t>R-MMU-4086398 Ca2+ pathway</t>
  </si>
  <si>
    <t>R-MMU-157118</t>
  </si>
  <si>
    <t>R-MMU-157118 Signaling by NOTCH</t>
  </si>
  <si>
    <t>R-MMU-1474244</t>
  </si>
  <si>
    <t>R-MMU-1474244 Extracellular matrix organization</t>
  </si>
  <si>
    <t>R-MMU-416482</t>
  </si>
  <si>
    <t>R-MMU-416482 G alpha (12/13) signalling events</t>
  </si>
  <si>
    <t>R-MMU-3214842</t>
  </si>
  <si>
    <t>R-MMU-3214842 HDMs demethylate histones</t>
  </si>
  <si>
    <t>R-MMU-8875878</t>
  </si>
  <si>
    <t>R-MMU-8875878 MET promotes cell motility</t>
  </si>
  <si>
    <t>R-MMU-3247509</t>
  </si>
  <si>
    <t>R-MMU-3247509 Chromatin modifying enzymes</t>
  </si>
  <si>
    <t>R-MMU-4839726</t>
  </si>
  <si>
    <t>R-MMU-4839726 Chromatin organization</t>
  </si>
  <si>
    <t>R-MMU-3000171</t>
  </si>
  <si>
    <t>R-MMU-3000171 Non-integrin membrane-ECM interactions</t>
  </si>
  <si>
    <t>R-MMU-216083</t>
  </si>
  <si>
    <t>R-MMU-216083 Integrin cell surface interactions</t>
  </si>
  <si>
    <t>R-MMU-1250196</t>
  </si>
  <si>
    <t>R-MMU-1250196 SHC1 events in ERBB2 signaling</t>
  </si>
  <si>
    <t>R-MMU-3000170</t>
  </si>
  <si>
    <t>R-MMU-3000170 Syndecan interactions</t>
  </si>
  <si>
    <t>R-MMU-5635838</t>
  </si>
  <si>
    <t>R-MMU-5635838 Activation of SMO</t>
  </si>
  <si>
    <t>R-MMU-1474228</t>
  </si>
  <si>
    <t>R-MMU-1474228 Degradation of the extracellular matrix</t>
  </si>
  <si>
    <t>R-MMU-449836</t>
  </si>
  <si>
    <t>R-MMU-449836 Other interleukin signaling</t>
  </si>
  <si>
    <t>R-MMU-8874081</t>
  </si>
  <si>
    <t>R-MMU-8874081 MET activates PTK2 signaling</t>
  </si>
  <si>
    <t>R-MMU-1980143</t>
  </si>
  <si>
    <t>R-MMU-1980143 Signaling by NOTCH1</t>
  </si>
  <si>
    <t>R-MMU-1266738</t>
  </si>
  <si>
    <t>R-MMU-1266738 Developmental Biology</t>
  </si>
  <si>
    <t>R-MMU-6809371</t>
  </si>
  <si>
    <t>R-MMU-6809371 Formation of the cornified envelope</t>
  </si>
  <si>
    <t>R-MMU-3000157</t>
  </si>
  <si>
    <t>R-MMU-3000157 Laminin interactions</t>
  </si>
  <si>
    <t>R-MMU-6805567</t>
  </si>
  <si>
    <t>R-MMU-6805567 Keratinization</t>
  </si>
  <si>
    <t>R-MMU-913531</t>
  </si>
  <si>
    <t>R-MMU-913531 Interferon Signaling</t>
  </si>
  <si>
    <t>24 hours</t>
  </si>
  <si>
    <t>R-MMU-1169408</t>
  </si>
  <si>
    <t>R-MMU-1169408 ISG15 antiviral mechanism</t>
  </si>
  <si>
    <t>R-MMU-1169410</t>
  </si>
  <si>
    <t>R-MMU-1169410 Antiviral mechanism by IFN-stimulated genes</t>
  </si>
  <si>
    <t>R-MMU-909733</t>
  </si>
  <si>
    <t>R-MMU-909733 Interferon alpha/beta signaling</t>
  </si>
  <si>
    <t>R-MMU-8955332</t>
  </si>
  <si>
    <t>R-MMU-8955332 Carboxyterminal post-translational modifications of tubulin</t>
  </si>
  <si>
    <t>R-MMU-5663213</t>
  </si>
  <si>
    <t>R-MMU-5663213 RHO GTPases Activate WASPs and WAVEs</t>
  </si>
  <si>
    <t>R-MMU-74259</t>
  </si>
  <si>
    <t>R-MMU-74259 Purine catabolism</t>
  </si>
  <si>
    <t>R-MMU-428157</t>
  </si>
  <si>
    <t>R-MMU-428157 Sphingolipid metabolism</t>
  </si>
  <si>
    <t>R-MMU-196071</t>
  </si>
  <si>
    <t>R-MMU-196071 Metabolism of steroid hormones</t>
  </si>
  <si>
    <t>R-MMU-6811436</t>
  </si>
  <si>
    <t>R-MMU-6811436 COPI-independent Golgi-to-ER retrograde traffic</t>
  </si>
  <si>
    <t>R-MMU-196807</t>
  </si>
  <si>
    <t>R-MMU-196807 Nicotinate metabolism</t>
  </si>
  <si>
    <t>R-MMU-8956319</t>
  </si>
  <si>
    <t>R-MMU-8956319 Nucleobase catabolism</t>
  </si>
  <si>
    <t>R-MMU-3371497</t>
  </si>
  <si>
    <t>R-MMU-3371497 HSP90 chaperone cycle for steroid hormone receptors (SHR)</t>
  </si>
  <si>
    <t>R-MMU-2980736</t>
  </si>
  <si>
    <t>R-MMU-2980736 Peptide hormone metabolism</t>
  </si>
  <si>
    <t>R-MMU-77387</t>
  </si>
  <si>
    <t>R-MMU-77387 Insulin receptor recycling</t>
  </si>
  <si>
    <t>R-MMU-877300</t>
  </si>
  <si>
    <t>R-MMU-877300 Interferon gamma signaling</t>
  </si>
  <si>
    <t>R-MMU-1236974</t>
  </si>
  <si>
    <t>R-MMU-1236974 ER-Phagosome pathway</t>
  </si>
  <si>
    <t>R-MMU-1660661</t>
  </si>
  <si>
    <t>R-MMU-1660661 Sphingolipid de novo biosynthesis</t>
  </si>
  <si>
    <t>R-MMU-193368</t>
  </si>
  <si>
    <t>R-MMU-193368 Synthesis of bile acids and bile salts via 7alpha-hydroxycholesterol</t>
  </si>
  <si>
    <t>R-MMU-141405</t>
  </si>
  <si>
    <t>R-MMU-141405 Inhibition of the proteolytic activity of APC/C required for the onset of anaphase by mitotic spindle checkpoint components</t>
  </si>
  <si>
    <t>R-MMU-141430</t>
  </si>
  <si>
    <t>R-MMU-141430 Inactivation of APC/C via direct inhibition of the APC/C complex</t>
  </si>
  <si>
    <t>R-MMU-202733</t>
  </si>
  <si>
    <t>R-MMU-202733 Cell surface interactions at the vascular wall</t>
  </si>
  <si>
    <t>R-MMU-1280215</t>
  </si>
  <si>
    <t>R-MMU-1280215 Cytokine Signaling in Immune system</t>
  </si>
  <si>
    <t>R-MMU-199992</t>
  </si>
  <si>
    <t>R-MMU-199992 trans-Golgi Network Vesicle Budding</t>
  </si>
  <si>
    <t>R-MMU-421837</t>
  </si>
  <si>
    <t>R-MMU-421837 Clathrin derived vesicle budding</t>
  </si>
  <si>
    <t>R-MMU-2029482</t>
  </si>
  <si>
    <t>R-MMU-2029482 Regulation of actin dynamics for phagocytic cup formation</t>
  </si>
  <si>
    <t>R-MMU-76002</t>
  </si>
  <si>
    <t>R-MMU-76002 Platelet activation, signaling and aggregation</t>
  </si>
  <si>
    <t>R-MMU-195258</t>
  </si>
  <si>
    <t>R-MMU-195258 RHO GTPase Effectors</t>
  </si>
  <si>
    <t>R-MMU-2029480</t>
  </si>
  <si>
    <t>R-MMU-2029480 Fcgamma receptor (FCGR) dependent phagocytosis</t>
  </si>
  <si>
    <t>R-MMU-196854</t>
  </si>
  <si>
    <t>R-MMU-196854 Metabolism of vitamins and cofactors</t>
  </si>
  <si>
    <t>R-MMU-449147</t>
  </si>
  <si>
    <t>R-MMU-449147 Signaling by Interleukins</t>
  </si>
  <si>
    <t>R-MMU-109582</t>
  </si>
  <si>
    <t>R-MMU-109582 Hemostasis</t>
  </si>
  <si>
    <t>R-MMU-5688426</t>
  </si>
  <si>
    <t>R-MMU-5688426 Deubiquitination</t>
  </si>
  <si>
    <t>R-MMU-983168</t>
  </si>
  <si>
    <t>R-MMU-983168 Antigen processing: Ubiquitination &amp; Proteasome degradation</t>
  </si>
  <si>
    <t>R-MMU-194315</t>
  </si>
  <si>
    <t>R-MMU-194315 Signaling by Rho GTPases</t>
  </si>
  <si>
    <t>R-MMU-72203</t>
  </si>
  <si>
    <t>R-MMU-72203 Processing of Capped Intron-Containing Pre-mRNA</t>
  </si>
  <si>
    <t>R-MMU-6807505</t>
  </si>
  <si>
    <t>R-MMU-6807505 RNA polymerase II transcribes snRNA genes</t>
  </si>
  <si>
    <t>R-MMU-8939243</t>
  </si>
  <si>
    <t>R-MMU-8939243 RUNX1 interacts with co-factors whose precise effect on RUNX1 targets is not known</t>
  </si>
  <si>
    <t>R-MMU-1660499</t>
  </si>
  <si>
    <t>R-MMU-1660499 Synthesis of PIPs at the plasma membrane</t>
  </si>
  <si>
    <t>R-MMU-191273</t>
  </si>
  <si>
    <t>R-MMU-191273 Cholesterol biosynthesis</t>
  </si>
  <si>
    <t>R-MMU-72163</t>
  </si>
  <si>
    <t>R-MMU-72163 mRNA Splicing - Major Pathway</t>
  </si>
  <si>
    <t>R-MMU-72172</t>
  </si>
  <si>
    <t>R-MMU-72172 mRNA Splicing</t>
  </si>
  <si>
    <t>R-MMU-3214858</t>
  </si>
  <si>
    <t>R-MMU-3214858 RMTs methylate histone arginines</t>
  </si>
  <si>
    <t>3 days</t>
  </si>
  <si>
    <t>R-MMU-5656169</t>
  </si>
  <si>
    <t>R-MMU-5656169 Termination of translesion DNA synthesis</t>
  </si>
  <si>
    <t>R-MMU-917977</t>
  </si>
  <si>
    <t>R-MMU-917977 Transferrin endocytosis and recycling</t>
  </si>
  <si>
    <t>R-MMU-8854691</t>
  </si>
  <si>
    <t>R-MMU-8854691 Interleukin-20 family signaling</t>
  </si>
  <si>
    <t>R-MMU-197264</t>
  </si>
  <si>
    <t>R-MMU-197264 Nicotinamide salvaging</t>
  </si>
  <si>
    <t>R-MMU-2173782</t>
  </si>
  <si>
    <t>R-MMU-2173782 Binding and Uptake of Ligands by Scavenger Receptors</t>
  </si>
  <si>
    <t>R-MMU-6785807</t>
  </si>
  <si>
    <t>R-MMU-6785807 Interleukin-4 and Interleukin-13 signaling</t>
  </si>
  <si>
    <t>R-MMU-2299718</t>
  </si>
  <si>
    <t>R-MMU-2299718 Condensation of Prophase Chromosomes</t>
  </si>
  <si>
    <t>R-MMU-2168880</t>
  </si>
  <si>
    <t>R-MMU-2168880 Scavenging of heme from plasma</t>
  </si>
  <si>
    <t>R-MMU-110313</t>
  </si>
  <si>
    <t>R-MMU-110313 Translesion synthesis by Y family DNA polymerases bypasses lesions on DNA template</t>
  </si>
  <si>
    <t>R-MMU-917937</t>
  </si>
  <si>
    <t>R-MMU-917937 Iron uptake and transport</t>
  </si>
  <si>
    <t>R-MMU-6783589</t>
  </si>
  <si>
    <t>R-MMU-6783589 Interleukin-6 family signaling</t>
  </si>
  <si>
    <t>R-MMU-112409</t>
  </si>
  <si>
    <t>R-MMU-112409 RAF-independent MAPK1/3 activation</t>
  </si>
  <si>
    <t>R-MMU-5205685</t>
  </si>
  <si>
    <t>R-MMU-5205685 Pink/Parkin Mediated Mitophagy</t>
  </si>
  <si>
    <t>R-MMU-73728</t>
  </si>
  <si>
    <t>R-MMU-73728 RNA Polymerase I Promoter Opening</t>
  </si>
  <si>
    <t>R-MMU-427413</t>
  </si>
  <si>
    <t>R-MMU-427413 NoRC negatively regulates rRNA expression</t>
  </si>
  <si>
    <t>R-MMU-5696397</t>
  </si>
  <si>
    <t>R-MMU-5696397 Gap-filling DNA repair synthesis and ligation in GG-NER</t>
  </si>
  <si>
    <t>R-MMU-5651801</t>
  </si>
  <si>
    <t>R-MMU-5651801 PCNA-Dependent Long Patch Base Excision Repair</t>
  </si>
  <si>
    <t>R-MMU-157579</t>
  </si>
  <si>
    <t>R-MMU-157579 Telomere Maintenance</t>
  </si>
  <si>
    <t>R-MMU-5669034</t>
  </si>
  <si>
    <t>R-MMU-5669034 TNFs bind their physiological receptors</t>
  </si>
  <si>
    <t>R-MMU-8956321</t>
  </si>
  <si>
    <t>R-MMU-8956321 Nucleotide salvage</t>
  </si>
  <si>
    <t>R-MMU-901042</t>
  </si>
  <si>
    <t>R-MMU-901042 Calnexin/calreticulin cycle</t>
  </si>
  <si>
    <t>R-MMU-532668</t>
  </si>
  <si>
    <t>R-MMU-532668 N-glycan trimming in the ER and Calnexin/Calreticulin cycle</t>
  </si>
  <si>
    <t>R-MMU-432720</t>
  </si>
  <si>
    <t>R-MMU-432720 Lysosome Vesicle Biogenesis</t>
  </si>
  <si>
    <t>R-MMU-373076</t>
  </si>
  <si>
    <t>R-MMU-373076 Class A/1 (Rhodopsin-like receptors)</t>
  </si>
  <si>
    <t>R-MMU-2142753</t>
  </si>
  <si>
    <t>R-MMU-2142753 Arachidonic acid metabolism</t>
  </si>
  <si>
    <t>R-MMU-1638091</t>
  </si>
  <si>
    <t>R-MMU-1638091 Heparan sulfate/heparin (HS-GAG) metabolism</t>
  </si>
  <si>
    <t>R-MMU-500792</t>
  </si>
  <si>
    <t>R-MMU-500792 GPCR ligand binding</t>
  </si>
  <si>
    <t>R-MMU-163125</t>
  </si>
  <si>
    <t>R-MMU-163125 Post-translational modification: synthesis of GPI-anchored proteins</t>
  </si>
  <si>
    <t>R-MMU-5621481</t>
  </si>
  <si>
    <t>R-MMU-5621481 C-type lectin receptors (CLRs)</t>
  </si>
  <si>
    <t>R-MMU-1500931</t>
  </si>
  <si>
    <t>R-MMU-1500931 Cell-Cell communication</t>
  </si>
  <si>
    <t>R-MMU-1630316</t>
  </si>
  <si>
    <t>R-MMU-1630316 Glycosaminoglycan metabolism</t>
  </si>
  <si>
    <t>R-MMU-168898</t>
  </si>
  <si>
    <t>R-MMU-168898 Toll-like Receptor Cascades</t>
  </si>
  <si>
    <t>R-MMU-196849</t>
  </si>
  <si>
    <t>R-MMU-196849 Metabolism of water-soluble vitamins and cofactors</t>
  </si>
  <si>
    <t>R-MMU-5683057</t>
  </si>
  <si>
    <t>R-MMU-5683057 MAPK family signaling cascades</t>
  </si>
  <si>
    <t>R-MMU-372790</t>
  </si>
  <si>
    <t>R-MMU-372790 Signaling by GPCR</t>
  </si>
  <si>
    <t>R-MMU-6811558</t>
  </si>
  <si>
    <t>R-MMU-6811558 PI5P, PP2A and IER3 Regulate PI3K/AKT Signaling</t>
  </si>
  <si>
    <t>R-MMU-199418</t>
  </si>
  <si>
    <t>R-MMU-199418 Negative regulation of the PI3K/AKT network</t>
  </si>
  <si>
    <t>R-MMU-190236</t>
  </si>
  <si>
    <t>R-MMU-190236 Signaling by FGFR</t>
  </si>
  <si>
    <t>R-MMU-5654738</t>
  </si>
  <si>
    <t>R-MMU-5654738 Signaling by FGFR2</t>
  </si>
  <si>
    <t>R-MMU-193648</t>
  </si>
  <si>
    <t>R-MMU-193648 NRAGE signals death through JNK</t>
  </si>
  <si>
    <t>R-MMU-6803529</t>
  </si>
  <si>
    <t>R-MMU-6803529 FGFR2 alternative splicing</t>
  </si>
  <si>
    <t>R-MMU-429947</t>
  </si>
  <si>
    <t>R-MMU-429947 Deadenylation of mRNA</t>
  </si>
  <si>
    <t>R-MMU-2173793</t>
  </si>
  <si>
    <t>R-MMU-2173793 Transcriptional activity of SMAD2/SMAD3:SMAD4 heterotrimer</t>
  </si>
  <si>
    <t>R-MMU-170834</t>
  </si>
  <si>
    <t>R-MMU-170834 Signaling by TGF-beta Receptor Complex</t>
  </si>
  <si>
    <t>R-MMU-5689896</t>
  </si>
  <si>
    <t>R-MMU-5689896 Ovarian tumor domain proteases</t>
  </si>
  <si>
    <t>R-MMU-1483166</t>
  </si>
  <si>
    <t>R-MMU-1483166 Synthesis of PA</t>
  </si>
  <si>
    <t>R-MMU-2173795</t>
  </si>
  <si>
    <t>R-MMU-2173795 Downregulation of SMAD2/3:SMAD4 transcriptional activity</t>
  </si>
  <si>
    <t>7 days</t>
  </si>
  <si>
    <t>R-MMU-114604</t>
  </si>
  <si>
    <t>R-MMU-114604 GPVI-mediated activation cascade</t>
  </si>
  <si>
    <t>R-MMU-451927</t>
  </si>
  <si>
    <t>R-MMU-451927 Interleukin-2 family signaling</t>
  </si>
  <si>
    <t>R-MMU-512988</t>
  </si>
  <si>
    <t>R-MMU-512988 Interleukin-3, Interleukin-5 and GM-CSF signaling</t>
  </si>
  <si>
    <t>R-MMU-2871809</t>
  </si>
  <si>
    <t>R-MMU-2871809 FCERI mediated Ca+2 mobilization</t>
  </si>
  <si>
    <t>R-MMU-140877</t>
  </si>
  <si>
    <t>R-MMU-140877 Formation of Fibrin Clot (Clotting Cascade)</t>
  </si>
  <si>
    <t>R-MMU-389513</t>
  </si>
  <si>
    <t>R-MMU-389513 CTLA4 inhibitory signaling</t>
  </si>
  <si>
    <t>R-MMU-2172127</t>
  </si>
  <si>
    <t>R-MMU-2172127 DAP12 interactions</t>
  </si>
  <si>
    <t>R-MMU-6804757</t>
  </si>
  <si>
    <t>R-MMU-6804757 Regulation of TP53 Degradation</t>
  </si>
  <si>
    <t>R-MMU-6806003</t>
  </si>
  <si>
    <t>R-MMU-6806003 Regulation of TP53 Expression and Degradation</t>
  </si>
  <si>
    <t>R-MMU-2424491</t>
  </si>
  <si>
    <t>R-MMU-2424491 DAP12 signaling</t>
  </si>
  <si>
    <t>R-MMU-912526</t>
  </si>
  <si>
    <t>R-MMU-912526 Interleukin receptor SHC signaling</t>
  </si>
  <si>
    <t>R-MMU-389356</t>
  </si>
  <si>
    <t>R-MMU-389356 CD28 co-stimulation</t>
  </si>
  <si>
    <t>R-MMU-2454202</t>
  </si>
  <si>
    <t>R-MMU-2454202 Fc epsilon receptor (FCERI) signaling</t>
  </si>
  <si>
    <t>R-MMU-8982491</t>
  </si>
  <si>
    <t>R-MMU-8982491 Glycogen metabolism</t>
  </si>
  <si>
    <t>R-MMU-194138</t>
  </si>
  <si>
    <t>R-MMU-194138 Signaling by VEGF</t>
  </si>
  <si>
    <t>R-MMU-70221</t>
  </si>
  <si>
    <t>R-MMU-70221 Glycogen breakdown (glycogenolysis)</t>
  </si>
  <si>
    <t>R-MMU-388396</t>
  </si>
  <si>
    <t>R-MMU-388396 GPCR downstream signalling</t>
  </si>
  <si>
    <t>R-MMU-5621575</t>
  </si>
  <si>
    <t>R-MMU-5621575 CD209 (DC-SIGN) signaling</t>
  </si>
  <si>
    <t>R-MMU-8856825</t>
  </si>
  <si>
    <t>R-MMU-8856825 Cargo recognition for clathrin-mediated endocytosis</t>
  </si>
  <si>
    <t>R-MMU-606279</t>
  </si>
  <si>
    <t>R-MMU-606279 Deposition of new CENPA-containing nucleosomes at the centromere</t>
  </si>
  <si>
    <t>R-MMU-774815</t>
  </si>
  <si>
    <t>R-MMU-774815 Nucleosome assembly</t>
  </si>
  <si>
    <t>R-MMU-4420097</t>
  </si>
  <si>
    <t>R-MMU-4420097 VEGFA-VEGFR2 Pathway</t>
  </si>
  <si>
    <t>R-MMU-210991</t>
  </si>
  <si>
    <t>R-MMU-210991 Basigin interactions</t>
  </si>
  <si>
    <t>R-MMU-380108</t>
  </si>
  <si>
    <t>R-MMU-380108 Chemokine receptors bind chemokines</t>
  </si>
  <si>
    <t>R-MMU-5218920</t>
  </si>
  <si>
    <t>R-MMU-5218920 VEGFR2 mediated vascular permeability</t>
  </si>
  <si>
    <t>R-MMU-983695</t>
  </si>
  <si>
    <t>R-MMU-983695 Antigen activates B Cell Receptor (BCR) leading to generation of second messengers</t>
  </si>
  <si>
    <t>R-MMU-2024096</t>
  </si>
  <si>
    <t>R-MMU-2024096 HS-GAG degradation</t>
  </si>
  <si>
    <t>R-MMU-73886</t>
  </si>
  <si>
    <t>R-MMU-73886 Chromosome Maintenance</t>
  </si>
  <si>
    <t>R-MMU-5684996</t>
  </si>
  <si>
    <t>R-MMU-5684996 MAPK1/MAPK3 signaling</t>
  </si>
  <si>
    <t>R-MMU-5673001</t>
  </si>
  <si>
    <t>R-MMU-5673001 RAF/MAP kinase cascade</t>
  </si>
  <si>
    <t>R-MMU-73893</t>
  </si>
  <si>
    <t>R-MMU-73893 DNA Damage Bypass</t>
  </si>
  <si>
    <t>R-MMU-5663220</t>
  </si>
  <si>
    <t>R-MMU-5663220 RHO GTPases Activate Formins</t>
  </si>
  <si>
    <t>R-MMU-418594</t>
  </si>
  <si>
    <t>R-MMU-418594 G alpha (i) signalling events</t>
  </si>
  <si>
    <t>R-MMU-194840</t>
  </si>
  <si>
    <t>R-MMU-194840 Rho GTPase cycle</t>
  </si>
  <si>
    <t>R-MMU-69618</t>
  </si>
  <si>
    <t>R-MMU-69618 Mitotic Spindle Checkpoint</t>
  </si>
  <si>
    <t>R-MMU-8878159</t>
  </si>
  <si>
    <t>R-MMU-8878159 Transcriptional regulation by RUNX3</t>
  </si>
  <si>
    <t>R-MMU-8856828</t>
  </si>
  <si>
    <t>R-MMU-8856828 Clathrin-mediated endocytosis</t>
  </si>
  <si>
    <t>R-MMU-9006925</t>
  </si>
  <si>
    <t>R-MMU-9006925 Intracellular signaling by second messengers</t>
  </si>
  <si>
    <t>R-MMU-9006335</t>
  </si>
  <si>
    <t>R-MMU-9006335 Signaling by Erythropoietin</t>
  </si>
  <si>
    <t>R-MMU-141424</t>
  </si>
  <si>
    <t>R-MMU-141424 Amplification of signal from the kinetochores</t>
  </si>
  <si>
    <t>R-MMU-141444</t>
  </si>
  <si>
    <t>R-MMU-141444 Amplification  of signal from unattached  kinetochores via a MAD2  inhibitory signal</t>
  </si>
  <si>
    <t>R-MMU-3928662</t>
  </si>
  <si>
    <t>R-MMU-3928662 EPHB-mediated forward signaling</t>
  </si>
  <si>
    <t>R-MMU-3858494</t>
  </si>
  <si>
    <t>R-MMU-3858494 Beta-catenin independent WNT signaling</t>
  </si>
  <si>
    <t>R-MMU-416476</t>
  </si>
  <si>
    <t>R-MMU-416476 G alpha (q) signalling events</t>
  </si>
  <si>
    <t>R-MMU-418555</t>
  </si>
  <si>
    <t>R-MMU-418555 G alpha (s) signalling events</t>
  </si>
  <si>
    <t>R-MMU-1855204</t>
  </si>
  <si>
    <t>R-MMU-1855204 Synthesis of IP3 and IP4 in the cytosol</t>
  </si>
  <si>
    <t>R-MMU-375276</t>
  </si>
  <si>
    <t>R-MMU-375276 Peptide ligand-binding receptors</t>
  </si>
  <si>
    <t>R-MMU-1433557</t>
  </si>
  <si>
    <t>R-MMU-1433557 Signaling by SCF-KIT</t>
  </si>
  <si>
    <t>R-MMU-112314</t>
  </si>
  <si>
    <t>R-MMU-112314 Neurotransmitter receptors and postsynaptic signal transmission</t>
  </si>
  <si>
    <t>R-MMU-397014</t>
  </si>
  <si>
    <t>R-MMU-397014 Muscle contraction</t>
  </si>
  <si>
    <t>R-MMU-174824</t>
  </si>
  <si>
    <t>R-MMU-174824 Plasma lipoprotein assembly, remodeling, and clearance</t>
  </si>
  <si>
    <t>R-MMU-1483249</t>
  </si>
  <si>
    <t>R-MMU-1483249 Inositol phosphate metabolism</t>
  </si>
  <si>
    <t>R-MMU-2500257</t>
  </si>
  <si>
    <t>R-MMU-2500257 Resolution of Sister Chromatid Cohesion</t>
  </si>
  <si>
    <t>R-MMU-69278</t>
  </si>
  <si>
    <t>R-MMU-69278 Cell Cycle, Mitotic</t>
  </si>
  <si>
    <t>R-MMU-195721</t>
  </si>
  <si>
    <t>R-MMU-195721 Signaling by WNT</t>
  </si>
  <si>
    <t>R-MMU-9006934</t>
  </si>
  <si>
    <t>R-MMU-9006934 Signaling by Receptor Tyrosine Kinases</t>
  </si>
  <si>
    <t>R-MMU-156590</t>
  </si>
  <si>
    <t>R-MMU-156590 Glutathione conjugation</t>
  </si>
  <si>
    <t>ATR</t>
  </si>
  <si>
    <t>CFD</t>
  </si>
  <si>
    <t>CFB</t>
  </si>
  <si>
    <t>MASP2</t>
  </si>
  <si>
    <t>MASP1</t>
  </si>
  <si>
    <t>C1S</t>
  </si>
  <si>
    <t>C1RL</t>
  </si>
  <si>
    <t>SERPING1</t>
  </si>
  <si>
    <t>VTN</t>
  </si>
  <si>
    <t>CD46</t>
  </si>
  <si>
    <t>CD59</t>
  </si>
  <si>
    <t>CD55</t>
  </si>
  <si>
    <t>CFH</t>
  </si>
  <si>
    <t>CLU</t>
  </si>
  <si>
    <t>CALR</t>
  </si>
  <si>
    <t>CPN2</t>
  </si>
  <si>
    <t>CPN1</t>
  </si>
  <si>
    <t>C4BPB</t>
  </si>
  <si>
    <t>C4BPA</t>
  </si>
  <si>
    <t>ITGAX</t>
  </si>
  <si>
    <t>ITGAM</t>
  </si>
  <si>
    <t>C1QBP</t>
  </si>
  <si>
    <t>C5AR2</t>
  </si>
  <si>
    <t>C5AR1</t>
  </si>
  <si>
    <t>C3AR1</t>
  </si>
  <si>
    <t>CR2</t>
  </si>
  <si>
    <t>C9</t>
  </si>
  <si>
    <t>C8G</t>
  </si>
  <si>
    <t>C7</t>
  </si>
  <si>
    <t>C6</t>
  </si>
  <si>
    <t>C5</t>
  </si>
  <si>
    <t>C3</t>
  </si>
  <si>
    <t>C2</t>
  </si>
  <si>
    <t>Druggable by ligand based assessment</t>
  </si>
  <si>
    <t>Druggable structure</t>
  </si>
  <si>
    <t>RNAi</t>
  </si>
  <si>
    <t>CRISPR</t>
  </si>
  <si>
    <t>Gene</t>
  </si>
  <si>
    <t>C9JHV9_HUMAN, E9PBI4_HUMAN, E2I6F4_HUMAN, H7C560_HUMAN, Q75MQ8_HUMAN, E5RJ77_HUMAN, H7C4S5_HUMAN, FAK2_HUMAN, E5FF37_HUMAN, E5RHL2_HUMAN, A0A0C4LC38_HUMAN, BRAF_HUMAN, F1CC75_HUMAN, H0YB74_HUMAN, H7C5K3_HUMAN, E5RK84_HUMAN</t>
  </si>
  <si>
    <t>GO:0060291~long-term synaptic potentiation</t>
  </si>
  <si>
    <t>GOTERM_BP_DIRECT</t>
  </si>
  <si>
    <t>E9PPA5_HUMAN, A0A087WT52_HUMAN, Q86TM2_HUMAN, B5BUC0_HUMAN, J3KN87_HUMAN, E9PM65_HUMAN, CHK1_HUMAN, GSK3B_HUMAN, E9PRU7_HUMAN, Q6W8P8_HUMAN, E7EPP6_HUMAN, Q6FI27_HUMAN, A0A087WY91_HUMAN, E9PKQ3_HUMAN, E9PJI4_HUMAN, B4DT73_HUMAN, E9PQW7_HUMAN</t>
  </si>
  <si>
    <t>GO:0018107~peptidyl-threonine phosphorylation</t>
  </si>
  <si>
    <t>Q67AI2_HUMAN, ZAP70_HUMAN, Q67AG2_HUMAN, A0A0G2JPN2_HUMAN, DQA1_HUMAN, A0A173ADH0_HUMAN, H6X377_HUMAN, E9PMV2_HUMAN, Q2LIQ8_HUMAN, Q67AD5_HUMAN, O19760_HUMAN, Q8MH01_HUMAN, Q67AA7_HUMAN, Q67AC7_HUMAN, E9PI37_HUMAN, Q5Y7D2_HUMAN, Q8MH19_HUMAN, Q67AG7_HUMAN, Q67AE7_HUMAN, Q67A97_HUMAN, Q8MH41_HUMAN, Q8MH21_HUMAN, Q08AS3_HUMAN, Q8MH39_HUMAN, D5H3J4_HUMAN, Q67AB5_HUMAN, Q67AF5_HUMAN, Q67AH5_HUMAN, Q67AD4_HUMAN, Q67AH4_HUMAN, Q8MH53_HUMAN, Q30085_HUMAN, Q8MH27_HUMAN, L8E864_HUMAN, Q30069_HUMAN, Q8MH13_HUMAN, Q8MH20_HUMAN, Q67AG1_HUMAN, Q67AC1_HUMAN, Q08AS4_HUMAN, Q8MH54_HUMAN, A0A0C7DW92_HUMAN, Q67AB0_HUMAN, Q6DKG8_HUMAN, Q67AG8_HUMAN, Q8MH42_HUMAN, Q8MH26_HUMAN, O19705_HUMAN, Q67AC8_HUMAN, Q67AF0_HUMAN, A0A182DWH0_HUMAN, Q67AC2_HUMAN, Q8MH14_HUMAN, Q9UEF5_HUMAN, Q30063_HUMAN, Q67AA6_HUMAN, Q8MH35_HUMAN, Q67AB6_HUMAN, Q8MH05_HUMAN, Q8MH55_HUMAN, Q8MH12_HUMAN, M5FMQ4_HUMAN, Q67AA9_HUMAN, Q67AI6_HUMAN, Q67A96_HUMAN, Q8MH28_HUMAN, Q67AC9_HUMAN, Q67AG6_HUMAN, Q67AD9_HUMAN, Q67AF9_HUMAN, Q67AD6_HUMAN, Q8MH08_HUMAN, Q67AC0_HUMAN, Q67AE3_HUMAN, O19704_HUMAN, Q8MH32_HUMAN, Q67AG3_HUMAN, Q5Y7C3_HUMAN, Q67AE0_HUMAN, A0A024R1F0_HUMAN, Q67AG4_HUMAN, O19703_HUMAN, Q67A98_HUMAN, Q67AB4_HUMAN, Q67AA8_HUMAN, Q8MH07_HUMAN, Q8MH33_HUMAN, Q8MH40_HUMAN, Q67AH1_HUMAN, Q8MH10_HUMAN, Q67AE1_HUMAN, Q8MH06_HUMAN, Q67A99_HUMAN, Q8MH11_HUMAN, Q67AD7_HUMAN, Q67AB3_HUMAN, Q67AH0_HUMAN, Q67AE2_HUMAN, Q67AG5_HUMAN, Q8MH29_HUMAN, Q8MH34_HUMAN, Q67AH2_HUMAN, S6E000_HUMAN, O19501_HUMAN, L8EB08_HUMAN, Q8MH16_HUMAN, Q67A94_HUMAN, F6UB03_HUMAN, Q14K63_HUMAN, A0A182DWF8_HUMAN, Q8MH36_HUMAN, Q67AF8_HUMAN, Q67AH8_HUMAN, A0A0U4C4L3_HUMAN, Q8MH56_HUMAN, D0V3Q3_HUMAN, Q67AD8_HUMAN, Q67AF2_HUMAN, Q67AB2_HUMAN, Q67AD2_HUMAN, Q8MH04_HUMAN, Q8MH44_HUMAN, Q8MH24_HUMAN, Q67AE4_HUMAN, Q67AI4_HUMAN, Q8MH43_HUMAN, A0A140TA53_HUMAN, Q67AB8_HUMAN, A0A173ADG5_HUMAN, Q8MH03_HUMAN, A0A141R7F8_HUMAN, Q67AF1_HUMAN, I7KE75_HUMAN, G4XQK2_HUMAN, A0A0G2JKJ3_HUMAN, Q67AA4_HUMAN, Q67AB1_HUMAN, Q8MH30_HUMAN, HMR1_HUMAN, A0A182DWH1_HUMAN, Q5Y7A8_HUMAN, Q67AB7_HUMAN, Q67AH3_HUMAN, Q67AD3_HUMAN, Q8MH09_HUMAN, Q67AF7_HUMAN, G4XQK3_HUMAN, Q8MH31_HUMAN, Q8MH37_HUMAN, A0A141R7F9_HUMAN, I7L1P1_HUMAN, Q67AA5_HUMAN, Q67A95_HUMAN, Q67AI5_HUMAN, I7LP05_HUMAN, Q67AE5_HUMAN, Q5Y7H0_HUMAN, Q67A93_HUMAN, Q8MH25_HUMAN, Q67AH9_HUMAN, Q67AC6_HUMAN, Q67AG9_HUMAN, Q8MH15_HUMAN, Q8MH45_HUMAN, Q8MH02_HUMAN, Q8MH22_HUMAN, Q67AA3_HUMAN, Q67AH6_HUMAN, Q67AB9_HUMAN, Q14K64_HUMAN, Q8MH38_HUMAN, Q8MH18_HUMAN, XBP1_HUMAN, Q67AF6_HUMAN, Q67AE6_HUMAN, Q67AE9_HUMAN, Q67AA0_HUMAN, Q5Y7C6_HUMAN, A0A140HDC1_HUMAN, Q67AC3_HUMAN, Q8MH52_HUMAN, Q67AI3_HUMAN, Q67AI0_HUMAN, Q67AG0_HUMAN, Q861G0_HUMAN, Q2LIR1_HUMAN, Q5Y7F8_HUMAN, Q67AF4_HUMAN, Q8MH00_HUMAN, Q14K62_HUMAN, Q67AC4_HUMAN, Q8MH17_HUMAN, Q67AH7_HUMAN, Q30065_HUMAN, Q29882_HUMAN, Q5Y7G1_HUMAN, Q5Y7C9_HUMAN, B1AHH1_HUMAN, Q8MH23_HUMAN, Q67AI1_HUMAN, Q67AD1_HUMAN, Q8MH50_HUMAN, Q67AA1_HUMAN, Q67AC5_HUMAN, O19765_HUMAN, Q67AF3_HUMAN, B1AHH2_HUMAN, Q8MH51_HUMAN, Q67AE8_HUMAN, A0A140TA20_HUMAN, Q67AA2_HUMAN, Q67AD0_HUMAN, Q67A92_HUMAN, Q30066_HUMAN</t>
  </si>
  <si>
    <t>GO:0006955~immune response</t>
  </si>
  <si>
    <t>D6RBW1_HUMAN, IF4E_HUMAN, H0Y8J7_HUMAN, A0A087WT64_HUMAN, Q32Q75_HUMAN, D6RFJ3_HUMAN, X5D7E3_HUMAN, Q03399_HUMAN, C8YZ26_HUMAN, MCL1_HUMAN</t>
  </si>
  <si>
    <t>GO:0010507~negative regulation of autophagy</t>
  </si>
  <si>
    <t>H0Y9U8_HUMAN, Q6LE81_HUMAN, RB_HUMAN, Q7KZ61_HUMAN, H0YA62_HUMAN, A0A0X9QC09_HUMAN, V9H012_HUMAN, A0A024RDV3_HUMAN, Q6LE65_HUMAN, V9GZQ2_HUMAN, Q6LE80_HUMAN, Q92728_HUMAN, E9PC90_HUMAN, V9H0D2_HUMAN, Q6LE82_HUMAN, Q7KZ59_HUMAN, V9H020_HUMAN, Q2PMD0_HUMAN, V9GZJ8_HUMAN, Q6DUF0_HUMAN, Q6LE77_HUMAN, P78495_HUMAN, Q7Z5Q6_HUMAN, Q86WG4_HUMAN, Q7KZ60_HUMAN, CCNB1_HUMAN, V9H058_HUMAN, V9H0A9_HUMAN, D6RHI0_HUMAN, Q6LE76_HUMAN, Q92727_HUMAN, Q6LE79_HUMAN</t>
  </si>
  <si>
    <t>GO:0048565~digestive tract development</t>
  </si>
  <si>
    <t>B1AHH2_HUMAN, D3DWF3_HUMAN, I3L387_HUMAN, XBP1_HUMAN, I3L309_HUMAN, B1AHH1_HUMAN, I3L2H5_HUMAN, PLK1_HUMAN, A0A024R1F0_HUMAN</t>
  </si>
  <si>
    <t>GO:0031648~protein destabilization</t>
  </si>
  <si>
    <t>Q86TM2_HUMAN, B5BUC0_HUMAN, A0A087WT64_HUMAN, Q03399_HUMAN, GSK3B_HUMAN, C8YZ26_HUMAN, Q6FI27_HUMAN, MCL1_HUMAN</t>
  </si>
  <si>
    <t>GO:0097192~extrinsic apoptotic signaling pathway in absence of ligand</t>
  </si>
  <si>
    <t>E9PPA5_HUMAN, C9JHV9_HUMAN, CHK1_HUMAN, E9PBI4_HUMAN, E9PRU7_HUMAN, H7C4S5_HUMAN, FAK2_HUMAN, E5FF37_HUMAN, A0A087WY91_HUMAN, H7C5K3_HUMAN, E9PJI4_HUMAN, B4DT73_HUMAN, E5RK84_HUMAN, A0A087WT52_HUMAN, J3KN87_HUMAN, E9PM65_HUMAN, E2I6F4_HUMAN, H7C560_HUMAN, Q6W8P8_HUMAN, E7EPP6_HUMAN, Q75MQ8_HUMAN, E5RJ77_HUMAN, E5RHL2_HUMAN, A0A0C4LC38_HUMAN, BRAF_HUMAN, F1CC75_HUMAN, H0YB74_HUMAN, E9PKQ3_HUMAN, E9PQW7_HUMAN</t>
  </si>
  <si>
    <t>GO:0042127~regulation of cell proliferation</t>
  </si>
  <si>
    <t>DBLOH_HUMAN, F8W6K8_HUMAN, Q6LE81_HUMAN, RB_HUMAN, Q7KZ61_HUMAN, A0A024RBT2_HUMAN, A0A0S2Z5U7_HUMAN, F5H0Q4_HUMAN, A0A0X9QC09_HUMAN, A0A0S2Z5P6_HUMAN, F5GYH3_HUMAN, F5GXT8_HUMAN, V9H012_HUMAN, A0A024RDV3_HUMAN, Q6LE65_HUMAN, H7BZQ7_HUMAN, V9GZQ2_HUMAN, K7X1S0_HUMAN, F5GX50_HUMAN, Q6LE80_HUMAN, Q92728_HUMAN, V9H0D2_HUMAN, Q6LE82_HUMAN, Q7KZ59_HUMAN, V9H020_HUMAN, H7BZK7_HUMAN, Q502X2_HUMAN, Q2PMD0_HUMAN, V9GZJ8_HUMAN, Q6DUF0_HUMAN, Q6LE77_HUMAN, P78495_HUMAN, Q7Z5Q6_HUMAN, Q86WG4_HUMAN, Q7KZ60_HUMAN, V9H058_HUMAN, V9H0A9_HUMAN, Q6LE76_HUMAN, Q92727_HUMAN, Q6LE79_HUMAN, F5H796_HUMAN</t>
  </si>
  <si>
    <t>GO:0051402~neuron apoptotic process</t>
  </si>
  <si>
    <t>A0A0B4J1W9_HUMAN, A0A0S2Z559_HUMAN, L7RRS6_HUMAN, H7C155_HUMAN, A0A0S2Z4L5_HUMAN, W0UUR6_HUMAN, RAF1_HUMAN, B1AKZ4_HUMAN, B1AKZ5_HUMAN, Q96FS5_HUMAN, PEA15_HUMAN, Q6FHL9_HUMAN, B4E0X2_HUMAN</t>
  </si>
  <si>
    <t>GO:1902042~negative regulation of extrinsic apoptotic signaling pathway via death domain receptors</t>
  </si>
  <si>
    <t>B1AHH2_HUMAN, Q86TM2_HUMAN, B5BUC0_HUMAN, XBP1_HUMAN, B1AHH1_HUMAN, GSK3B_HUMAN, A0A024R1F0_HUMAN, Q6FI27_HUMAN</t>
  </si>
  <si>
    <t>GO:0070059~intrinsic apoptotic signaling pathway in response to endoplasmic reticulum stress</t>
  </si>
  <si>
    <t>A0A0B4J1W9_HUMAN, A0A0S2Z559_HUMAN, L7RRS6_HUMAN, CXA1_HUMAN, H7C155_HUMAN, A0A0S2Z4L5_HUMAN, W0UUR6_HUMAN, RAF1_HUMAN, Q7Z6A1_HUMAN, PCNA_HUMAN, Q7Z6A0_HUMAN, Q6FI35_HUMAN, Q7Z6A2_HUMAN, Q6FHF5_HUMAN, B4E0X2_HUMAN, Q7Z6A3_HUMAN</t>
  </si>
  <si>
    <t>GO:0007507~heart development</t>
  </si>
  <si>
    <t>E9PPA5_HUMAN, Q6LE81_HUMAN, CHK1_HUMAN, E9PRU7_HUMAN, RB_HUMAN, Q7KZ61_HUMAN, A0A0X9QC09_HUMAN, A0A087WY91_HUMAN, E9PJI4_HUMAN, V9H012_HUMAN, A0A024RDV3_HUMAN, Q6LE65_HUMAN, B4DT73_HUMAN, V9GZQ2_HUMAN, Q6LE80_HUMAN, Q92728_HUMAN, V9H0D2_HUMAN, Q6LE82_HUMAN, Q7KZ59_HUMAN, V9H020_HUMAN, A0A087WT52_HUMAN, J3KN87_HUMAN, E9PM65_HUMAN, Q2PMD0_HUMAN, V9GZJ8_HUMAN, Q6DUF0_HUMAN, Q6LE77_HUMAN, P78495_HUMAN, Q7Z5Q6_HUMAN, Q6W8P8_HUMAN, E7EPP6_HUMAN, Q86WG4_HUMAN, Q7KZ60_HUMAN, V9H058_HUMAN, V9H0A9_HUMAN, Q6LE76_HUMAN, Q92727_HUMAN, E9PKQ3_HUMAN, E9PQW7_HUMAN, Q6LE79_HUMAN</t>
  </si>
  <si>
    <t>GO:0007093~mitotic cell cycle checkpoint</t>
  </si>
  <si>
    <t>C9JHV9_HUMAN, E9PM17_HUMAN, E9PBI4_HUMAN, E9PMP2_HUMAN, H0YCM0_HUMAN, E5RJ77_HUMAN, H0YCG5_HUMAN, FAK2_HUMAN, E9PKH9_HUMAN, E5RHL2_HUMAN, B3KNX7_HUMAN, PAK1_HUMAN, E9PQW5_HUMAN, H0YB74_HUMAN, H0YF55_HUMAN, A0A024R5P0_HUMAN, E9PJF8_HUMAN, E5RK84_HUMAN, E9PRP6_HUMAN</t>
  </si>
  <si>
    <t>GO:0043507~positive regulation of JUN kinase activity</t>
  </si>
  <si>
    <t>E9PPA5_HUMAN, A0A087WT52_HUMAN, J3KN87_HUMAN, E9PM65_HUMAN, CHK1_HUMAN, E9PRU7_HUMAN, Q6W8P8_HUMAN, E7EPP6_HUMAN, B1AKZ4_HUMAN, B1AKZ5_HUMAN, Q96FS5_HUMAN, A0A087WY91_HUMAN, E9PKQ3_HUMAN, E9PJI4_HUMAN, B4DT73_HUMAN, E9PQW7_HUMAN, PEA15_HUMAN, Q6FHL9_HUMAN</t>
  </si>
  <si>
    <t>GO:0000077~DNA damage checkpoint</t>
  </si>
  <si>
    <t>A0A024R9Y1_HUMAN, Q86TM2_HUMAN, B5BUC0_HUMAN, A0A0G2JQJ7_HUMAN, A0A024RA17_HUMAN, GSK3B_HUMAN, I3L2Z2_HUMAN, A0A024R9Y0_HUMAN, A0A0G2JS76_HUMAN, Q6FI27_HUMAN, I3L170_HUMAN, A0A024RA19_HUMAN, T1SGS4_HUMAN, TAU_HUMAN, A0A0G2JMX7_HUMAN, B3KTM0_HUMAN, A0A0G2JPD5_HUMAN</t>
  </si>
  <si>
    <t>GO:0045773~positive regulation of axon extension</t>
  </si>
  <si>
    <t>C9JHV9_HUMAN, E9PBI4_HUMAN, A0A0H4AF85_HUMAN, H7C4S5_HUMAN, FAK2_HUMAN, A0A0H4ADZ1_HUMAN, E5FF37_HUMAN, A0A0H4A7S0_HUMAN, A0A0U2VU55_HUMAN, VGFR2_HUMAN, H7C5K3_HUMAN, A0A0U2WZU8_HUMAN, A0A0H4AF76_HUMAN, E5RK84_HUMAN, A0A024RD88_HUMAN, E2I6F4_HUMAN, H7C560_HUMAN, Q75MQ8_HUMAN, A0A0H4A777_HUMAN, E5RJ77_HUMAN, E5RHL2_HUMAN, A0A0C4LC38_HUMAN, BRAF_HUMAN, F1CC75_HUMAN, H0YB74_HUMAN, A0A0U2X4C8_HUMAN, A0A0H4A7S4_HUMAN</t>
  </si>
  <si>
    <t>GO:0070374~positive regulation of ERK1 and ERK2 cascade</t>
  </si>
  <si>
    <t>B3CJ66_HUMAN, A0A024R9L7_HUMAN, B3CJD5_HUMAN, B3CJB2_HUMAN, B3CJD2_HUMAN, A0N2G3_HUMAN, B3CJ92_HUMAN, B3CJ76_HUMAN, B3CJ86_HUMAN, B3CJ73_HUMAN, H0YBT0_HUMAN, B3CJ63_HUMAN, B3CJ93_HUMAN, B3CJC8_HUMAN, B3CJA8_HUMAN, B3CJD8_HUMAN, B3CJB8_HUMAN, Q7Z6A3_HUMAN, B3CJD6_HUMAN, B3CJA1_HUMAN, B3CJ65_HUMAN, B3CJ77_HUMAN, B3CJA4_HUMAN, B3CJ82_HUMAN, B3CJD9_HUMAN, B3CJ91_HUMAN, B3CJ69_HUMAN, A0A0B4J1R1_HUMAN, Q6FI35_HUMAN, B3CJB9_HUMAN, Q6FHF5_HUMAN, B3CJ89_HUMAN, E5RGD7_HUMAN, B3CJ94_HUMAN, B3CJ74_HUMAN, MYC_HUMAN, B3CJE0_HUMAN, B3CJC0_HUMAN, B3CJB0_HUMAN, B3CJA7_HUMAN, B3CJC7_HUMAN, B3CJD7_HUMAN, B3CJ71_HUMAN, B3CJ88_HUMAN, B3CJD3_HUMAN, Q7Z6A1_HUMAN, B3CJ78_HUMAN, PCNA_HUMAN, B3CJB3_HUMAN, Q7Z6A0_HUMAN, B3CJ90_HUMAN, B3CJA3_HUMAN, H0YBG3_HUMAN, B0B0N9_HUMAN, B3CJB1_HUMAN, B3CJ75_HUMAN, A0A087WUS5_HUMAN, B3CJD1_HUMAN, B3CJ72_HUMAN, B3CJC6_HUMAN, Q14901_HUMAN, B3CJ81_HUMAN, B3CJ87_HUMAN, Q16591_HUMAN, Q7Z6A2_HUMAN, B3CJA9_HUMAN, B3CJ64_HUMAN</t>
  </si>
  <si>
    <t>GO:0097421~liver regeneration</t>
  </si>
  <si>
    <t>D6RBW1_HUMAN, IF4E_HUMAN, H0Y9U8_HUMAN, H0Y8J7_HUMAN, D6RHI0_HUMAN, Q32Q75_HUMAN, D6RFJ3_HUMAN, X5D7E3_HUMAN, H0YA62_HUMAN, CCNB1_HUMAN, E9PC90_HUMAN</t>
  </si>
  <si>
    <t>GO:0045931~positive regulation of mitotic cell cycle</t>
  </si>
  <si>
    <t>A0A024RD88_HUMAN, A0A0H4AF85_HUMAN, E2I6F4_HUMAN, H7C560_HUMAN, Q75MQ8_HUMAN, A0A0H4A777_HUMAN, H7C4S5_HUMAN, A0A0H4ADZ1_HUMAN, E5FF37_HUMAN, A0A0H4A7S0_HUMAN, A0A0C4LC38_HUMAN, BRAF_HUMAN, A0A0U2VU55_HUMAN, F1CC75_HUMAN, VGFR2_HUMAN, H7C5K3_HUMAN, A0A0U2WZU8_HUMAN, A0A0U2X4C8_HUMAN, A0A0H4A7S4_HUMAN, A0A0H4AF76_HUMAN</t>
  </si>
  <si>
    <t>GO:2000352~negative regulation of endothelial cell apoptotic process</t>
  </si>
  <si>
    <t>D3DWF3_HUMAN, Q86TM2_HUMAN, B5BUC0_HUMAN, I3L387_HUMAN, I3L309_HUMAN, I3L2H5_HUMAN, GSK3B_HUMAN, PLK1_HUMAN, Q6FI27_HUMAN</t>
  </si>
  <si>
    <t>GO:0010800~positive regulation of peptidyl-threonine phosphorylation</t>
  </si>
  <si>
    <t>E5RJ57_HUMAN, D7R526_HUMAN, D7R525_HUMAN, D7R527_HUMAN, J3KNK1_HUMAN, MK09_HUMAN, Q7Z6A1_HUMAN, PCNA_HUMAN, Q7Z6A0_HUMAN, Q6FI35_HUMAN, Q7Z6A2_HUMAN, B5BUJ7_HUMAN, Q6FHF5_HUMAN, D7R528_HUMAN, Q7Z6A3_HUMAN</t>
  </si>
  <si>
    <t>GO:0046686~response to cadmium ion</t>
  </si>
  <si>
    <t>KSYK_HUMAN, F8VZ12_HUMAN, F8VZI4_HUMAN, F8VYZ7_HUMAN, F8VS98_HUMAN, FRS2_HUMAN, F8VX65_HUMAN, A0A0G2JL00_HUMAN, F8VW66_HUMAN, L7RTG7_HUMAN, C3W981_HUMAN, A0A024R273_HUMAN, A0A024R244_HUMAN, F8VP54_HUMAN, C3W980_HUMAN</t>
  </si>
  <si>
    <t>GO:0070372~regulation of ERK1 and ERK2 cascade</t>
  </si>
  <si>
    <t>E5RJ57_HUMAN, D7R526_HUMAN, KSYK_HUMAN, D7R525_HUMAN, D7R527_HUMAN, J3KNK1_HUMAN, MK09_HUMAN, B5BUJ7_HUMAN, C3W981_HUMAN, A0A024R273_HUMAN, A0A024R244_HUMAN, D7R528_HUMAN, C3W980_HUMAN</t>
  </si>
  <si>
    <t>GO:0051090~regulation of sequence-specific DNA binding transcription factor activity</t>
  </si>
  <si>
    <t>A0A0B4J1W9_HUMAN, A0A0S2Z559_HUMAN, L7RRS6_HUMAN, H7C155_HUMAN, A0A0S2Z4L5_HUMAN, E2I6F4_HUMAN, H7C560_HUMAN, Q75MQ8_HUMAN, W0UUR6_HUMAN, RAF1_HUMAN, H7C4S5_HUMAN, E5FF37_HUMAN, A0A0C4LC38_HUMAN, BRAF_HUMAN, F1CC75_HUMAN, H7C5K3_HUMAN, B4E0X2_HUMAN</t>
  </si>
  <si>
    <t>GO:0030878~thyroid gland development</t>
  </si>
  <si>
    <t>E9PPA5_HUMAN, A0A087WT52_HUMAN, J3KN87_HUMAN, E9PM65_HUMAN, CHK1_HUMAN, E9PRU7_HUMAN, Q6W8P8_HUMAN, E7EPP6_HUMAN, A0PJB2_HUMAN, Q7Z6A1_HUMAN, PCNA_HUMAN, Q7Z6A0_HUMAN, Q6FI35_HUMAN, Q7Z6A2_HUMAN, H3BSY1_HUMAN, CDT1_HUMAN, A0A087WY91_HUMAN, E9PKQ3_HUMAN, E9PJI4_HUMAN, Q6FHF5_HUMAN, B4DT73_HUMAN, E9PQW7_HUMAN, Q7Z6A3_HUMAN</t>
  </si>
  <si>
    <t>GO:0006260~DNA replication</t>
  </si>
  <si>
    <t>H3BQV5_HUMAN, KSYK_HUMAN, PLCG2_HUMAN, C3W981_HUMAN, A0A024R273_HUMAN, H3BMT7_HUMAN, H3BPZ3_HUMAN, A0A024R244_HUMAN, A0A0A0MRF9_HUMAN, C3W980_HUMAN</t>
  </si>
  <si>
    <t>GO:0002092~positive regulation of receptor internalization</t>
  </si>
  <si>
    <t>B1AHH2_HUMAN, XBP1_HUMAN, B1AHH1_HUMAN, GRP78_HUMAN, A0A024R1F0_HUMAN, V9HWB4_HUMAN</t>
  </si>
  <si>
    <t>GO:0071353~cellular response to interleukin-4</t>
  </si>
  <si>
    <t>C9JHV9_HUMAN, A0A024RD88_HUMAN, ZAP70_HUMAN, E9PBI4_HUMAN, A0A0H4AF85_HUMAN, A0A0H4A777_HUMAN, E5RJ77_HUMAN, FAK2_HUMAN, A0A0H4ADZ1_HUMAN, E5RHL2_HUMAN, A0A0H4A7S0_HUMAN, A0A0U2VU55_HUMAN, H0YB74_HUMAN, VGFR2_HUMAN, A0A0U2WZU8_HUMAN, A0A0U2X4C8_HUMAN, A0A0H4A7S4_HUMAN, A0A0H4AF76_HUMAN, E5RK84_HUMAN</t>
  </si>
  <si>
    <t>GO:0018108~peptidyl-tyrosine phosphorylation</t>
  </si>
  <si>
    <t>H0Y9U8_HUMAN, Q8IWJ0_HUMAN, H0YA62_HUMAN, Q5H963_HUMAN, A0A024R9U8_HUMAN, Q3B7K0_HUMAN, L8E996_HUMAN, D3DWF3_HUMAN, I3L309_HUMAN, Q5H935_HUMAN, A0A024R9Y3_HUMAN, PLK1_HUMAN, Q5H962_HUMAN, E9PC90_HUMAN, I3L387_HUMAN, Q5H924_HUMAN, A0A087X146_HUMAN, CCNB1_HUMAN, A0A024R9W5_HUMAN, Q5H964_HUMAN, D6RHI0_HUMAN, I3L2H5_HUMAN, HUWE1_HUMAN, H0Y659_HUMAN, A0A087X1S3_HUMAN</t>
  </si>
  <si>
    <t>GO:0042787~protein ubiquitination involved in ubiquitin-dependent protein catabolic process</t>
  </si>
  <si>
    <t>A0A024RD88_HUMAN, A0A0H4AF85_HUMAN, A0A0H4A777_HUMAN, B1AHH2_HUMAN, A0A0H4ADZ1_HUMAN, A0A0H4A7S0_HUMAN, XBP1_HUMAN, B1AHH1_HUMAN, A0A0U2VU55_HUMAN, VGFR2_HUMAN, A0A0U2WZU8_HUMAN, A0A024R1F0_HUMAN, A0A0U2X4C8_HUMAN, A0A0H4A7S4_HUMAN, A0A0H4AF76_HUMAN</t>
  </si>
  <si>
    <t>GO:0035924~cellular response to vascular endothelial growth factor stimulus</t>
  </si>
  <si>
    <t>H0Y9U8_HUMAN, D3DWF3_HUMAN, D6RHI0_HUMAN, I3L387_HUMAN, I3L309_HUMAN, I3L2H5_HUMAN, PLK1_HUMAN, H0YA62_HUMAN, CCNB1_HUMAN, E9PC90_HUMAN</t>
  </si>
  <si>
    <t>GO:0051439~regulation of ubiquitin-protein ligase activity involved in mitotic cell cycle</t>
  </si>
  <si>
    <t>KSYK_HUMAN, C9JHV9_HUMAN, ZAP70_HUMAN, E9PBI4_HUMAN, E5RJ77_HUMAN, FAK2_HUMAN, E5RHL2_HUMAN, C3W981_HUMAN, A0A024R273_HUMAN, H0YB74_HUMAN, A0A024R244_HUMAN, E5RK84_HUMAN, C3W980_HUMAN</t>
  </si>
  <si>
    <t>GO:0002250~adaptive immune response</t>
  </si>
  <si>
    <t>E5RHL2_HUMAN, C9JHV9_HUMAN, Q86TM2_HUMAN, B5BUC0_HUMAN, E9PBI4_HUMAN, GSK3B_HUMAN, H0YB74_HUMAN, Q6FI27_HUMAN, E5RJ77_HUMAN, E5RK84_HUMAN, FAK2_HUMAN</t>
  </si>
  <si>
    <t>GO:0001954~positive regulation of cell-matrix adhesion</t>
  </si>
  <si>
    <t>D3DWF3_HUMAN, B3KY45_HUMAN, I3L387_HUMAN, I3L309_HUMAN, I3L2H5_HUMAN, E2AK3_HUMAN, PLK1_HUMAN, E7ER02_HUMAN, C9J185_HUMAN, Q68DI6_HUMAN</t>
  </si>
  <si>
    <t>GO:1900182~positive regulation of protein localization to nucleus</t>
  </si>
  <si>
    <t>A0A024R9L7_HUMAN, B3CJD5_HUMAN, B3CJB2_HUMAN, B3CJD2_HUMAN, B3CJ92_HUMAN, H0YBT0_HUMAN, B3CJC8_HUMAN, V9P8K4_HUMAN, IRF1_HUMAN, B3CJA8_HUMAN, B3CJD8_HUMAN, B3CJB8_HUMAN, Q6LE80_HUMAN, X5D3F6_HUMAN, B3CJ65_HUMAN, V9GZJ8_HUMAN, Q6DUF0_HUMAN, B3CJ77_HUMAN, Q86WG4_HUMAN, B3CJ82_HUMAN, V9H0A9_HUMAN, A0A0B4J1R1_HUMAN, Q6LE76_HUMAN, Q92727_HUMAN, E5RGD7_HUMAN, B3CJ94_HUMAN, B3CJ74_HUMAN, Q6LE79_HUMAN, B3CJC0_HUMAN, Q6FHN8_HUMAN, B3CJC7_HUMAN, B3CJD7_HUMAN, B3CJ88_HUMAN, C9J9C5_HUMAN, B3CJB3_HUMAN, B3CJA3_HUMAN, H0YBG3_HUMAN, V9H012_HUMAN, V9GZQ2_HUMAN, B3CJ75_HUMAN, B3CJD1_HUMAN, B3CJC6_HUMAN, V9H058_HUMAN, R4GNI0_HUMAN, Q14901_HUMAN, B3CJ81_HUMAN, B3CJ87_HUMAN, B3CJA9_HUMAN, A0A0B6XK11_HUMAN, B3CJ64_HUMAN, B3CJ66_HUMAN, RB_HUMAN, A0N2G3_HUMAN, B3CJ76_HUMAN, B3CJ86_HUMAN, A0A0X9QC09_HUMAN, B3CJ73_HUMAN, B3CJ63_HUMAN, B3CJ93_HUMAN, A0A024RDV3_HUMAN, Q92728_HUMAN, B3CJD6_HUMAN, Q7KZ59_HUMAN, B3CJA1_HUMAN, Q2PMD0_HUMAN, Q7Z5Q6_HUMAN, A0A0B6XK53_HUMAN, Q5FBX3_HUMAN, B3CJA4_HUMAN, B3CJD9_HUMAN, B3CJ91_HUMAN, B3CJ69_HUMAN, B3CJB9_HUMAN, B3CJ89_HUMAN, MYC_HUMAN, B3CJE0_HUMAN, B3CJB0_HUMAN, Q6LE81_HUMAN, B3CJA7_HUMAN, Q7KZ61_HUMAN, B3CJ71_HUMAN, V9P921_HUMAN, B3CJD3_HUMAN, B3CJ78_HUMAN, B3CJ90_HUMAN, Q6LE65_HUMAN, B0B0N9_HUMAN, V9H0D2_HUMAN, Q6LE82_HUMAN, C9JD95_HUMAN, V9H020_HUMAN, B3CJB1_HUMAN, Q6LE77_HUMAN, P78495_HUMAN, A0A087WUS5_HUMAN, Q7KZ60_HUMAN, B3CJ72_HUMAN, F8WCM1_HUMAN, Q16591_HUMAN</t>
  </si>
  <si>
    <t>GO:0007050~cell cycle arrest</t>
  </si>
  <si>
    <t>KSYK_HUMAN, ZAP70_HUMAN, C3W981_HUMAN, A0A024R273_HUMAN, A0A024R244_HUMAN, C3W980_HUMAN</t>
  </si>
  <si>
    <t>GO:0050850~positive regulation of calcium-mediated signaling</t>
  </si>
  <si>
    <t>E9PPA5_HUMAN, A0A087WT52_HUMAN, J3KN87_HUMAN, I3L387_HUMAN, E9PM65_HUMAN, CHK1_HUMAN, E9PRU7_HUMAN, Q6W8P8_HUMAN, E7EPP6_HUMAN, D3DWF3_HUMAN, I3L309_HUMAN, I3L2H5_HUMAN, PLK1_HUMAN, A0A087WY91_HUMAN, E9PKQ3_HUMAN, E9PJI4_HUMAN, B4DT73_HUMAN, E9PQW7_HUMAN</t>
  </si>
  <si>
    <t>GO:0031572~G2 DNA damage checkpoint</t>
  </si>
  <si>
    <t>H0Y9U8_HUMAN, E9PPA5_HUMAN, A0A087WT52_HUMAN, J3KN87_HUMAN, I3L387_HUMAN, E9PM65_HUMAN, CHK1_HUMAN, E9PRU7_HUMAN, H0YA62_HUMAN, Q6W8P8_HUMAN, E7EPP6_HUMAN, CCNB1_HUMAN, D3DWF3_HUMAN, D6RHI0_HUMAN, I3L309_HUMAN, I3L2H5_HUMAN, PLK1_HUMAN, A0A087WY91_HUMAN, E9PKQ3_HUMAN, E9PJI4_HUMAN, B4DT73_HUMAN, E9PQW7_HUMAN, E9PC90_HUMAN</t>
  </si>
  <si>
    <t>GO:0000086~G2/M transition of mitotic cell cycle</t>
  </si>
  <si>
    <t>H0Y9U8_HUMAN, Q6LE81_HUMAN, RB_HUMAN, Q7KZ61_HUMAN, H0YA62_HUMAN, A0A0X9QC09_HUMAN, V9H012_HUMAN, A0A024RDV3_HUMAN, Q6LE65_HUMAN, V9GZQ2_HUMAN, Q6LE80_HUMAN, Q92728_HUMAN, E9PC90_HUMAN, V9H0D2_HUMAN, Q6LE82_HUMAN, Q7KZ59_HUMAN, V9H020_HUMAN, CXA1_HUMAN, Q2PMD0_HUMAN, V9GZJ8_HUMAN, Q6DUF0_HUMAN, Q6LE77_HUMAN, P78495_HUMAN, Q7Z5Q6_HUMAN, Q86WG4_HUMAN, Q7KZ60_HUMAN, CCNB1_HUMAN, V9H058_HUMAN, V9H0A9_HUMAN, D6RHI0_HUMAN, Q6LE76_HUMAN, Q92727_HUMAN, Q6LE79_HUMAN</t>
  </si>
  <si>
    <t>GO:0010629~negative regulation of gene expression</t>
  </si>
  <si>
    <t>GO:0060324~face development</t>
  </si>
  <si>
    <t>E5RHL2_HUMAN, C9JHV9_HUMAN, CXA1_HUMAN, E9PBI4_HUMAN, H0YB74_HUMAN, E5RJ77_HUMAN, E5RK84_HUMAN, FAK2_HUMAN</t>
  </si>
  <si>
    <t>GO:0030500~regulation of bone mineralization</t>
  </si>
  <si>
    <t>E5RHL2_HUMAN, H0Y9U8_HUMAN, C9JHV9_HUMAN, D6RHI0_HUMAN, E9PBI4_HUMAN, H0YB74_HUMAN, H0YA62_HUMAN, E5RJ77_HUMAN, CCNB1_HUMAN, E5RK84_HUMAN, E9PC90_HUMAN, FAK2_HUMAN</t>
  </si>
  <si>
    <t>GO:0001556~oocyte maturation</t>
  </si>
  <si>
    <t>A0A0B4J1W9_HUMAN, A0A0S2Z559_HUMAN, L7RRS6_HUMAN, Q86TM2_HUMAN, B5BUC0_HUMAN, H7C155_HUMAN, A0A0S2Z4L5_HUMAN, GSK3B_HUMAN, Q6FI27_HUMAN, W0UUR6_HUMAN, RAF1_HUMAN, B4E0X2_HUMAN</t>
  </si>
  <si>
    <t>GO:0031333~negative regulation of protein complex assembly</t>
  </si>
  <si>
    <t>F8VZ12_HUMAN, F8VZI4_HUMAN, K7ENG8_HUMAN, F8VYZ7_HUMAN, SMAD4_HUMAN, A0A087WUF3_HUMAN, A0A0G2JL00_HUMAN, F8VW66_HUMAN, K7EL18_HUMAN, A0A024R274_HUMAN, K7EIU8_HUMAN, F8VP54_HUMAN, K7ENG1_HUMAN, K7EIJ2_HUMAN, Q9BYG6_HUMAN, U6BGT8_HUMAN, U6BKH8_HUMAN, F8VS98_HUMAN, FRS2_HUMAN, K7EL15_HUMAN, F8VX65_HUMAN, K7ES96_HUMAN, L7RTG7_HUMAN, K7ELK2_HUMAN, A0A0S2Z4B2_HUMAN</t>
  </si>
  <si>
    <t>GO:0001702~gastrulation with mouth forming second</t>
  </si>
  <si>
    <t>KSYK_HUMAN, CXA1_HUMAN, C3W981_HUMAN, A0A024R273_HUMAN, A0A024R244_HUMAN, C3W980_HUMAN</t>
  </si>
  <si>
    <t>GO:0048514~blood vessel morphogenesis</t>
  </si>
  <si>
    <t>B3CJ66_HUMAN, C9JHV9_HUMAN, A0A024R9L7_HUMAN, B3CJD5_HUMAN, F8VW29_HUMAN, B3CJB2_HUMAN, B3CJD2_HUMAN, A0N2G3_HUMAN, B3CJ92_HUMAN, B3CJ76_HUMAN, B3CJ86_HUMAN, B3CJ73_HUMAN, H0YBT0_HUMAN, B3CJ63_HUMAN, B3CJ93_HUMAN, B3CJC8_HUMAN, B3CJA8_HUMAN, B5BU29_HUMAN, B3CJD8_HUMAN, B3CJB8_HUMAN, B3CJD6_HUMAN, B3CJA1_HUMAN, B3CJ65_HUMAN, DUS6_HUMAN, B3CJ77_HUMAN, Q53GP9_HUMAN, E5RJ77_HUMAN, CCNB1_HUMAN, Q689E8_HUMAN, B3CJA4_HUMAN, B3CJ82_HUMAN, B3CJD9_HUMAN, E5RHL2_HUMAN, B3CJ91_HUMAN, B3CJ69_HUMAN, D6RHI0_HUMAN, A0A0B4J1R1_HUMAN, B3CJB9_HUMAN, A0A024RBC1_HUMAN, B3CJ89_HUMAN, E5RGD7_HUMAN, B3CJ94_HUMAN, B3CJ74_HUMAN, MYC_HUMAN, H0Y9U8_HUMAN, B3CJE0_HUMAN, B3CJC0_HUMAN, B3CJB0_HUMAN, B3CJA7_HUMAN, E9PBI4_HUMAN, B3CJC7_HUMAN, B3CJD7_HUMAN, H0YA62_HUMAN, B3CJ71_HUMAN, FAK2_HUMAN, B3CJ88_HUMAN, B3CJD3_HUMAN, B3CJ78_HUMAN, B3CJB3_HUMAN, F8VZA4_HUMAN, B3CJ90_HUMAN, B3CJA3_HUMAN, H0YBG3_HUMAN, B0B0N9_HUMAN, E5RK84_HUMAN, E9PC90_HUMAN, B3CJB1_HUMAN, B3CJ75_HUMAN, A0A087WUS5_HUMAN, B3CJD1_HUMAN, B3CJ72_HUMAN, B3CJC6_HUMAN, Q14901_HUMAN, B3CJ81_HUMAN, B3CJ87_HUMAN, Q16591_HUMAN, H0YB74_HUMAN, B3CJA9_HUMAN, B3CJ64_HUMAN</t>
  </si>
  <si>
    <t>GO:0042493~response to drug</t>
  </si>
  <si>
    <t>H3BQV5_HUMAN, KSYK_HUMAN, E9PM17_HUMAN, E9PMP2_HUMAN, H0YCM0_HUMAN, A0A0A0MRF9_HUMAN, H0YCG5_HUMAN, E9PKH9_HUMAN, B3KNX7_HUMAN, PAK1_HUMAN, E9PQW5_HUMAN, PLCG2_HUMAN, C3W981_HUMAN, A0A024R273_HUMAN, H0YF55_HUMAN, H3BMT7_HUMAN, H3BPZ3_HUMAN, A0A024R5P0_HUMAN, A0A024R244_HUMAN, E9PJF8_HUMAN, E9PRP6_HUMAN, C3W980_HUMAN</t>
  </si>
  <si>
    <t>GO:0038096~Fc-gamma receptor signaling pathway involved in phagocytosis</t>
  </si>
  <si>
    <t>A0A0H4AF85_HUMAN, A0A0H4ADZ1_HUMAN, E9PKH9_HUMAN, A0A0H4A7S0_HUMAN, B3KNX7_HUMAN, PAK1_HUMAN, XBP1_HUMAN, B1AHH1_HUMAN, A0A0U2VU55_HUMAN, VGFR2_HUMAN, A0A0U2WZU8_HUMAN, A0A024R5P0_HUMAN, A0A0H4AF76_HUMAN, E9PRP6_HUMAN, A0A024RD88_HUMAN, E9PM17_HUMAN, E9PMP2_HUMAN, H0YCM0_HUMAN, A0A0H4A777_HUMAN, H0YCG5_HUMAN, B1AHH2_HUMAN, E9PQW5_HUMAN, H0YF55_HUMAN, A0A024R1F0_HUMAN, A0A0U2X4C8_HUMAN, E9PJF8_HUMAN, A0A0H4A7S4_HUMAN</t>
  </si>
  <si>
    <t>GO:0001934~positive regulation of protein phosphorylation</t>
  </si>
  <si>
    <t>D6RBW1_HUMAN, RB_HUMAN, A0A0X9QC09_HUMAN, A0A0H4ADZ1_HUMAN, A0A0U2VU55_HUMAN, C3W981_HUMAN, A0A024R244_HUMAN, A0A024RDV3_HUMAN, A0A0H4AF76_HUMAN, Q6LE80_HUMAN, Q92728_HUMAN, Q7KZ59_HUMAN, KSYK_HUMAN, A0A024RD88_HUMAN, Q2PMD0_HUMAN, V9GZJ8_HUMAN, Q6DUF0_HUMAN, Q7Z5Q6_HUMAN, A0A0H4A777_HUMAN, Q86WG4_HUMAN, V9H0A9_HUMAN, Q6LE76_HUMAN, A0A024R273_HUMAN, Q92727_HUMAN, A0A0H4A7S4_HUMAN, Q6LE79_HUMAN, H0Y8J7_HUMAN, Q32Q75_HUMAN, D6RFJ3_HUMAN, Q6LE81_HUMAN, X5D7E3_HUMAN, A0A0H4AF85_HUMAN, Q7KZ61_HUMAN, IF4E_HUMAN, A0A0H4A7S0_HUMAN, VGFR2_HUMAN, A0A0U2WZU8_HUMAN, V9H012_HUMAN, Q6LE65_HUMAN, V9GZQ2_HUMAN, V9H0D2_HUMAN, Q6LE82_HUMAN, V9H020_HUMAN, Q6LE77_HUMAN, P78495_HUMAN, Q7KZ60_HUMAN, V9H058_HUMAN, A0A0U2X4C8_HUMAN, C3W980_HUMAN</t>
  </si>
  <si>
    <t>GO:0016032~viral process</t>
  </si>
  <si>
    <t>B3CJ66_HUMAN, A0A024R9L7_HUMAN, B3CJD5_HUMAN, F8VW29_HUMAN, B3CJB2_HUMAN, B3CJD2_HUMAN, A0N2G3_HUMAN, B3CJ92_HUMAN, B3CJ76_HUMAN, B3CJ86_HUMAN, B3CJ73_HUMAN, H0YBT0_HUMAN, B3CJ63_HUMAN, B3CJ93_HUMAN, B3CJC8_HUMAN, B3CJA8_HUMAN, B5BU29_HUMAN, B3CJD8_HUMAN, B3CJB8_HUMAN, B3CJD6_HUMAN, B3CJA1_HUMAN, B3CJ65_HUMAN, DUS6_HUMAN, B3CJ77_HUMAN, Q53GP9_HUMAN, Q689E8_HUMAN, B3CJA4_HUMAN, B3CJ82_HUMAN, B3CJD9_HUMAN, B3CJ91_HUMAN, B3CJ69_HUMAN, A0A0B4J1R1_HUMAN, B3CJB9_HUMAN, A0A024RBC1_HUMAN, B3CJ89_HUMAN, E5RGD7_HUMAN, B3CJ94_HUMAN, B3CJ74_HUMAN, MYC_HUMAN, B3CJE0_HUMAN, B3CJC0_HUMAN, B3CJB0_HUMAN, B3CJA7_HUMAN, B3CJC7_HUMAN, B3CJD7_HUMAN, B3CJ71_HUMAN, B3CJ88_HUMAN, B3CJD3_HUMAN, B3CJ78_HUMAN, B3CJB3_HUMAN, F8VZA4_HUMAN, B3CJ90_HUMAN, B3CJA3_HUMAN, H0YBG3_HUMAN, B0B0N9_HUMAN, B3CJB1_HUMAN, B3CJ75_HUMAN, A0A087WUS5_HUMAN, B3CJD1_HUMAN, B3CJ72_HUMAN, B3CJC6_HUMAN, Q14901_HUMAN, B3CJ81_HUMAN, B3CJ87_HUMAN, Q16591_HUMAN, B3CJA9_HUMAN, B3CJ64_HUMAN</t>
  </si>
  <si>
    <t>GO:0070848~response to growth factor</t>
  </si>
  <si>
    <t>K7EIJ2_HUMAN, A4QMW8_HUMAN, CXA1_HUMAN, Q9BYG6_HUMAN, U6BGT8_HUMAN, U6BKH8_HUMAN, K7ENG8_HUMAN, E2DRY6_HUMAN, K7EL15_HUMAN, K7EM90_HUMAN, SMAD4_HUMAN, A0A087WUF3_HUMAN, K7ERS8_HUMAN, K7ES96_HUMAN, K7EL18_HUMAN, A0A024R274_HUMAN, K7EIU8_HUMAN, A0A024R4F1_HUMAN, ENOA_HUMAN, K7ELK2_HUMAN, A0A0S2Z4B2_HUMAN, K7ENG1_HUMAN</t>
  </si>
  <si>
    <t>GO:0030308~negative regulation of cell growth</t>
  </si>
  <si>
    <t>A4QMW8_HUMAN, RB_HUMAN, E7EU48_HUMAN, EVI1_HUMAN, A0A0X9QC09_HUMAN, A0A087WUF3_HUMAN, A0A0C3SFZ7_HUMAN, K7EL18_HUMAN, A0A024R274_HUMAN, E7EUL6_HUMAN, K7EIU8_HUMAN, V9P8K4_HUMAN, IRF1_HUMAN, A0A024RDV3_HUMAN, Q6LE80_HUMAN, Q92728_HUMAN, Q7KZ59_HUMAN, X5D3F6_HUMAN, Q2PMD0_HUMAN, V9GZJ8_HUMAN, Q6DUF0_HUMAN, E7EQ57_HUMAN, H9KVD4_HUMAN, U6BKH8_HUMAN, E7EPY2_HUMAN, Q7Z5Q6_HUMAN, A0A0B6XK53_HUMAN, E2DRY6_HUMAN, Q86WG4_HUMAN, E7ERX0_HUMAN, Q5FBX3_HUMAN, V9H0A9_HUMAN, Q6LE76_HUMAN, Q92727_HUMAN, A0A024R4F1_HUMAN, Q6LE79_HUMAN, Q6LE81_HUMAN, Q6FHN8_HUMAN, E9PGE9_HUMAN, Q7KZ61_HUMAN, V9P921_HUMAN, K7ENG8_HUMAN, C7FEN9_HUMAN, K7EM90_HUMAN, SMAD4_HUMAN, C9J9C5_HUMAN, V9H012_HUMAN, ENOA_HUMAN, Q6LE65_HUMAN, V9GZQ2_HUMAN, V9H0D2_HUMAN, K7ENG1_HUMAN, Q6LE82_HUMAN, K7EIJ2_HUMAN, C9JD95_HUMAN, V9H020_HUMAN, Q9BYG6_HUMAN, U6BGT8_HUMAN, Q6LE77_HUMAN, P78495_HUMAN, Q7KZ60_HUMAN, K7EL15_HUMAN, F8WCM1_HUMAN, V9H058_HUMAN, MDS1_HUMAN, R4GNI0_HUMAN, K7ERS8_HUMAN, K7ES96_HUMAN, C9JU02_HUMAN, A0A0B6XK11_HUMAN, K7ELK2_HUMAN, A0A0S2Z4B2_HUMAN</t>
  </si>
  <si>
    <t>GO:0045892~negative regulation of transcription, DNA-templated</t>
  </si>
  <si>
    <t>B1AHH2_HUMAN, XBP1_HUMAN, B1AHH1_HUMAN, ZAP70_HUMAN, A0A024R1F0_HUMAN</t>
  </si>
  <si>
    <t>GO:0045582~positive regulation of T cell differentiation</t>
  </si>
  <si>
    <t>A0A024R9L7_HUMAN, B3CJD5_HUMAN, B3CJB2_HUMAN, B3CJD2_HUMAN, W0UUR6_HUMAN, B3CJ92_HUMAN, A0A087WUF3_HUMAN, K7EL18_HUMAN, A0A024R274_HUMAN, H0YBT0_HUMAN, B3CJC8_HUMAN, V9P8K4_HUMAN, IRF1_HUMAN, B3CJA8_HUMAN, B3CJD8_HUMAN, B3CJB8_HUMAN, Q6LE80_HUMAN, A0A0B4J1W9_HUMAN, X5D3F6_HUMAN, B3CJ65_HUMAN, V9GZJ8_HUMAN, Q6DUF0_HUMAN, B3CJ77_HUMAN, Q86WG4_HUMAN, B3CJ82_HUMAN, V9H0A9_HUMAN, A0A0B4J1R1_HUMAN, Q6LE76_HUMAN, Q92727_HUMAN, E5RGD7_HUMAN, B3CJ94_HUMAN, B3CJ74_HUMAN, Q6LE79_HUMAN, B3CJC0_HUMAN, B5BUC0_HUMAN, Q6FHN8_HUMAN, B3CJC7_HUMAN, B3CJD7_HUMAN, B3CJ88_HUMAN, C9J9C5_HUMAN, B3CJB3_HUMAN, B3CJA3_HUMAN, H0YBG3_HUMAN, V9H012_HUMAN, V9GZQ2_HUMAN, B3CJ75_HUMAN, A0A0S2Z4L5_HUMAN, U6BGT8_HUMAN, B3CJD1_HUMAN, RAF1_HUMAN, K7EL15_HUMAN, B3CJC6_HUMAN, V9H058_HUMAN, R4GNI0_HUMAN, K7ES96_HUMAN, Q14901_HUMAN, B3CJ81_HUMAN, B3CJ87_HUMAN, B3CJA9_HUMAN, A0A0B6XK11_HUMAN, K7ELK2_HUMAN, B3CJ64_HUMAN, A0A0S2Z4B2_HUMAN, B3CJ66_HUMAN, RB_HUMAN, A0N2G3_HUMAN, B3CJ76_HUMAN, B3CJ86_HUMAN, A0A0X9QC09_HUMAN, B3CJ73_HUMAN, XBP1_HUMAN, B3CJ63_HUMAN, B3CJ93_HUMAN, K7EIU8_HUMAN, A0A024RDV3_HUMAN, Q92728_HUMAN, B3CJD6_HUMAN, Q7KZ59_HUMAN, B3CJA1_HUMAN, Q2PMD0_HUMAN, GSK3B_HUMAN, U6BKH8_HUMAN, Q7Z5Q6_HUMAN, A0A0B6XK53_HUMAN, Q6FI27_HUMAN, Q5FBX3_HUMAN, B3CJA4_HUMAN, B3CJD9_HUMAN, B3CJ91_HUMAN, B3CJ69_HUMAN, B3CJB9_HUMAN, B3CJ89_HUMAN, A0A024R1F0_HUMAN, MYC_HUMAN, A0A0S2Z559_HUMAN, B3CJE0_HUMAN, B3CJB0_HUMAN, Q6LE81_HUMAN, H7C155_HUMAN, B3CJA7_HUMAN, Q7KZ61_HUMAN, B3CJ71_HUMAN, V9P921_HUMAN, K7ENG8_HUMAN, SMAD4_HUMAN, B3CJD3_HUMAN, B3CJ78_HUMAN, B1AHH1_HUMAN, B3CJ90_HUMAN, Q6LE65_HUMAN, B0B0N9_HUMAN, B4E0X2_HUMAN, V9H0D2_HUMAN, K7ENG1_HUMAN, Q6LE82_HUMAN, K7EIJ2_HUMAN, C9JD95_HUMAN, V9H020_HUMAN, L7RRS6_HUMAN, B3CJB1_HUMAN, Q86TM2_HUMAN, Q9BYG6_HUMAN, Q6LE77_HUMAN, P78495_HUMAN, A0A087WUS5_HUMAN, Q7KZ60_HUMAN, B3CJ72_HUMAN, F8WCM1_HUMAN, B1AHH2_HUMAN, Q16591_HUMAN</t>
  </si>
  <si>
    <t>GO:0045944~positive regulation of transcription from RNA polymerase II promoter</t>
  </si>
  <si>
    <t>A0A024R9L7_HUMAN, B3CJD5_HUMAN, B3CJB2_HUMAN, B3CJD2_HUMAN, B3CJ92_HUMAN, A0A087WUF3_HUMAN, D3DWF3_HUMAN, K7EL18_HUMAN, A0A024R274_HUMAN, I3L309_HUMAN, H0YBT0_HUMAN, B3CJC8_HUMAN, B3CJA8_HUMAN, B3CJD8_HUMAN, B3CJB8_HUMAN, Q6LE80_HUMAN, B3CJ65_HUMAN, I3L387_HUMAN, A0A024R2F2_HUMAN, V9GZJ8_HUMAN, Q6DUF0_HUMAN, B3CJ77_HUMAN, Q86WG4_HUMAN, B3CJ82_HUMAN, V9H0A9_HUMAN, A0A0B4J1R1_HUMAN, Q6LE76_HUMAN, Q92727_HUMAN, E5RGD7_HUMAN, Q9UMS7_HUMAN, B3CJ94_HUMAN, B3CJ74_HUMAN, Q6LE79_HUMAN, B3CJC0_HUMAN, J9Z661_HUMAN, B3CJC7_HUMAN, B3CJD7_HUMAN, B3CJ88_HUMAN, B3CJB3_HUMAN, PLK1_HUMAN, B3CJA3_HUMAN, H0YBG3_HUMAN, V9H012_HUMAN, V9GZQ2_HUMAN, B3CJ75_HUMAN, U6BGT8_HUMAN, B3CJD1_HUMAN, K7EL15_HUMAN, B3CJC6_HUMAN, V9H058_HUMAN, K7ES96_HUMAN, Q14901_HUMAN, B3CJ81_HUMAN, B3CJ87_HUMAN, B3CJA9_HUMAN, K7ELK2_HUMAN, B3CJ64_HUMAN, A0A0S2Z4B2_HUMAN, B3CJ66_HUMAN, Q9UMS8_HUMAN, A0A0S2Z4K1_HUMAN, I6RYK4_HUMAN, RB_HUMAN, A0N2G3_HUMAN, B3CJ76_HUMAN, B3CJ86_HUMAN, VHL_HUMAN, A0A0X9QC09_HUMAN, B3CJ73_HUMAN, XBP1_HUMAN, B3CJ63_HUMAN, B3CJ93_HUMAN, K7EIU8_HUMAN, A0A024RDV3_HUMAN, Q92728_HUMAN, B3CJD6_HUMAN, Q7KZ59_HUMAN, B3CJA1_HUMAN, Q2PMD0_HUMAN, U6BKH8_HUMAN, Q7Z5Q6_HUMAN, B3CJA4_HUMAN, B3CJD9_HUMAN, B3CJ91_HUMAN, B3CJ69_HUMAN, B3CJB9_HUMAN, I3L2H5_HUMAN, B3CJ89_HUMAN, A0A024R1F0_HUMAN, MYC_HUMAN, B3CJE0_HUMAN, B3CJB0_HUMAN, Q6LE81_HUMAN, B3CJA7_HUMAN, Q7KZ61_HUMAN, B3CJ71_HUMAN, K7ENG8_HUMAN, SMAD4_HUMAN, B3CJD3_HUMAN, B3CJ78_HUMAN, B1AHH1_HUMAN, B3CJ90_HUMAN, Q6LE65_HUMAN, B0B0N9_HUMAN, V9H0D2_HUMAN, K7ENG1_HUMAN, Q6LE82_HUMAN, K7EIJ2_HUMAN, V9H020_HUMAN, B3CJB1_HUMAN, Q9BYG6_HUMAN, Q6LE77_HUMAN, P78495_HUMAN, A0A087WUS5_HUMAN, Q7KZ60_HUMAN, B3CJ72_HUMAN, B1AHH2_HUMAN, Q16591_HUMAN</t>
  </si>
  <si>
    <t>GO:0000122~negative regulation of transcription from RNA polymerase II promoter</t>
  </si>
  <si>
    <t>C9JHV9_HUMAN, A0A024RD88_HUMAN, E9PBI4_HUMAN, A0A0H4AF85_HUMAN, A0A0H4A777_HUMAN, E5RJ77_HUMAN, FAK2_HUMAN, B1AHH2_HUMAN, A0A0H4ADZ1_HUMAN, E5RHL2_HUMAN, A0A0H4A7S0_HUMAN, XBP1_HUMAN, B1AHH1_HUMAN, A0A0U2VU55_HUMAN, H0YB74_HUMAN, VGFR2_HUMAN, A0A0U2WZU8_HUMAN, A0A024R1F0_HUMAN, A0A0U2X4C8_HUMAN, A0A0H4A7S4_HUMAN, A0A0H4AF76_HUMAN, E5RK84_HUMAN</t>
  </si>
  <si>
    <t>GO:0045766~positive regulation of angiogenesis</t>
  </si>
  <si>
    <t>B3CJ66_HUMAN, C9JHV9_HUMAN, A0A024R9L7_HUMAN, B3CJD5_HUMAN, B3CJB2_HUMAN, B3CJD2_HUMAN, A0N2G3_HUMAN, B3CJ92_HUMAN, B3CJ76_HUMAN, B3CJ86_HUMAN, B3CJ73_HUMAN, H0YBT0_HUMAN, B3CJ63_HUMAN, B3CJ93_HUMAN, B3CJC8_HUMAN, B3CJA8_HUMAN, B3CJD8_HUMAN, B3CJB8_HUMAN, B3CJD6_HUMAN, B3CJA1_HUMAN, B3CJ65_HUMAN, B3CJ77_HUMAN, E5RJ77_HUMAN, B3CJA4_HUMAN, B3CJ82_HUMAN, B3CJD9_HUMAN, E5RHL2_HUMAN, B3CJ91_HUMAN, B3CJ69_HUMAN, A0A0B4J1R1_HUMAN, B3CJB9_HUMAN, B3CJ89_HUMAN, E5RGD7_HUMAN, B3CJ94_HUMAN, B3CJ74_HUMAN, MYC_HUMAN, B3CJE0_HUMAN, B3CJC0_HUMAN, B3CJB0_HUMAN, B3CJA7_HUMAN, E9PBI4_HUMAN, B3CJC7_HUMAN, B3CJD7_HUMAN, B3CJ71_HUMAN, FAK2_HUMAN, B3CJ88_HUMAN, B3CJD3_HUMAN, B3CJ78_HUMAN, B3CJB3_HUMAN, B3CJ90_HUMAN, B3CJA3_HUMAN, H0YBG3_HUMAN, B0B0N9_HUMAN, E5RK84_HUMAN, B3CJB1_HUMAN, B3CJ75_HUMAN, A0A087WUS5_HUMAN, B3CJD1_HUMAN, B3CJ72_HUMAN, B3CJC6_HUMAN, Q14901_HUMAN, B3CJ81_HUMAN, B3CJ87_HUMAN, Q16591_HUMAN, H0YB74_HUMAN, B3CJA9_HUMAN, B3CJ64_HUMAN</t>
  </si>
  <si>
    <t>GO:2000573~positive regulation of DNA biosynthetic process</t>
  </si>
  <si>
    <t>H3BQV5_HUMAN, E9PGE9_HUMAN, E7EQ57_HUMAN, H9KVD4_HUMAN, E7EPY2_HUMAN, E7EU48_HUMAN, A0A0A0MRF9_HUMAN, E7ERX0_HUMAN, C7FEN9_HUMAN, EVI1_HUMAN, A0A0C3SFZ7_HUMAN, MDS1_HUMAN, PLCG2_HUMAN, E7EUL6_HUMAN, H3BMT7_HUMAN, C9JU02_HUMAN, H3BPZ3_HUMAN</t>
  </si>
  <si>
    <t>GO:0043069~negative regulation of programmed cell death</t>
  </si>
  <si>
    <t>GO:0033630~positive regulation of cell adhesion mediated by integrin</t>
  </si>
  <si>
    <t>B3CJ66_HUMAN, C9JHV9_HUMAN, A0A024R9L7_HUMAN, B3CJD5_HUMAN, B3CJB2_HUMAN, B3CJD2_HUMAN, A0N2G3_HUMAN, B3CJ92_HUMAN, B3CJ76_HUMAN, B3CJ86_HUMAN, A0A0H4ADZ1_HUMAN, B3CJ73_HUMAN, XBP1_HUMAN, A0A0U2VU55_HUMAN, H0YBT0_HUMAN, B3CJ63_HUMAN, B3CJ93_HUMAN, B3CJC8_HUMAN, A0A024R5P0_HUMAN, B3CJA8_HUMAN, A0A0H4AF76_HUMAN, B3CJD8_HUMAN, B3CJB8_HUMAN, B3CJD6_HUMAN, A0A024RD88_HUMAN, B3CJA1_HUMAN, B3CJ65_HUMAN, B3CJ77_HUMAN, H0YCM0_HUMAN, A0A0H4A777_HUMAN, E5RJ77_HUMAN, B3CJA4_HUMAN, B3CJ82_HUMAN, B3CJD9_HUMAN, E5RHL2_HUMAN, B3CJ91_HUMAN, E9PQW5_HUMAN, B3CJ69_HUMAN, A0A0B4J1R1_HUMAN, B3CJB9_HUMAN, H0YF55_HUMAN, B3CJ89_HUMAN, E5RGD7_HUMAN, A0A024R1F0_HUMAN, A0A0H4A7S4_HUMAN, B3CJ94_HUMAN, B3CJ74_HUMAN, MYC_HUMAN, B3CJE0_HUMAN, B3CJC0_HUMAN, B3CJB0_HUMAN, B3CJA7_HUMAN, E9PBI4_HUMAN, A0A0H4AF85_HUMAN, B3CJC7_HUMAN, B3CJD7_HUMAN, B3CJ71_HUMAN, FAK2_HUMAN, B3CJ88_HUMAN, B3CJD3_HUMAN, E9PKH9_HUMAN, A0A0H4A7S0_HUMAN, B3CJ78_HUMAN, B3KNX7_HUMAN, PAK1_HUMAN, B3CJB3_HUMAN, B1AHH1_HUMAN, B3CJ90_HUMAN, VGFR2_HUMAN, B3CJA3_HUMAN, H0YBG3_HUMAN, A0A0U2WZU8_HUMAN, B0B0N9_HUMAN, E5RK84_HUMAN, E9PRP6_HUMAN, B3CJB1_HUMAN, E9PM17_HUMAN, B3CJ75_HUMAN, E9PMP2_HUMAN, A0A087WUS5_HUMAN, B3CJD1_HUMAN, B3CJ72_HUMAN, B3CJC6_HUMAN, H0YCG5_HUMAN, B1AHH2_HUMAN, Q14901_HUMAN, B3CJ81_HUMAN, B3CJ87_HUMAN, Q16591_HUMAN, H0YB74_HUMAN, B3CJA9_HUMAN, A0A0U2X4C8_HUMAN, E9PJF8_HUMAN, B3CJ64_HUMAN</t>
  </si>
  <si>
    <t>GO:0008284~positive regulation of cell proliferation</t>
  </si>
  <si>
    <t>F8VZ12_HUMAN, DUS6_HUMAN, F8VZI4_HUMAN, F8VW29_HUMAN, Q53GP9_HUMAN, F8VYZ7_HUMAN, B1AKZ4_HUMAN, F8VS98_HUMAN, FRS2_HUMAN, Q689E8_HUMAN, F8VX65_HUMAN, A0A0G2JL00_HUMAN, B1AKZ5_HUMAN, F8VW66_HUMAN, Q96FS5_HUMAN, L7RTG7_HUMAN, A0A024RBC1_HUMAN, F8VZA4_HUMAN, PEA15_HUMAN, Q6FHL9_HUMAN, B5BU29_HUMAN, F8VP54_HUMAN</t>
  </si>
  <si>
    <t>GO:0000187~activation of MAPK activity</t>
  </si>
  <si>
    <t>GO:1990440~positive regulation of transcription from RNA polymerase II promoter in response to endoplasmic reticulum stress</t>
  </si>
  <si>
    <t>B3KY45_HUMAN, E2AK3_HUMAN, E7ER02_HUMAN, GRP78_HUMAN, C9J185_HUMAN, V9HWB4_HUMAN, Q68DI6_HUMAN</t>
  </si>
  <si>
    <t>GO:0036499~PERK-mediated unfolded protein response</t>
  </si>
  <si>
    <t>B1AHH2_HUMAN, E5RHL2_HUMAN, C9JHV9_HUMAN, XBP1_HUMAN, B1AHH1_HUMAN, E9PBI4_HUMAN, H0YB74_HUMAN, A0A024R1F0_HUMAN, E5RJ77_HUMAN, E5RK84_HUMAN, FAK2_HUMAN</t>
  </si>
  <si>
    <t>GO:0071498~cellular response to fluid shear stress</t>
  </si>
  <si>
    <t>B3CJ66_HUMAN, A0A024R9L7_HUMAN, B3CJD5_HUMAN, B3CJB2_HUMAN, B3CJD2_HUMAN, A0N2G3_HUMAN, B3CJ92_HUMAN, B3CJ76_HUMAN, B3CJ86_HUMAN, Q96FS5_HUMAN, B3CJ73_HUMAN, H0YBT0_HUMAN, B3CJ63_HUMAN, B3CJ93_HUMAN, B3CJC8_HUMAN, B3CJA8_HUMAN, B3CJD8_HUMAN, B3CJB8_HUMAN, B3CJD6_HUMAN, B3CJA1_HUMAN, B3CJ65_HUMAN, B3CJ77_HUMAN, B1AKZ4_HUMAN, B3CJA4_HUMAN, B3CJ82_HUMAN, B3CJD9_HUMAN, B3CJ91_HUMAN, B3CJ69_HUMAN, A0A0B4J1R1_HUMAN, B3CJB9_HUMAN, B3CJ89_HUMAN, E5RGD7_HUMAN, PEA15_HUMAN, B3CJ94_HUMAN, B3CJ74_HUMAN, MYC_HUMAN, B3CJE0_HUMAN, B3CJC0_HUMAN, B3CJB0_HUMAN, B3CJA7_HUMAN, B3CJC7_HUMAN, B3CJD7_HUMAN, B3CJ71_HUMAN, B3CJ88_HUMAN, B3CJD3_HUMAN, B1AKZ5_HUMAN, B3CJ78_HUMAN, B3CJB3_HUMAN, B3CJ90_HUMAN, B3CJA3_HUMAN, H0YBG3_HUMAN, Q6FHL9_HUMAN, B0B0N9_HUMAN, B3CJB1_HUMAN, B3CJ75_HUMAN, A0A087WUS5_HUMAN, B3CJD1_HUMAN, B3CJ72_HUMAN, B3CJC6_HUMAN, Q14901_HUMAN, B3CJ81_HUMAN, B3CJ87_HUMAN, Q16591_HUMAN, B3CJA9_HUMAN, B3CJ64_HUMAN</t>
  </si>
  <si>
    <t>GO:0046325~negative regulation of glucose import</t>
  </si>
  <si>
    <t>GO:0043306~positive regulation of mast cell degranulation</t>
  </si>
  <si>
    <t>KSYK_HUMAN, A0A024RD88_HUMAN, ZAP70_HUMAN, A0A0H4AF85_HUMAN, A0A0H4A777_HUMAN, A0A0H4ADZ1_HUMAN, A0A0H4A7S0_HUMAN, A0A0U2VU55_HUMAN, C3W981_HUMAN, A0A024R273_HUMAN, VGFR2_HUMAN, A0A0U2WZU8_HUMAN, A0A024R244_HUMAN, A0A0U2X4C8_HUMAN, A0A0H4A7S4_HUMAN, A0A0H4AF76_HUMAN, C3W980_HUMAN</t>
  </si>
  <si>
    <t>GO:0007169~transmembrane receptor protein tyrosine kinase signaling pathway</t>
  </si>
  <si>
    <t>Q7Z3H3_HUMAN, KSYK_HUMAN, C9JHV9_HUMAN, ZAP70_HUMAN, E9PBI4_HUMAN, E5RJ77_HUMAN, L7UQJ2_HUMAN, FAK2_HUMAN, E5RHL2_HUMAN, A9UGY9_HUMAN, C3W981_HUMAN, A0A024R273_HUMAN, H0YB74_HUMAN, L7UMD8_HUMAN, A0A024R244_HUMAN, HMR1_HUMAN, ATG5_HUMAN, E5RK84_HUMAN, C3W980_HUMAN</t>
  </si>
  <si>
    <t>GO:0045087~innate immune response</t>
  </si>
  <si>
    <t>KSYK_HUMAN, Q86TM2_HUMAN, B5BUC0_HUMAN, GSK3B_HUMAN, E2I6F4_HUMAN, H7C560_HUMAN, Q75MQ8_HUMAN, Q6FI27_HUMAN, H7C4S5_HUMAN, E5FF37_HUMAN, A0A0C4LC38_HUMAN, BRAF_HUMAN, F1CC75_HUMAN, C3W981_HUMAN, A0A024R273_HUMAN, H7C5K3_HUMAN, A0A024R244_HUMAN, C3W980_HUMAN</t>
  </si>
  <si>
    <t>GO:0009887~organ morphogenesis</t>
  </si>
  <si>
    <t>GO:0036500~ATF6-mediated unfolded protein response</t>
  </si>
  <si>
    <t>GO:0002281~macrophage activation involved in immune response</t>
  </si>
  <si>
    <t>GO:0046638~positive regulation of alpha-beta T cell differentiation</t>
  </si>
  <si>
    <t>GO:0046641~positive regulation of alpha-beta T cell proliferation</t>
  </si>
  <si>
    <t>K7EIJ2_HUMAN, Q86TM2_HUMAN, B5BUC0_HUMAN, Q9BYG6_HUMAN, U6BGT8_HUMAN, GSK3B_HUMAN, U6BKH8_HUMAN, K7ENG8_HUMAN, Q6FI27_HUMAN, K7EL15_HUMAN, SMAD4_HUMAN, A0A087WUF3_HUMAN, K7ES96_HUMAN, K7EL18_HUMAN, A0A024R274_HUMAN, K7EIU8_HUMAN, K7ELK2_HUMAN, A0A0S2Z4B2_HUMAN, K7ENG1_HUMAN</t>
  </si>
  <si>
    <t>GO:0010614~negative regulation of cardiac muscle hypertrophy</t>
  </si>
  <si>
    <t>A0A0S2Z559_HUMAN, F8VZ12_HUMAN, H7C155_HUMAN, F8VZI4_HUMAN, F8VYZ7_HUMAN, W0UUR6_HUMAN, A0A0G2JL00_HUMAN, B1AKZ5_HUMAN, F8VW66_HUMAN, Q96FS5_HUMAN, Q6FHL9_HUMAN, B4E0X2_HUMAN, F8VP54_HUMAN, A0A0B4J1W9_HUMAN, L7RRS6_HUMAN, A0A0S2Z4L5_HUMAN, C8YZ26_HUMAN, RAF1_HUMAN, MCL1_HUMAN, B1AKZ4_HUMAN, F8VS98_HUMAN, FRS2_HUMAN, F8VX65_HUMAN, A0A087WT64_HUMAN, L7RTG7_HUMAN, Q03399_HUMAN, PEA15_HUMAN</t>
  </si>
  <si>
    <t>GO:0042981~regulation of apoptotic process</t>
  </si>
  <si>
    <t>B3CJ66_HUMAN, A0A024R9L7_HUMAN, B3CJD5_HUMAN, B3CJB2_HUMAN, B3CJD2_HUMAN, A0N2G3_HUMAN, B3CJ92_HUMAN, B3CJ76_HUMAN, B3CJ86_HUMAN, B3CJ73_HUMAN, XBP1_HUMAN, H0YBT0_HUMAN, B3CJ63_HUMAN, B3CJ93_HUMAN, B3CJC8_HUMAN, A0A024R5P0_HUMAN, B3CJA8_HUMAN, B3CJD8_HUMAN, B3CJB8_HUMAN, B3CJD6_HUMAN, B3CJA1_HUMAN, B3CJ65_HUMAN, B3CJ77_HUMAN, H0YCM0_HUMAN, B3CJA4_HUMAN, B3CJ82_HUMAN, B3CJD9_HUMAN, B3CJ91_HUMAN, E9PQW5_HUMAN, B3CJ69_HUMAN, A0A0B4J1R1_HUMAN, B3CJB9_HUMAN, H0YF55_HUMAN, B3CJ89_HUMAN, E5RGD7_HUMAN, A0A024R1F0_HUMAN, B3CJ94_HUMAN, B3CJ74_HUMAN, MYC_HUMAN, B3CJE0_HUMAN, B3CJC0_HUMAN, B3CJB0_HUMAN, B3CJA7_HUMAN, B3CJC7_HUMAN, B3CJD7_HUMAN, B3CJ71_HUMAN, B3CJ88_HUMAN, B3CJD3_HUMAN, E9PKH9_HUMAN, B3CJ78_HUMAN, B3KNX7_HUMAN, PAK1_HUMAN, B3CJB3_HUMAN, B1AHH1_HUMAN, B3CJ90_HUMAN, B3CJA3_HUMAN, H0YBG3_HUMAN, B0B0N9_HUMAN, E9PRP6_HUMAN, B3CJB1_HUMAN, E9PM17_HUMAN, B3CJ75_HUMAN, E9PMP2_HUMAN, A0A087WUS5_HUMAN, B3CJD1_HUMAN, B3CJ72_HUMAN, B3CJC6_HUMAN, H0YCG5_HUMAN, B1AHH2_HUMAN, Q14901_HUMAN, B3CJ81_HUMAN, B3CJ87_HUMAN, Q16591_HUMAN, B3CJA9_HUMAN, E9PJF8_HUMAN, B3CJ64_HUMAN</t>
  </si>
  <si>
    <t>GO:0032869~cellular response to insulin stimulus</t>
  </si>
  <si>
    <t>GO:0090330~regulation of platelet aggregation</t>
  </si>
  <si>
    <t>A0A0H4ADZ1_HUMAN, A0A0H4A7S0_HUMAN, A0A024RD88_HUMAN, CXA1_HUMAN, A0A0U2VU55_HUMAN, A0A0H4AF85_HUMAN, VGFR2_HUMAN, A0A0U2WZU8_HUMAN, A0A0H4A777_HUMAN, A0A0U2X4C8_HUMAN, A0A0H4A7S4_HUMAN, A0A0H4AF76_HUMAN</t>
  </si>
  <si>
    <t>GO:0003158~endothelium development</t>
  </si>
  <si>
    <t>GO:0048010~vascular endothelial growth factor receptor signaling pathway</t>
  </si>
  <si>
    <t>E9PPA5_HUMAN, CHK1_HUMAN, Q6FHN8_HUMAN, E9PRU7_HUMAN, V9P921_HUMAN, C9J9C5_HUMAN, A0A087WY91_HUMAN, V9P8K4_HUMAN, IRF1_HUMAN, E9PJI4_HUMAN, B4DT73_HUMAN, C9JD95_HUMAN, X5D3F6_HUMAN, A0A087WT52_HUMAN, J3KN87_HUMAN, E9PM65_HUMAN, CXA1_HUMAN, Q6W8P8_HUMAN, E7EPP6_HUMAN, A0A0B6XK53_HUMAN, Q5FBX3_HUMAN, F8WCM1_HUMAN, R4GNI0_HUMAN, A0A0B6XK11_HUMAN, E9PKQ3_HUMAN, E9PQW7_HUMAN</t>
  </si>
  <si>
    <t>GO:0071260~cellular response to mechanical stimulus</t>
  </si>
  <si>
    <t>B3CJ66_HUMAN, A0A024R9L7_HUMAN, B3CJD5_HUMAN, B3CJB2_HUMAN, B3CJD2_HUMAN, A0N2G3_HUMAN, B3CJ92_HUMAN, B3CJ76_HUMAN, B3CJ86_HUMAN, A0A087WUF3_HUMAN, K7EL18_HUMAN, A0A024R274_HUMAN, B3CJ73_HUMAN, H0YBT0_HUMAN, B3CJ63_HUMAN, B3CJ93_HUMAN, B3CJC8_HUMAN, K7EIU8_HUMAN, B3CJA8_HUMAN, B3CJD8_HUMAN, B3CJB8_HUMAN, B3CJD6_HUMAN, B3CJA1_HUMAN, B3CJ65_HUMAN, CXA1_HUMAN, B3CJ77_HUMAN, U6BKH8_HUMAN, CCNB1_HUMAN, B3CJA4_HUMAN, B3CJ82_HUMAN, B3CJD9_HUMAN, B3CJ91_HUMAN, B3CJ69_HUMAN, D6RHI0_HUMAN, A0A0B4J1R1_HUMAN, B3CJB9_HUMAN, B3CJ89_HUMAN, E5RGD7_HUMAN, B3CJ94_HUMAN, B3CJ74_HUMAN, MYC_HUMAN, H0Y9U8_HUMAN, B3CJE0_HUMAN, B3CJC0_HUMAN, B3CJB0_HUMAN, B3CJA7_HUMAN, B3CJC7_HUMAN, B3CJD7_HUMAN, H0YA62_HUMAN, B3CJ71_HUMAN, K7ENG8_HUMAN, SMAD4_HUMAN, B3CJ88_HUMAN, B3CJD3_HUMAN, B3CJ78_HUMAN, B3CJB3_HUMAN, B3CJ90_HUMAN, B3CJA3_HUMAN, H0YBG3_HUMAN, B0B0N9_HUMAN, E9PC90_HUMAN, K7ENG1_HUMAN, K7EIJ2_HUMAN, B3CJB1_HUMAN, Q9BYG6_HUMAN, B3CJ75_HUMAN, U6BGT8_HUMAN, A0A087WUS5_HUMAN, B3CJD1_HUMAN, K7EL15_HUMAN, B3CJ72_HUMAN, B3CJC6_HUMAN, K7ES96_HUMAN, Q14901_HUMAN, B3CJ81_HUMAN, B3CJ87_HUMAN, Q16591_HUMAN, B3CJA9_HUMAN, K7ELK2_HUMAN, B3CJ64_HUMAN, A0A0S2Z4B2_HUMAN</t>
  </si>
  <si>
    <t>GO:0001701~in utero embryonic development</t>
  </si>
  <si>
    <t>A0A0S2Z559_HUMAN, H7C155_HUMAN, K7ENG8_HUMAN, W0UUR6_HUMAN, H7C4S5_HUMAN, SMAD4_HUMAN, A0A087WUF3_HUMAN, E5FF37_HUMAN, K7EL18_HUMAN, A0A024R274_HUMAN, K7EIU8_HUMAN, H7C5K3_HUMAN, B4E0X2_HUMAN, K7ENG1_HUMAN, A0A0B4J1W9_HUMAN, K7EIJ2_HUMAN, L7RRS6_HUMAN, Q9BYG6_HUMAN, A0A0S2Z4L5_HUMAN, U6BGT8_HUMAN, E2I6F4_HUMAN, H7C560_HUMAN, U6BKH8_HUMAN, Q75MQ8_HUMAN, RAF1_HUMAN, K7EL15_HUMAN, A0A0C4LC38_HUMAN, K7ES96_HUMAN, BRAF_HUMAN, F1CC75_HUMAN, K7ELK2_HUMAN, A0A0S2Z4B2_HUMAN</t>
  </si>
  <si>
    <t>GO:0035019~somatic stem cell population maintenance</t>
  </si>
  <si>
    <t>C9JHV9_HUMAN, D7R525_HUMAN, I3L253_HUMAN, K0A7K7_HUMAN, D7R527_HUMAN, E9PBI4_HUMAN, I3L0K7_HUMAN, FAK2_HUMAN, Q5CAQ4_HUMAN, B5BUJ7_HUMAN, I3L3L4_HUMAN, I3L239_HUMAN, I3L4L7_HUMAN, E5RK84_HUMAN, E5RJ57_HUMAN, D7R526_HUMAN, I3L0P6_HUMAN, A0A140VJY2_HUMAN, TRAP1_HUMAN, J3KNK1_HUMAN, MK09_HUMAN, E5RJ77_HUMAN, E5RHL2_HUMAN, I3L2D5_HUMAN, H0YB74_HUMAN, Q53FS6_HUMAN, D7R528_HUMAN, Q9BV61_HUMAN</t>
  </si>
  <si>
    <t>GO:0006950~response to stress</t>
  </si>
  <si>
    <t>H3BQV5_HUMAN, D7R525_HUMAN, D7R527_HUMAN, A0A0A0MRF9_HUMAN, E9PKH9_HUMAN, B3KNX7_HUMAN, PAK1_HUMAN, B5BUJ7_HUMAN, C3W981_HUMAN, A0A024R5P0_HUMAN, A0A024R244_HUMAN, E9PRP6_HUMAN, E5RJ57_HUMAN, D7R526_HUMAN, KSYK_HUMAN, E9PM17_HUMAN, E9PMP2_HUMAN, H0YCM0_HUMAN, J3KNK1_HUMAN, MK09_HUMAN, H0YCG5_HUMAN, E9PQW5_HUMAN, PLCG2_HUMAN, A0A024R273_HUMAN, H0YF55_HUMAN, H3BMT7_HUMAN, H3BPZ3_HUMAN, D7R528_HUMAN, E9PJF8_HUMAN, C3W980_HUMAN</t>
  </si>
  <si>
    <t>GO:0038095~Fc-epsilon receptor signaling pathway</t>
  </si>
  <si>
    <t>B3CJ66_HUMAN, A0A024R9L7_HUMAN, B3CJD5_HUMAN, B3CJB2_HUMAN, B3CJD2_HUMAN, A0N2G3_HUMAN, B3CJ92_HUMAN, B3CJ76_HUMAN, B3CJ86_HUMAN, B3CJ73_HUMAN, H0YBT0_HUMAN, B3CJ63_HUMAN, B3CJ93_HUMAN, B3CJC8_HUMAN, B3CJA8_HUMAN, B3CJD8_HUMAN, B3CJB8_HUMAN, B3CJD6_HUMAN, B3CJA1_HUMAN, B3CJ65_HUMAN, GSK3B_HUMAN, B3CJ77_HUMAN, Q6FI27_HUMAN, B3CJA4_HUMAN, B3CJ82_HUMAN, B3CJD9_HUMAN, B3CJ91_HUMAN, B3CJ69_HUMAN, A0A0B4J1R1_HUMAN, B3CJB9_HUMAN, B3CJ89_HUMAN, E5RGD7_HUMAN, B3CJ94_HUMAN, B3CJ74_HUMAN, MYC_HUMAN, B3CJE0_HUMAN, B3CJC0_HUMAN, B5BUC0_HUMAN, B3CJB0_HUMAN, B3CJA7_HUMAN, B3CJC7_HUMAN, B3CJD7_HUMAN, B3CJ71_HUMAN, B3CJ88_HUMAN, B3CJD3_HUMAN, B3CJ78_HUMAN, B3CJB3_HUMAN, B3CJ90_HUMAN, B3CJA3_HUMAN, H0YBG3_HUMAN, B0B0N9_HUMAN, B3CJB1_HUMAN, Q86TM2_HUMAN, B3CJ75_HUMAN, A0A087WUS5_HUMAN, B3CJD1_HUMAN, B3CJ72_HUMAN, B3CJC6_HUMAN, Q14901_HUMAN, B3CJ81_HUMAN, B3CJ87_HUMAN, Q16591_HUMAN, B3CJA9_HUMAN, B3CJ64_HUMAN</t>
  </si>
  <si>
    <t>GO:0000320~re-entry into mitotic cell cycle</t>
  </si>
  <si>
    <t>GO:0002283~neutrophil activation involved in immune response</t>
  </si>
  <si>
    <t>A0A024R9L7_HUMAN, B3CJD5_HUMAN, B3CJB2_HUMAN, B3CJD2_HUMAN, B3CJ92_HUMAN, A0A087WUF3_HUMAN, A0A0C3SFZ7_HUMAN, K7EL18_HUMAN, A0A024R274_HUMAN, H0YBT0_HUMAN, B3CJC8_HUMAN, V9P8K4_HUMAN, IRF1_HUMAN, B3CJA8_HUMAN, B3CJD8_HUMAN, B3CJB8_HUMAN, Q6LE80_HUMAN, X5D3F6_HUMAN, B3CJ65_HUMAN, A0A024R2F2_HUMAN, V9GZJ8_HUMAN, Q6DUF0_HUMAN, E7EQ57_HUMAN, B3CJ77_HUMAN, Q86WG4_HUMAN, E7ERX0_HUMAN, B3CJ82_HUMAN, V9H0A9_HUMAN, A0A0B4J1R1_HUMAN, Q6LE76_HUMAN, Q92727_HUMAN, E5RGD7_HUMAN, Q9UMS7_HUMAN, B3CJ94_HUMAN, B3CJ74_HUMAN, Q6LE79_HUMAN, B3CJC0_HUMAN, Q6FHN8_HUMAN, J9Z661_HUMAN, B3CJC7_HUMAN, B3CJD7_HUMAN, B3CJ88_HUMAN, C9J9C5_HUMAN, B3CJB3_HUMAN, B3CJA3_HUMAN, H0YBG3_HUMAN, V9H012_HUMAN, V9GZQ2_HUMAN, B3CJ75_HUMAN, U6BGT8_HUMAN, B3CJD1_HUMAN, K7EL15_HUMAN, B3CJC6_HUMAN, V9H058_HUMAN, R4GNI0_HUMAN, K7ES96_HUMAN, Q14901_HUMAN, B3CJ81_HUMAN, B3CJ87_HUMAN, B3CJA9_HUMAN, C9JU02_HUMAN, A0A0B6XK11_HUMAN, K7ELK2_HUMAN, B3CJ64_HUMAN, A0A0S2Z4B2_HUMAN, B3CJ66_HUMAN, Q9UMS8_HUMAN, A0A0S2Z4K1_HUMAN, I6RYK4_HUMAN, RB_HUMAN, E7EU48_HUMAN, A0N2G3_HUMAN, B3CJ76_HUMAN, EVI1_HUMAN, B3CJ86_HUMAN, VHL_HUMAN, A0A0X9QC09_HUMAN, B3CJ73_HUMAN, B3CJ63_HUMAN, E7EUL6_HUMAN, B3CJ93_HUMAN, K7EIU8_HUMAN, A0A024RDV3_HUMAN, Q92728_HUMAN, B3CJD6_HUMAN, Q7KZ59_HUMAN, B3CJA1_HUMAN, Q2PMD0_HUMAN, H9KVD4_HUMAN, U6BKH8_HUMAN, E7EPY2_HUMAN, Q7Z5Q6_HUMAN, A0A0B6XK53_HUMAN, Q5FBX3_HUMAN, B3CJA4_HUMAN, B3CJD9_HUMAN, B3CJ91_HUMAN, B3CJ69_HUMAN, B3CJB9_HUMAN, B3CJ89_HUMAN, MYC_HUMAN, B3CJE0_HUMAN, B3CJB0_HUMAN, Q6LE81_HUMAN, B3CJA7_HUMAN, E9PGE9_HUMAN, Q7KZ61_HUMAN, B3CJ71_HUMAN, V9P921_HUMAN, K7ENG8_HUMAN, C7FEN9_HUMAN, SMAD4_HUMAN, B3CJD3_HUMAN, B3CJ78_HUMAN, B3CJ90_HUMAN, Q6LE65_HUMAN, B0B0N9_HUMAN, V9H0D2_HUMAN, K7ENG1_HUMAN, Q6LE82_HUMAN, K7EIJ2_HUMAN, C9JD95_HUMAN, V9H020_HUMAN, B3CJB1_HUMAN, Q9BYG6_HUMAN, Q6LE77_HUMAN, P78495_HUMAN, A0A087WUS5_HUMAN, Q7KZ60_HUMAN, B3CJ72_HUMAN, F8WCM1_HUMAN, MDS1_HUMAN, Q16591_HUMAN</t>
  </si>
  <si>
    <t>GO:0045893~positive regulation of transcription, DNA-templated</t>
  </si>
  <si>
    <t>F8VW29_HUMAN, K7ENG8_HUMAN, SMAD4_HUMAN, A0A087WUF3_HUMAN, K7EL18_HUMAN, A0A024R274_HUMAN, XBP1_HUMAN, B1AHH1_HUMAN, F8VZA4_HUMAN, K7EIU8_HUMAN, B5BU29_HUMAN, K7ENG1_HUMAN, K7EIJ2_HUMAN, DUS6_HUMAN, Q9BYG6_HUMAN, U6BGT8_HUMAN, Q53GP9_HUMAN, U6BKH8_HUMAN, K7EL15_HUMAN, Q689E8_HUMAN, B1AHH2_HUMAN, K7ES96_HUMAN, A0A024RBC1_HUMAN, A0A024R1F0_HUMAN, K7ELK2_HUMAN, A0A0S2Z4B2_HUMAN</t>
  </si>
  <si>
    <t>GO:0070373~negative regulation of ERK1 and ERK2 cascade</t>
  </si>
  <si>
    <t>A0A0S2Z559_HUMAN, C9JHV9_HUMAN, H7C155_HUMAN, E9PBI4_HUMAN, K7ENG8_HUMAN, W0UUR6_HUMAN, SMAD4_HUMAN, FAK2_HUMAN, A0A087WUF3_HUMAN, E9PKH9_HUMAN, B3KNX7_HUMAN, PAK1_HUMAN, K7EL18_HUMAN, A0A024R274_HUMAN, K7EIU8_HUMAN, A0A024R5P0_HUMAN, B4E0X2_HUMAN, E5RK84_HUMAN, E9PRP6_HUMAN, K7ENG1_HUMAN, A0A0B4J1W9_HUMAN, K7EIJ2_HUMAN, L7RRS6_HUMAN, E9PM17_HUMAN, Q9BYG6_HUMAN, A0A0S2Z4L5_HUMAN, U6BGT8_HUMAN, E9PMP2_HUMAN, U6BKH8_HUMAN, H0YCM0_HUMAN, RAF1_HUMAN, E5RJ77_HUMAN, K7EL15_HUMAN, H0YCG5_HUMAN, E5RHL2_HUMAN, E9PQW5_HUMAN, K7ES96_HUMAN, H0YB74_HUMAN, H0YF55_HUMAN, E9PJF8_HUMAN, K7ELK2_HUMAN, A0A0S2Z4B2_HUMAN</t>
  </si>
  <si>
    <t>GO:0001666~response to hypoxia</t>
  </si>
  <si>
    <t>B3CJ66_HUMAN, A0A024R9L7_HUMAN, B3CJD5_HUMAN, B3CJB2_HUMAN, B3CJD2_HUMAN, A0N2G3_HUMAN, B3CJ92_HUMAN, B3CJ76_HUMAN, B3CJ86_HUMAN, A0A087WUF3_HUMAN, A9UGY9_HUMAN, K7EL18_HUMAN, A0A024R274_HUMAN, B3CJ73_HUMAN, H0YBT0_HUMAN, B3CJ63_HUMAN, B3CJ93_HUMAN, B3CJC8_HUMAN, K7EIU8_HUMAN, B3CJA8_HUMAN, B3CJD8_HUMAN, B3CJB8_HUMAN, B3CJD6_HUMAN, B3CJA1_HUMAN, B3CJ65_HUMAN, B3CJ77_HUMAN, U6BKH8_HUMAN, B3CJA4_HUMAN, B3CJ82_HUMAN, B3CJD9_HUMAN, B3CJ91_HUMAN, B3CJ69_HUMAN, A0A0B4J1R1_HUMAN, B3CJB9_HUMAN, B3CJ89_HUMAN, E5RGD7_HUMAN, B3CJ94_HUMAN, B3CJ74_HUMAN, MYC_HUMAN, B3CJE0_HUMAN, B3CJC0_HUMAN, B3CJB0_HUMAN, B3CJA7_HUMAN, B3CJC7_HUMAN, B3CJD7_HUMAN, B3CJ71_HUMAN, K7ENG8_HUMAN, SMAD4_HUMAN, L7UQJ2_HUMAN, B3CJ88_HUMAN, B3CJD3_HUMAN, B3CJ78_HUMAN, B3CJB3_HUMAN, B3CJ90_HUMAN, B3CJA3_HUMAN, H0YBG3_HUMAN, B0B0N9_HUMAN, K7ENG1_HUMAN, Q7Z3H3_HUMAN, K7EIJ2_HUMAN, B3CJB1_HUMAN, Q9BYG6_HUMAN, B3CJ75_HUMAN, U6BGT8_HUMAN, A0A087WUS5_HUMAN, B3CJD1_HUMAN, K7EL15_HUMAN, B3CJ72_HUMAN, B3CJC6_HUMAN, K7ES96_HUMAN, Q14901_HUMAN, B3CJ81_HUMAN, B3CJ87_HUMAN, Q16591_HUMAN, B3CJA9_HUMAN, L7UMD8_HUMAN, K7ELK2_HUMAN, ATG5_HUMAN, B3CJ64_HUMAN, A0A0S2Z4B2_HUMAN</t>
  </si>
  <si>
    <t>GO:0060548~negative regulation of cell death</t>
  </si>
  <si>
    <t>H3BQV5_HUMAN, KSYK_HUMAN, PLCG2_HUMAN, ZAP70_HUMAN, C3W981_HUMAN, A0A024R273_HUMAN, H3BMT7_HUMAN, H3BPZ3_HUMAN, A0A024R244_HUMAN, A0A0A0MRF9_HUMAN, C3W980_HUMAN</t>
  </si>
  <si>
    <t>GO:0050853~B cell receptor signaling pathway</t>
  </si>
  <si>
    <t>C9JD95_HUMAN, H3BQV5_HUMAN, X5D3F6_HUMAN, KSYK_HUMAN, Q6FHN8_HUMAN, V9P921_HUMAN, A0A0B6XK53_HUMAN, A0A0A0MRF9_HUMAN, Q5FBX3_HUMAN, F8WCM1_HUMAN, C9J9C5_HUMAN, R4GNI0_HUMAN, PLCG2_HUMAN, C3W981_HUMAN, A0A024R273_HUMAN, H3BMT7_HUMAN, A0A0B6XK11_HUMAN, V9P8K4_HUMAN, IRF1_HUMAN, H3BPZ3_HUMAN, A0A024R244_HUMAN, C3W980_HUMAN</t>
  </si>
  <si>
    <t>GO:0032481~positive regulation of type I interferon production</t>
  </si>
  <si>
    <t>Q67AI2_HUMAN, ZAP70_HUMAN, Q67AG2_HUMAN, A0A0G2JPN2_HUMAN, DQA1_HUMAN, A0A173ADH0_HUMAN, H6X377_HUMAN, E9PMV2_HUMAN, Q2LIQ8_HUMAN, Q67AD5_HUMAN, O19760_HUMAN, Q8MH01_HUMAN, Q67AA7_HUMAN, Q67AC7_HUMAN, E9PI37_HUMAN, Q5Y7D2_HUMAN, Q8MH19_HUMAN, Q67AG7_HUMAN, Q67AE7_HUMAN, Q67A97_HUMAN, Q8MH41_HUMAN, Q8MH21_HUMAN, Q08AS3_HUMAN, H3BMT7_HUMAN, Q8MH39_HUMAN, D5H3J4_HUMAN, Q67AB5_HUMAN, Q67AF5_HUMAN, Q67AH5_HUMAN, H3BQV5_HUMAN, Q67AD4_HUMAN, Q67AH4_HUMAN, Q8MH53_HUMAN, Q30085_HUMAN, Q8MH27_HUMAN, L8E864_HUMAN, Q30069_HUMAN, PAK1_HUMAN, Q8MH13_HUMAN, Q8MH20_HUMAN, Q67AG1_HUMAN, Q67AC1_HUMAN, Q08AS4_HUMAN, Q8MH54_HUMAN, A0A0C7DW92_HUMAN, Q67AB0_HUMAN, Q6DKG8_HUMAN, Q67AG8_HUMAN, Q8MH42_HUMAN, Q8MH26_HUMAN, O19705_HUMAN, Q67AC8_HUMAN, Q67AF0_HUMAN, A0A182DWH0_HUMAN, Q67AC2_HUMAN, Q8MH14_HUMAN, Q9UEF5_HUMAN, Q30063_HUMAN, E9PJF8_HUMAN, Q67AA6_HUMAN, Q8MH35_HUMAN, Q67AB6_HUMAN, Q8MH05_HUMAN, Q8MH55_HUMAN, Q8MH12_HUMAN, M5FMQ4_HUMAN, Q67AA9_HUMAN, Q67AI6_HUMAN, Q67A96_HUMAN, Q8MH28_HUMAN, Q67AC9_HUMAN, Q67AG6_HUMAN, Q67AD9_HUMAN, Q67AF9_HUMAN, Q67AD6_HUMAN, Q8MH08_HUMAN, Q67AC0_HUMAN, Q67AE3_HUMAN, O19704_HUMAN, Q8MH32_HUMAN, Q67AG3_HUMAN, Q5Y7C3_HUMAN, PLCG2_HUMAN, Q67AE0_HUMAN, Q67AG4_HUMAN, O19703_HUMAN, Q67A98_HUMAN, Q67AB4_HUMAN, Q67AA8_HUMAN, Q8MH07_HUMAN, A0A0A0MRF9_HUMAN, Q8MH33_HUMAN, Q8MH40_HUMAN, Q67AH1_HUMAN, Q8MH10_HUMAN, Q67AE1_HUMAN, E9PRP6_HUMAN, Q8MH06_HUMAN, Q67A99_HUMAN, Q8MH11_HUMAN, Q67AD7_HUMAN, Q67AB3_HUMAN, Q67AH0_HUMAN, Q67AE2_HUMAN, Q67AG5_HUMAN, H3BPZ3_HUMAN, Q8MH29_HUMAN, Q8MH34_HUMAN, Q67AH2_HUMAN, S6E000_HUMAN, O19501_HUMAN, L8EB08_HUMAN, Q8MH16_HUMAN, Q67A94_HUMAN, F6UB03_HUMAN, Q14K63_HUMAN, H0YCM0_HUMAN, A0A182DWF8_HUMAN, Q8MH36_HUMAN, Q67AF8_HUMAN, Q67AH8_HUMAN, A0A0U4C4L3_HUMAN, Q8MH56_HUMAN, D0V3Q3_HUMAN, E9PQW5_HUMAN, Q67AD8_HUMAN, Q67AF2_HUMAN, Q67AB2_HUMAN, Q67AD2_HUMAN, H0YF55_HUMAN, Q8MH04_HUMAN, Q8MH44_HUMAN, Q8MH24_HUMAN, Q67AE4_HUMAN, Q67AI4_HUMAN, Q8MH43_HUMAN, A0A140TA53_HUMAN, Q67AB8_HUMAN, A0A173ADG5_HUMAN, Q8MH03_HUMAN, A0A141R7F8_HUMAN, Q67AF1_HUMAN, E9PKH9_HUMAN, I7KE75_HUMAN, G4XQK2_HUMAN, A0A0G2JKJ3_HUMAN, Q67AA4_HUMAN, Q67AB1_HUMAN, Q8MH30_HUMAN, A0A182DWH1_HUMAN, E9PM17_HUMAN, Q5Y7A8_HUMAN, Q67AB7_HUMAN, Q67AH3_HUMAN, Q67AD3_HUMAN, Q8MH09_HUMAN, Q67AF7_HUMAN, G4XQK3_HUMAN, Q8MH31_HUMAN, Q8MH37_HUMAN, A0A141R7F9_HUMAN, I7L1P1_HUMAN, Q67AA5_HUMAN, Q67A95_HUMAN, Q67AI5_HUMAN, I7LP05_HUMAN, Q67AE5_HUMAN, Q5Y7H0_HUMAN, Q67A93_HUMAN, Q8MH25_HUMAN, Q67AH9_HUMAN, Q67AC6_HUMAN, Q67AG9_HUMAN, Q8MH15_HUMAN, Q8MH45_HUMAN, Q8MH02_HUMAN, Q8MH22_HUMAN, Q67AA3_HUMAN, Q67AH6_HUMAN, Q67AB9_HUMAN, Q14K64_HUMAN, Q8MH38_HUMAN, Q8MH18_HUMAN, Q67AF6_HUMAN, Q67AE6_HUMAN, Q67AE9_HUMAN, A0A024R5P0_HUMAN, Q67AA0_HUMAN, Q5Y7C6_HUMAN, A0A140HDC1_HUMAN, Q67AC3_HUMAN, Q8MH52_HUMAN, Q67AI3_HUMAN, Q67AI0_HUMAN, Q67AG0_HUMAN, Q861G0_HUMAN, Q2LIR1_HUMAN, Q5Y7F8_HUMAN, Q67AF4_HUMAN, Q8MH00_HUMAN, Q14K62_HUMAN, Q67AC4_HUMAN, Q8MH17_HUMAN, Q67AH7_HUMAN, Q30065_HUMAN, Q29882_HUMAN, Q5Y7G1_HUMAN, Q5Y7C9_HUMAN, B3KNX7_HUMAN, Q8MH23_HUMAN, Q67AI1_HUMAN, Q67AD1_HUMAN, Q8MH50_HUMAN, Q67AA1_HUMAN, Q67AC5_HUMAN, E9PMP2_HUMAN, O19765_HUMAN, H0YCG5_HUMAN, Q67AF3_HUMAN, Q8MH51_HUMAN, Q67AE8_HUMAN, A0A140TA20_HUMAN, Q67AA2_HUMAN, Q67AD0_HUMAN, Q67A92_HUMAN, Q30066_HUMAN</t>
  </si>
  <si>
    <t>GO:0050852~T cell receptor signaling pathway</t>
  </si>
  <si>
    <t>A0A0S2Z559_HUMAN, F8VZ12_HUMAN, H7C155_HUMAN, F8VZI4_HUMAN, F8VYZ7_HUMAN, W0UUR6_HUMAN, H7C4S5_HUMAN, E5FF37_HUMAN, A0A0G2JL00_HUMAN, F8VW66_HUMAN, H7C5K3_HUMAN, B4E0X2_HUMAN, F8VP54_HUMAN, A0A0B4J1W9_HUMAN, L7RRS6_HUMAN, A0A0S2Z4L5_HUMAN, E2I6F4_HUMAN, H7C560_HUMAN, Q75MQ8_HUMAN, RAF1_HUMAN, F8VS98_HUMAN, FRS2_HUMAN, F8VX65_HUMAN, A0A0C4LC38_HUMAN, L7RTG7_HUMAN, BRAF_HUMAN, F1CC75_HUMAN</t>
  </si>
  <si>
    <t>GO:0000186~activation of MAPKK activity</t>
  </si>
  <si>
    <t>B1AHH2_HUMAN, B3KY45_HUMAN, XBP1_HUMAN, B1AHH1_HUMAN, E2AK3_HUMAN, E7ER02_HUMAN, GRP78_HUMAN, A0A024R1F0_HUMAN, C9J185_HUMAN, V9HWB4_HUMAN, Q68DI6_HUMAN</t>
  </si>
  <si>
    <t>GO:0030968~endoplasmic reticulum unfolded protein response</t>
  </si>
  <si>
    <t>GO:0043366~beta selection</t>
  </si>
  <si>
    <t>B3CJ66_HUMAN, A0A024R9L7_HUMAN, B3CJD5_HUMAN, RB_HUMAN, B3CJB2_HUMAN, B3CJD2_HUMAN, A0N2G3_HUMAN, B3CJ92_HUMAN, B3CJ76_HUMAN, B3CJ86_HUMAN, A0A0X9QC09_HUMAN, D3DWF3_HUMAN, B3CJ73_HUMAN, I3L309_HUMAN, H0YBT0_HUMAN, B3CJ63_HUMAN, B3CJ93_HUMAN, B3CJC8_HUMAN, A0A024RDV3_HUMAN, B3CJA8_HUMAN, B3CJD8_HUMAN, B3CJB8_HUMAN, Q6LE80_HUMAN, Q92728_HUMAN, B3CJD6_HUMAN, Q7KZ59_HUMAN, B3CJA1_HUMAN, B3CJ65_HUMAN, I3L387_HUMAN, Q2PMD0_HUMAN, V9GZJ8_HUMAN, Q6DUF0_HUMAN, B3CJ77_HUMAN, Q7Z5Q6_HUMAN, Q86WG4_HUMAN, B3CJA4_HUMAN, B3CJ82_HUMAN, B3CJD9_HUMAN, V9H0A9_HUMAN, B3CJ91_HUMAN, B3CJ69_HUMAN, A0A0B4J1R1_HUMAN, B3CJB9_HUMAN, Q6LE76_HUMAN, I3L2H5_HUMAN, Q92727_HUMAN, B3CJ89_HUMAN, E5RGD7_HUMAN, B3CJ94_HUMAN, B3CJ74_HUMAN, MYC_HUMAN, Q6LE79_HUMAN, B3CJE0_HUMAN, B3CJC0_HUMAN, B3CJB0_HUMAN, Q6LE81_HUMAN, B3CJA7_HUMAN, B3CJC7_HUMAN, B3CJD7_HUMAN, Q7KZ61_HUMAN, B3CJ71_HUMAN, B3CJ88_HUMAN, B3CJD3_HUMAN, B3CJ78_HUMAN, B3CJB3_HUMAN, B3CJ90_HUMAN, PLK1_HUMAN, B3CJA3_HUMAN, H0YBG3_HUMAN, V9H012_HUMAN, Q6LE65_HUMAN, V9GZQ2_HUMAN, B0B0N9_HUMAN, V9H0D2_HUMAN, Q6LE82_HUMAN, V9H020_HUMAN, B3CJB1_HUMAN, B3CJ75_HUMAN, Q6LE77_HUMAN, P78495_HUMAN, A0A087WUS5_HUMAN, B3CJD1_HUMAN, Q7KZ60_HUMAN, B3CJ72_HUMAN, B3CJC6_HUMAN, V9H058_HUMAN, Q14901_HUMAN, B3CJ81_HUMAN, B3CJ87_HUMAN, Q16591_HUMAN, B3CJA9_HUMAN, B3CJ64_HUMAN</t>
  </si>
  <si>
    <t>GO:0007346~regulation of mitotic cell cycle</t>
  </si>
  <si>
    <t>B3CJ66_HUMAN, A0A024R9L7_HUMAN, D7R525_HUMAN, B3CJD5_HUMAN, B3CJB2_HUMAN, B3CJD2_HUMAN, A0N2G3_HUMAN, B3CJ92_HUMAN, B3CJ76_HUMAN, B3CJ86_HUMAN, B3CJ73_HUMAN, H0YBT0_HUMAN, B3CJ63_HUMAN, B3CJ93_HUMAN, B3CJC8_HUMAN, B3CJA8_HUMAN, B3CJD8_HUMAN, B3CJB8_HUMAN, Q68DI6_HUMAN, B3CJD6_HUMAN, E5RJ57_HUMAN, B3CJA1_HUMAN, B3CJ65_HUMAN, CXA1_HUMAN, H7C560_HUMAN, B3CJ77_HUMAN, J3KNK1_HUMAN, MK09_HUMAN, C9J185_HUMAN, B3CJA4_HUMAN, B3CJ82_HUMAN, B3CJD9_HUMAN, B3CJ91_HUMAN, A0A0C4LC38_HUMAN, B3CJ69_HUMAN, A0A0B4J1R1_HUMAN, B3CJB9_HUMAN, B3CJ89_HUMAN, E5RGD7_HUMAN, D7R528_HUMAN, B3CJ94_HUMAN, B3CJ74_HUMAN, MYC_HUMAN, B3CJE0_HUMAN, B3CJC0_HUMAN, B3CJB0_HUMAN, B3CJA7_HUMAN, D7R527_HUMAN, B3CJC7_HUMAN, B3CJD7_HUMAN, E2AK3_HUMAN, B3CJ71_HUMAN, H7C4S5_HUMAN, B3CJ88_HUMAN, B3CJD3_HUMAN, E5FF37_HUMAN, B3CJ78_HUMAN, B3CJB3_HUMAN, B5BUJ7_HUMAN, B3CJ90_HUMAN, B3CJA3_HUMAN, H0YBG3_HUMAN, H7C5K3_HUMAN, B0B0N9_HUMAN, D7R526_HUMAN, B3CJB1_HUMAN, B3KY45_HUMAN, B3CJ75_HUMAN, E2I6F4_HUMAN, A0A087WUS5_HUMAN, E7ER02_HUMAN, B3CJD1_HUMAN, Q75MQ8_HUMAN, B3CJ72_HUMAN, B3CJC6_HUMAN, Q14901_HUMAN, B3CJ81_HUMAN, B3CJ87_HUMAN, BRAF_HUMAN, Q16591_HUMAN, F1CC75_HUMAN, B3CJA9_HUMAN, B3CJ64_HUMAN</t>
  </si>
  <si>
    <t>GO:0010628~positive regulation of gene expression</t>
  </si>
  <si>
    <t>KSYK_HUMAN, Q86TM2_HUMAN, B5BUC0_HUMAN, B3KY45_HUMAN, I3L387_HUMAN, GSK3B_HUMAN, E2AK3_HUMAN, E7ER02_HUMAN, Q6FI27_HUMAN, C9J185_HUMAN, D3DWF3_HUMAN, I3L309_HUMAN, C3W981_HUMAN, I3L2H5_HUMAN, A0A024R273_HUMAN, PLK1_HUMAN, A0A024R244_HUMAN, Q68DI6_HUMAN, C3W980_HUMAN</t>
  </si>
  <si>
    <t>GO:0018105~peptidyl-serine phosphorylation</t>
  </si>
  <si>
    <t>A0A0S2Z559_HUMAN, H3BQV5_HUMAN, B5BUC0_HUMAN, H7C155_HUMAN, ZAP70_HUMAN, K7ENG8_HUMAN, W0UUR6_HUMAN, A0A0A0MRF9_HUMAN, SMAD4_HUMAN, A0A087WUF3_HUMAN, K7EL18_HUMAN, A0A024R274_HUMAN, C3W981_HUMAN, K7EIU8_HUMAN, A0A024R244_HUMAN, B4E0X2_HUMAN, K7ENG1_HUMAN, A0A0B4J1W9_HUMAN, K7EIJ2_HUMAN, KSYK_HUMAN, L7RRS6_HUMAN, Q86TM2_HUMAN, Q9BYG6_HUMAN, A0A0S2Z4L5_HUMAN, U6BGT8_HUMAN, GSK3B_HUMAN, U6BKH8_HUMAN, Q6FI27_HUMAN, RAF1_HUMAN, K7EL15_HUMAN, K7ES96_HUMAN, PLCG2_HUMAN, A0A024R273_HUMAN, H3BMT7_HUMAN, H3BPZ3_HUMAN, K7ELK2_HUMAN, C3W980_HUMAN, A0A0S2Z4B2_HUMAN</t>
  </si>
  <si>
    <t>GO:0035556~intracellular signal transduction</t>
  </si>
  <si>
    <t>Q9UMS8_HUMAN, C9JHV9_HUMAN, A0A0S2Z4K1_HUMAN, I6RYK4_HUMAN, RB_HUMAN, W0UUR6_HUMAN, VHL_HUMAN, A0A0X9QC09_HUMAN, A0A087WUF3_HUMAN, K7EL18_HUMAN, A0A024R274_HUMAN, K7EIU8_HUMAN, V9P8K4_HUMAN, IRF1_HUMAN, A0A024RDV3_HUMAN, Q6LE80_HUMAN, Q92728_HUMAN, Q7KZ59_HUMAN, A0A0B4J1W9_HUMAN, X5D3F6_HUMAN, Q2PMD0_HUMAN, A0A024R2F2_HUMAN, V9GZJ8_HUMAN, Q6DUF0_HUMAN, U6BKH8_HUMAN, Q7Z5Q6_HUMAN, A0A0B6XK53_HUMAN, Q86WG4_HUMAN, E5RJ77_HUMAN, Q5FBX3_HUMAN, V9H0A9_HUMAN, E5RHL2_HUMAN, Q6LE76_HUMAN, Q92727_HUMAN, Q9UMS7_HUMAN, Q6LE79_HUMAN, A0A0S2Z559_HUMAN, Q6LE81_HUMAN, H7C155_HUMAN, Q6FHN8_HUMAN, J9Z661_HUMAN, E9PBI4_HUMAN, Q7KZ61_HUMAN, V9P921_HUMAN, K7ENG8_HUMAN, SMAD4_HUMAN, FAK2_HUMAN, C9J9C5_HUMAN, V9H012_HUMAN, Q6LE65_HUMAN, V9GZQ2_HUMAN, B4E0X2_HUMAN, E5RK84_HUMAN, V9H0D2_HUMAN, K7ENG1_HUMAN, Q6LE82_HUMAN, K7EIJ2_HUMAN, C9JD95_HUMAN, V9H020_HUMAN, L7RRS6_HUMAN, Q9BYG6_HUMAN, A0A0S2Z4L5_HUMAN, U6BGT8_HUMAN, Q6LE77_HUMAN, P78495_HUMAN, RAF1_HUMAN, Q7KZ60_HUMAN, K7EL15_HUMAN, F8WCM1_HUMAN, V9H058_HUMAN, R4GNI0_HUMAN, K7ES96_HUMAN, H0YB74_HUMAN, A0A0B6XK11_HUMAN, K7ELK2_HUMAN, A0A0S2Z4B2_HUMAN</t>
  </si>
  <si>
    <t>GO:0008285~negative regulation of cell proliferation</t>
  </si>
  <si>
    <t>A0A0S2Z559_HUMAN, H3BQV5_HUMAN, E7EVZ2_HUMAN, H7C155_HUMAN, W0UUR6_HUMAN, A0A0A0MRF9_HUMAN, E5RIR4_HUMAN, E7EX29_HUMAN, C3W981_HUMAN, B0AZS6_HUMAN, A0A024R244_HUMAN, H0YB80_HUMAN, B4E0X2_HUMAN, 1433Z_HUMAN, A0A0B4J1W9_HUMAN, D0PNI1_HUMAN, KSYK_HUMAN, L7RRS6_HUMAN, A0A0S2Z4L5_HUMAN, E5RGE1_HUMAN, RAF1_HUMAN, E7ESK7_HUMAN, PLCG2_HUMAN, B7Z2E6_HUMAN, A0A024R273_HUMAN, H3BMT7_HUMAN, H3BPZ3_HUMAN, C3W980_HUMAN, E9PD24_HUMAN</t>
  </si>
  <si>
    <t>GO:0030168~platelet activation</t>
  </si>
  <si>
    <t>C9JHV9_HUMAN, E9PBI4_HUMAN, A0A0H4AF85_HUMAN, E2AK3_HUMAN, FAK2_HUMAN, A0A0H4ADZ1_HUMAN, A0A0H4A7S0_HUMAN, XBP1_HUMAN, B1AHH1_HUMAN, A0A0U2VU55_HUMAN, C3W981_HUMAN, VGFR2_HUMAN, A0A0U2WZU8_HUMAN, A0A024R244_HUMAN, A0A0H4AF76_HUMAN, E5RK84_HUMAN, Q68DI6_HUMAN, KSYK_HUMAN, A0A024RD88_HUMAN, B3KY45_HUMAN, E7ER02_HUMAN, A0A0H4A777_HUMAN, C9J185_HUMAN, E5RJ77_HUMAN, B1AHH2_HUMAN, E5RHL2_HUMAN, A0A024R273_HUMAN, H0YB74_HUMAN, A0A024R1F0_HUMAN, A0A0U2X4C8_HUMAN, A0A0H4A7S4_HUMAN, C3W980_HUMAN</t>
  </si>
  <si>
    <t>GO:0001525~angiogenesis</t>
  </si>
  <si>
    <t>GO:0042149~cellular response to glucose starvation</t>
  </si>
  <si>
    <t>A0A0S2Z559_HUMAN, H3BQV5_HUMAN, H7C155_HUMAN, W0UUR6_HUMAN, A0A0A0MRF9_HUMAN, E9PKH9_HUMAN, B3KNX7_HUMAN, PAK1_HUMAN, C3W981_HUMAN, A0A024R5P0_HUMAN, A0A024R244_HUMAN, B4E0X2_HUMAN, E9PRP6_HUMAN, A0A0B4J1W9_HUMAN, KSYK_HUMAN, L7RRS6_HUMAN, E9PM17_HUMAN, A0A0S2Z4L5_HUMAN, E9PMP2_HUMAN, H0YCM0_HUMAN, RAF1_HUMAN, H0YCG5_HUMAN, E9PQW5_HUMAN, PLCG2_HUMAN, A0A024R273_HUMAN, H0YF55_HUMAN, H3BMT7_HUMAN, H3BPZ3_HUMAN, E9PJF8_HUMAN, C3W980_HUMAN</t>
  </si>
  <si>
    <t>GO:0002223~stimulatory C-type lectin receptor signaling pathway</t>
  </si>
  <si>
    <t>A0A024R9L7_HUMAN, B3CJD5_HUMAN, B3CJB2_HUMAN, B3CJD2_HUMAN, W0UUR6_HUMAN, B3CJ92_HUMAN, A0A087WUF3_HUMAN, D3DWF3_HUMAN, K7EL18_HUMAN, A0A024R274_HUMAN, I3L309_HUMAN, H0YBT0_HUMAN, B3CJC8_HUMAN, A0A024R244_HUMAN, B3CJA8_HUMAN, B3CJD8_HUMAN, B3CJB8_HUMAN, A0A0B4J1W9_HUMAN, B3CJ65_HUMAN, I3L387_HUMAN, B3CJ77_HUMAN, B3CJ82_HUMAN, A0A0B4J1R1_HUMAN, Q6FHF5_HUMAN, E5RGD7_HUMAN, B3CJ94_HUMAN, B3CJ74_HUMAN, B3CJC0_HUMAN, B3CJC7_HUMAN, B3CJD7_HUMAN, B3CJ88_HUMAN, PCNA_HUMAN, B3CJB3_HUMAN, Q7Z6A0_HUMAN, PLK1_HUMAN, B3CJA3_HUMAN, H0YBG3_HUMAN, B3CJ75_HUMAN, A0A0S2Z4L5_HUMAN, U6BGT8_HUMAN, B3CJD1_HUMAN, RAF1_HUMAN, K7EL15_HUMAN, B3CJC6_HUMAN, K7ES96_HUMAN, Q14901_HUMAN, B3CJ81_HUMAN, B3CJ87_HUMAN, B3CJA9_HUMAN, K7ELK2_HUMAN, B3CJ64_HUMAN, A0A0S2Z4B2_HUMAN, B3CJ66_HUMAN, A0N2G3_HUMAN, B3CJ76_HUMAN, B3CJ86_HUMAN, B3CJ73_HUMAN, B3CJ63_HUMAN, C3W981_HUMAN, B3CJ93_HUMAN, K7EIU8_HUMAN, Q7Z6A3_HUMAN, B3CJD6_HUMAN, KSYK_HUMAN, B3CJA1_HUMAN, U6BKH8_HUMAN, B3CJA4_HUMAN, B3CJD9_HUMAN, B3CJ91_HUMAN, B3CJ69_HUMAN, Q6FI35_HUMAN, B3CJB9_HUMAN, I3L2H5_HUMAN, A0A024R273_HUMAN, B3CJ89_HUMAN, MYC_HUMAN, A0A0S2Z559_HUMAN, B3CJE0_HUMAN, B3CJB0_HUMAN, H7C155_HUMAN, B3CJA7_HUMAN, B3CJ71_HUMAN, K7ENG8_HUMAN, SMAD4_HUMAN, B3CJD3_HUMAN, Q7Z6A1_HUMAN, B3CJ78_HUMAN, B3CJ90_HUMAN, B0B0N9_HUMAN, B4E0X2_HUMAN, K7ENG1_HUMAN, K7EIJ2_HUMAN, L7RRS6_HUMAN, B3CJB1_HUMAN, Q9BYG6_HUMAN, A0A087WUS5_HUMAN, B3CJ72_HUMAN, Q16591_HUMAN, Q7Z6A2_HUMAN, C3W980_HUMAN</t>
  </si>
  <si>
    <t>GO:0008283~cell proliferation</t>
  </si>
  <si>
    <t>D6RBW1_HUMAN, H0Y8J7_HUMAN, Q32Q75_HUMAN, D6RFJ3_HUMAN, Q6LE81_HUMAN, X5D7E3_HUMAN, RB_HUMAN, Q7KZ61_HUMAN, A0A0X9QC09_HUMAN, Q7Z6A1_HUMAN, IF4E_HUMAN, PCNA_HUMAN, Q7Z6A0_HUMAN, CDT1_HUMAN, V9H012_HUMAN, A0A024RDV3_HUMAN, Q6LE65_HUMAN, V9GZQ2_HUMAN, Q6LE80_HUMAN, Q92728_HUMAN, V9H0D2_HUMAN, Q7Z6A3_HUMAN, Q6LE82_HUMAN, Q7KZ59_HUMAN, V9H020_HUMAN, Q2PMD0_HUMAN, V9GZJ8_HUMAN, Q6DUF0_HUMAN, Q6LE77_HUMAN, P78495_HUMAN, Q7Z5Q6_HUMAN, Q86WG4_HUMAN, Q7KZ60_HUMAN, A0PJB2_HUMAN, V9H058_HUMAN, V9H0A9_HUMAN, Q6FI35_HUMAN, Q6LE76_HUMAN, Q7Z6A2_HUMAN, H3BSY1_HUMAN, Q92727_HUMAN, Q6FHF5_HUMAN, Q6LE79_HUMAN</t>
  </si>
  <si>
    <t>GO:0000082~G1/S transition of mitotic cell cycle</t>
  </si>
  <si>
    <t>Q6LE81_HUMAN, RB_HUMAN, Q7KZ61_HUMAN, A0A0X9QC09_HUMAN, Q7Z6A1_HUMAN, PCNA_HUMAN, Q7Z6A0_HUMAN, CDT1_HUMAN, V9H012_HUMAN, A0A024RDV3_HUMAN, Q6LE65_HUMAN, V9GZQ2_HUMAN, Q6LE80_HUMAN, Q92728_HUMAN, V9H0D2_HUMAN, Q7Z6A3_HUMAN, Q6LE82_HUMAN, Q7KZ59_HUMAN, V9H020_HUMAN, Q2PMD0_HUMAN, V9GZJ8_HUMAN, Q6DUF0_HUMAN, Q6LE77_HUMAN, P78495_HUMAN, Q7Z5Q6_HUMAN, Q86WG4_HUMAN, Q7KZ60_HUMAN, A0PJB2_HUMAN, V9H058_HUMAN, V9H0A9_HUMAN, Q6FI35_HUMAN, Q6LE76_HUMAN, Q7Z6A2_HUMAN, H3BSY1_HUMAN, Q92727_HUMAN, Q6FHF5_HUMAN, Q6LE79_HUMAN</t>
  </si>
  <si>
    <t>GO:0000083~regulation of transcription involved in G1/S transition of mitotic cell cycle</t>
  </si>
  <si>
    <t>C9JHV9_HUMAN, E9PBI4_HUMAN, A0A0H4AF85_HUMAN, FAK2_HUMAN, A0A0H4ADZ1_HUMAN, E9PKH9_HUMAN, A0A0H4A7S0_HUMAN, B3KNX7_HUMAN, PAK1_HUMAN, XBP1_HUMAN, B1AHH1_HUMAN, A0A0U2VU55_HUMAN, VGFR2_HUMAN, A0A0U2WZU8_HUMAN, A0A024R5P0_HUMAN, A0A0H4AF76_HUMAN, E5RK84_HUMAN, E9PRP6_HUMAN, A0A024RD88_HUMAN, E9PM17_HUMAN, E9PMP2_HUMAN, H0YCM0_HUMAN, A0A0H4A777_HUMAN, E5RJ77_HUMAN, H0YCG5_HUMAN, B1AHH2_HUMAN, E5RHL2_HUMAN, E9PQW5_HUMAN, H0YB74_HUMAN, H0YF55_HUMAN, GRP78_HUMAN, A0A024R1F0_HUMAN, A0A0U2X4C8_HUMAN, E9PJF8_HUMAN, A0A0H4A7S4_HUMAN, V9HWB4_HUMAN</t>
  </si>
  <si>
    <t>GO:0030335~positive regulation of cell migration</t>
  </si>
  <si>
    <t>A0A0S2Z559_HUMAN, B5BUC0_HUMAN, H7C155_HUMAN, W0UUR6_HUMAN, H7C4S5_HUMAN, E5FF37_HUMAN, E9PKH9_HUMAN, B3KNX7_HUMAN, PAK1_HUMAN, H7C5K3_HUMAN, A0A024R5P0_HUMAN, B4E0X2_HUMAN, E9PRP6_HUMAN, A0A0B4J1W9_HUMAN, L7RRS6_HUMAN, Q86TM2_HUMAN, E9PM17_HUMAN, A0A0S2Z4L5_HUMAN, E9PMP2_HUMAN, GSK3B_HUMAN, E2I6F4_HUMAN, H7C560_HUMAN, H0YCM0_HUMAN, Q75MQ8_HUMAN, Q6FI27_HUMAN, RAF1_HUMAN, H0YCG5_HUMAN, A0A0C4LC38_HUMAN, E9PQW5_HUMAN, BRAF_HUMAN, F1CC75_HUMAN, H0YF55_HUMAN, E9PJF8_HUMAN</t>
  </si>
  <si>
    <t>GO:0033138~positive regulation of peptidyl-serine phosphorylation</t>
  </si>
  <si>
    <t>B1AHH2_HUMAN, KSYK_HUMAN, XBP1_HUMAN, B1AHH1_HUMAN, ZAP70_HUMAN, C3W981_HUMAN, A0A024R273_HUMAN, A0A024R244_HUMAN, A0A024R1F0_HUMAN, C3W980_HUMAN</t>
  </si>
  <si>
    <t>GO:0045579~positive regulation of B cell differentiation</t>
  </si>
  <si>
    <t>Q86TM2_HUMAN, B5BUC0_HUMAN, B3KY45_HUMAN, GSK3B_HUMAN, E2AK3_HUMAN, E7ER02_HUMAN, GRP78_HUMAN, Q6FI27_HUMAN, C9J185_HUMAN, V9HWB4_HUMAN, Q68DI6_HUMAN</t>
  </si>
  <si>
    <t>GO:0006983~ER overload response</t>
  </si>
  <si>
    <t>RB_HUMAN, E7EU48_HUMAN, EVI1_HUMAN, A0A0X9QC09_HUMAN, A0A0C3SFZ7_HUMAN, D3DWF3_HUMAN, I3L309_HUMAN, E7EUL6_HUMAN, V9P8K4_HUMAN, IRF1_HUMAN, A0A024RDV3_HUMAN, Q6LE80_HUMAN, Q92728_HUMAN, Q7KZ59_HUMAN, X5D3F6_HUMAN, I3L387_HUMAN, Q2PMD0_HUMAN, V9GZJ8_HUMAN, Q6DUF0_HUMAN, E7EQ57_HUMAN, H9KVD4_HUMAN, E7EPY2_HUMAN, Q7Z5Q6_HUMAN, A0A0B6XK53_HUMAN, Q86WG4_HUMAN, E7ERX0_HUMAN, CCNB1_HUMAN, Q5FBX3_HUMAN, V9H0A9_HUMAN, D6RHI0_HUMAN, Q6LE76_HUMAN, I3L2H5_HUMAN, Q92727_HUMAN, Q6LE79_HUMAN, H0Y9U8_HUMAN, Q6LE81_HUMAN, Q6FHN8_HUMAN, E9PGE9_HUMAN, Q7KZ61_HUMAN, H0YA62_HUMAN, V9P921_HUMAN, C7FEN9_HUMAN, C9J9C5_HUMAN, PLK1_HUMAN, V9H012_HUMAN, Q6LE65_HUMAN, V9GZQ2_HUMAN, E9PC90_HUMAN, V9H0D2_HUMAN, Q6LE82_HUMAN, C9JD95_HUMAN, V9H020_HUMAN, Q6LE77_HUMAN, P78495_HUMAN, Q7KZ60_HUMAN, F8WCM1_HUMAN, V9H058_HUMAN, MDS1_HUMAN, R4GNI0_HUMAN, C9JU02_HUMAN, A0A0B6XK11_HUMAN</t>
  </si>
  <si>
    <t>GO:0051726~regulation of cell cycle</t>
  </si>
  <si>
    <t>KSYK_HUMAN, C9JHV9_HUMAN, A0A024RD88_HUMAN, ZAP70_HUMAN, E9PBI4_HUMAN, A0A0H4AF85_HUMAN, A0A0H4A777_HUMAN, E5RJ77_HUMAN, FAK2_HUMAN, A0A0H4ADZ1_HUMAN, E5RHL2_HUMAN, A0A0H4A7S0_HUMAN, A0A0U2VU55_HUMAN, C3W981_HUMAN, A0A024R273_HUMAN, H0YB74_HUMAN, VGFR2_HUMAN, A0A0U2WZU8_HUMAN, A0A024R244_HUMAN, A0A0U2X4C8_HUMAN, A0A0H4A7S4_HUMAN, A0A0H4AF76_HUMAN, E5RK84_HUMAN, C3W980_HUMAN</t>
  </si>
  <si>
    <t>GO:0038083~peptidyl-tyrosine autophosphorylation</t>
  </si>
  <si>
    <t>C9JHV9_HUMAN, B5BUC0_HUMAN, E9PBI4_HUMAN, A0A0H4AF85_HUMAN, E2AK3_HUMAN, FAK2_HUMAN, A0A0H4ADZ1_HUMAN, E9PKH9_HUMAN, A0A0H4A7S0_HUMAN, B3KNX7_HUMAN, PAK1_HUMAN, A0A0U2VU55_HUMAN, C3W981_HUMAN, VGFR2_HUMAN, A0A0U2WZU8_HUMAN, A0A024R5P0_HUMAN, A0A024R244_HUMAN, A0A0H4AF76_HUMAN, E5RK84_HUMAN, Q68DI6_HUMAN, E9PRP6_HUMAN, KSYK_HUMAN, A0A024RD88_HUMAN, Q86TM2_HUMAN, B3KY45_HUMAN, E9PM17_HUMAN, E9PMP2_HUMAN, GSK3B_HUMAN, H0YCM0_HUMAN, E7ER02_HUMAN, A0A0H4A777_HUMAN, Q6FI27_HUMAN, C9J185_HUMAN, E5RJ77_HUMAN, H0YCG5_HUMAN, E5RHL2_HUMAN, E9PQW5_HUMAN, A0A024R273_HUMAN, H0YB74_HUMAN, H0YF55_HUMAN, A0A0U2X4C8_HUMAN, E9PJF8_HUMAN, A0A0H4A7S4_HUMAN, C3W980_HUMAN</t>
  </si>
  <si>
    <t>GO:0046777~protein autophosphorylation</t>
  </si>
  <si>
    <t>A0A024R9L7_HUMAN, B3CJD5_HUMAN, F8VW29_HUMAN, B3CJB2_HUMAN, B3CJD2_HUMAN, W0UUR6_HUMAN, B3CJ92_HUMAN, F8VW66_HUMAN, H0YBT0_HUMAN, B3CJC8_HUMAN, B3CJA8_HUMAN, B3CJD8_HUMAN, B3CJB8_HUMAN, F8VP54_HUMAN, A0A0B4J1W9_HUMAN, B3CJ65_HUMAN, B3CJ77_HUMAN, H0YCM0_HUMAN, B1AKZ4_HUMAN, E5RJ77_HUMAN, Q689E8_HUMAN, B3CJ82_HUMAN, E9PQW5_HUMAN, A0A0B4J1R1_HUMAN, L7RTG7_HUMAN, H0YF55_HUMAN, E5RGD7_HUMAN, B3CJ94_HUMAN, B3CJ74_HUMAN, B3CJC0_HUMAN, F8VZI4_HUMAN, B3CJC7_HUMAN, B3CJD7_HUMAN, H7C4S5_HUMAN, FAK2_HUMAN, B3CJ88_HUMAN, E5FF37_HUMAN, E9PKH9_HUMAN, PAK1_HUMAN, B3CJB3_HUMAN, F8VZA4_HUMAN, B3CJA3_HUMAN, H0YBG3_HUMAN, H7C5K3_HUMAN, Q6FHL9_HUMAN, E9PM17_HUMAN, B3CJ75_HUMAN, A0A0S2Z4L5_HUMAN, B3CJD1_HUMAN, RAF1_HUMAN, B3CJC6_HUMAN, Q14901_HUMAN, B3CJ81_HUMAN, B3CJ87_HUMAN, F1CC75_HUMAN, H0YB74_HUMAN, B3CJA9_HUMAN, E9PJF8_HUMAN, B3CJ64_HUMAN, B3CJ66_HUMAN, C9JHV9_HUMAN, A0N2G3_HUMAN, F8VYZ7_HUMAN, B3CJ76_HUMAN, B3CJ86_HUMAN, A0A0G2JL00_HUMAN, Q96FS5_HUMAN, B3CJ73_HUMAN, B3CJ63_HUMAN, B3CJ93_HUMAN, A0A024R5P0_HUMAN, B5BU29_HUMAN, B3CJD6_HUMAN, B3CJA1_HUMAN, DUS6_HUMAN, H7C560_HUMAN, Q53GP9_HUMAN, F8VX65_HUMAN, B3CJA4_HUMAN, B3CJD9_HUMAN, E5RHL2_HUMAN, B3CJ91_HUMAN, A0A0C4LC38_HUMAN, B3CJ69_HUMAN, B3CJB9_HUMAN, A0A024RBC1_HUMAN, B3CJ89_HUMAN, PEA15_HUMAN, MYC_HUMAN, A0A0S2Z559_HUMAN, B3CJE0_HUMAN, B3CJB0_HUMAN, F8VZ12_HUMAN, H7C155_HUMAN, B3CJA7_HUMAN, E9PBI4_HUMAN, B3CJ71_HUMAN, B3CJD3_HUMAN, B1AKZ5_HUMAN, B3CJ78_HUMAN, B3KNX7_HUMAN, B3CJ90_HUMAN, B0B0N9_HUMAN, B4E0X2_HUMAN, E5RK84_HUMAN, E9PRP6_HUMAN, L7RRS6_HUMAN, B3CJB1_HUMAN, E9PMP2_HUMAN, E2I6F4_HUMAN, A0A087WUS5_HUMAN, Q75MQ8_HUMAN, F8VS98_HUMAN, FRS2_HUMAN, B3CJ72_HUMAN, H0YCG5_HUMAN, BRAF_HUMAN, Q16591_HUMAN</t>
  </si>
  <si>
    <t>GO:0000165~MAPK cascade</t>
  </si>
  <si>
    <t>C9JHV9_HUMAN, D7R525_HUMAN, ZAP70_HUMAN, W0UUR6_HUMAN, D3DWF3_HUMAN, I3L309_HUMAN, C3W981_HUMAN, A0A024R5P0_HUMAN, A0A024R244_HUMAN, Q68DI6_HUMAN, E5RJ57_HUMAN, A0A0B4J1W9_HUMAN, KSYK_HUMAN, I3L387_HUMAN, GSK3B_HUMAN, H7C560_HUMAN, H0YCM0_HUMAN, J3KNK1_HUMAN, MK09_HUMAN, Q6FI27_HUMAN, C9J185_HUMAN, E5RJ77_HUMAN, E5RHL2_HUMAN, A0A0C4LC38_HUMAN, E9PQW5_HUMAN, I3L2H5_HUMAN, A0A024R273_HUMAN, H0YF55_HUMAN, D7R528_HUMAN, A0A0S2Z559_HUMAN, B5BUC0_HUMAN, H7C155_HUMAN, D7R527_HUMAN, E9PBI4_HUMAN, E2AK3_HUMAN, H7C4S5_HUMAN, FAK2_HUMAN, E5FF37_HUMAN, E9PKH9_HUMAN, B3KNX7_HUMAN, PAK1_HUMAN, B5BUJ7_HUMAN, PLK1_HUMAN, H7C5K3_HUMAN, B4E0X2_HUMAN, E5RK84_HUMAN, E9PRP6_HUMAN, D7R526_HUMAN, L7RRS6_HUMAN, Q86TM2_HUMAN, B3KY45_HUMAN, E9PM17_HUMAN, A0A0S2Z4L5_HUMAN, E9PMP2_HUMAN, E2I6F4_HUMAN, E7ER02_HUMAN, Q75MQ8_HUMAN, RAF1_HUMAN, H0YCG5_HUMAN, BRAF_HUMAN, F1CC75_HUMAN, H0YB74_HUMAN, E9PJF8_HUMAN, C3W980_HUMAN</t>
  </si>
  <si>
    <t>GO:0006468~protein phosphorylation</t>
  </si>
  <si>
    <t>F8W6K8_HUMAN, W0UUR6_HUMAN, F5H0Q4_HUMAN, A0A0C3SFZ7_HUMAN, A0A0S2Z5P6_HUMAN, F5GYH3_HUMAN, F5GXT8_HUMAN, V9P8K4_HUMAN, IRF1_HUMAN, H7BZQ7_HUMAN, Q6LE80_HUMAN, A0A0B4J1W9_HUMAN, H7BZK7_HUMAN, X5D3F6_HUMAN, Q502X2_HUMAN, V9GZJ8_HUMAN, Q6DUF0_HUMAN, E7EQ57_HUMAN, H0YCM0_HUMAN, B1AKZ4_HUMAN, Q86WG4_HUMAN, E5RJ77_HUMAN, E7ERX0_HUMAN, V9H0A9_HUMAN, E9PQW5_HUMAN, Q6LE76_HUMAN, Q53F96_HUMAN, H0YF55_HUMAN, Q92727_HUMAN, Q6LE79_HUMAN, Q6FHN8_HUMAN, A0A024RBT2_HUMAN, L7UQJ2_HUMAN, FAK2_HUMAN, C9J9C5_HUMAN, E9PKH9_HUMAN, PAK1_HUMAN, Q5JVN7_HUMAN, V9H012_HUMAN, Q6FHL9_HUMAN, V9GZQ2_HUMAN, K7X1S0_HUMAN, Q7Z3H3_HUMAN, E9PM17_HUMAN, A0A0S2Z4L5_HUMAN, RAF1_HUMAN, V9H058_HUMAN, R4GNI0_HUMAN, H0YB74_HUMAN, C9JU02_HUMAN, A0A0B6XK11_HUMAN, E9PJF8_HUMAN, F5H796_HUMAN, C9JHV9_HUMAN, RB_HUMAN, E7EU48_HUMAN, EVI1_HUMAN, A0A0X9QC09_HUMAN, A9UGY9_HUMAN, Q96FS5_HUMAN, E7EUL6_HUMAN, A0A024R5P0_HUMAN, A0A024RDV3_HUMAN, F5GX50_HUMAN, Q92728_HUMAN, Q7KZ59_HUMAN, CXA1_HUMAN, Q2PMD0_HUMAN, H9KVD4_HUMAN, E7EPY2_HUMAN, Q7Z5Q6_HUMAN, A0A0B6XK53_HUMAN, Q5FBX3_HUMAN, E5RHL2_HUMAN, PEA15_HUMAN, A0A0S2Z559_HUMAN, DBLOH_HUMAN, Q6LE81_HUMAN, H7C155_HUMAN, E9PBI4_HUMAN, E9PGE9_HUMAN, Q7KZ61_HUMAN, V9P921_HUMAN, A0A0S2Z5U7_HUMAN, C7FEN9_HUMAN, B1AKZ5_HUMAN, B3KNX7_HUMAN, CD2_HUMAN, Q6LE65_HUMAN, B4E0X2_HUMAN, E5RK84_HUMAN, E9PRP6_HUMAN, V9H0D2_HUMAN, Q6LE82_HUMAN, C9JD95_HUMAN, V9H020_HUMAN, L7RRS6_HUMAN, E9PMP2_HUMAN, Q6LE77_HUMAN, P78495_HUMAN, Q7KZ60_HUMAN, H0YCG5_HUMAN, F8WCM1_HUMAN, MDS1_HUMAN, L7UMD8_HUMAN, ATG5_HUMAN</t>
  </si>
  <si>
    <t>GO:0006915~apoptotic process</t>
  </si>
  <si>
    <t>A0A024R9L7_HUMAN, B3CJD5_HUMAN, B3CJB2_HUMAN, B3CJD2_HUMAN, W0UUR6_HUMAN, B3CJ92_HUMAN, Q9BXQ0_HUMAN, D3DWF3_HUMAN, E5RIR4_HUMAN, E7EX29_HUMAN, I3L309_HUMAN, H0YBT0_HUMAN, B3CJC8_HUMAN, B3CJA8_HUMAN, A0A0H4AF76_HUMAN, B3CJD8_HUMAN, B3CJB8_HUMAN, A0A0B4J1W9_HUMAN, B3CJ65_HUMAN, I3L387_HUMAN, A0A024R2F2_HUMAN, B3CJ77_HUMAN, E5RJ77_HUMAN, B3CJ82_HUMAN, A0A087WT64_HUMAN, A0A0B4J1R1_HUMAN, Q03399_HUMAN, E5RGD7_HUMAN, A0A0H4A7S4_HUMAN, V9HWB4_HUMAN, Q9UMS7_HUMAN, B3CJ94_HUMAN, B3CJ74_HUMAN, B3CJC0_HUMAN, B5BUC0_HUMAN, J9Z661_HUMAN, TGM2_HUMAN, A0A0H4AF85_HUMAN, B3CJC7_HUMAN, B3CJD7_HUMAN, Q6DKH2_HUMAN, H7C4S5_HUMAN, FAK2_HUMAN, B3CJ88_HUMAN, E5FF37_HUMAN, B3CJB3_HUMAN, PLK1_HUMAN, B3CJA3_HUMAN, H0YBG3_HUMAN, H7C5K3_HUMAN, H0YB80_HUMAN, B3CJ75_HUMAN, A0A0S2Z4L5_HUMAN, C8YZ26_HUMAN, B3CJD1_HUMAN, RAF1_HUMAN, MCL1_HUMAN, B3CJC6_HUMAN, Q14901_HUMAN, B3CJ81_HUMAN, B3CJ87_HUMAN, B7Z2E6_HUMAN, F1CC75_HUMAN, H0YB74_HUMAN, B3CJA9_HUMAN, A2A299_HUMAN, A0A0U2X4C8_HUMAN, B3CJ64_HUMAN, B3CJ66_HUMAN, Q9UMS8_HUMAN, C9JHV9_HUMAN, A0A0S2Z4K1_HUMAN, I6RYK4_HUMAN, A0N2G3_HUMAN, B3CJ76_HUMAN, B3CJ86_HUMAN, VHL_HUMAN, A0A0H4ADZ1_HUMAN, B3CJ73_HUMAN, XBP1_HUMAN, A0A0U2VU55_HUMAN, B3CJ63_HUMAN, B3CJ93_HUMAN, 1433Z_HUMAN, B3CJD6_HUMAN, A0A024RD88_HUMAN, B3CJA1_HUMAN, GSK3B_HUMAN, H7C560_HUMAN, A0A0H4A777_HUMAN, Q6FI27_HUMAN, B3CJA4_HUMAN, B3CJD9_HUMAN, E5RHL2_HUMAN, B3CJ91_HUMAN, A0A0C4LC38_HUMAN, B4DIT7_HUMAN, B3CJ69_HUMAN, E7ESK7_HUMAN, B3CJB9_HUMAN, I3L2H5_HUMAN, GRP78_HUMAN, B3CJ89_HUMAN, A0A024R1F0_HUMAN, B4DTN7_HUMAN, MYC_HUMAN, E9PD24_HUMAN, A0A0S2Z559_HUMAN, E7EVZ2_HUMAN, B3CJE0_HUMAN, V9HWG3_HUMAN, B3CJB0_HUMAN, H7C155_HUMAN, B3CJA7_HUMAN, E9PBI4_HUMAN, B3CJ71_HUMAN, B3CJD3_HUMAN, A0A0H4A7S0_HUMAN, B3CJ78_HUMAN, B1AHH1_HUMAN, B0AZS6_HUMAN, B3CJ90_HUMAN, VGFR2_HUMAN, A0A0U2WZU8_HUMAN, B0B0N9_HUMAN, B4E0X2_HUMAN, E5RK84_HUMAN, D0PNI1_HUMAN, L7RRS6_HUMAN, B3CJB1_HUMAN, Q86TM2_HUMAN, A2A2A0_HUMAN, E5RGE1_HUMAN, E2I6F4_HUMAN, A0A087WUS5_HUMAN, Q75MQ8_HUMAN, B3CJ72_HUMAN, B1AHH2_HUMAN, BRAF_HUMAN, Q16591_HUMAN</t>
  </si>
  <si>
    <t>GO:0043066~negative regulation of apoptotic process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geneid</t>
  </si>
  <si>
    <t>t_value</t>
  </si>
  <si>
    <t>p_value</t>
  </si>
  <si>
    <t>14-3-3-beta-R-V</t>
  </si>
  <si>
    <t>14-3-3-epsilon-M-C</t>
  </si>
  <si>
    <t>14-3-3-zeta-R-V</t>
  </si>
  <si>
    <t>4E-BP1-R-V</t>
  </si>
  <si>
    <t>4E-BP1_pS65-R-V</t>
  </si>
  <si>
    <t>4E-BP1_pT37_T46-R-V</t>
  </si>
  <si>
    <t>53BP1-R-V</t>
  </si>
  <si>
    <t>A-Raf-R-V</t>
  </si>
  <si>
    <t>A-Raf_pS299-R-C</t>
  </si>
  <si>
    <t>ACC1-R-C</t>
  </si>
  <si>
    <t>ACC_pS79-R-V</t>
  </si>
  <si>
    <t>AceCS1-R-V</t>
  </si>
  <si>
    <t>ACLY_pS455-R-V</t>
  </si>
  <si>
    <t>ACSL1-R-V</t>
  </si>
  <si>
    <t>ACVRL1-R-C</t>
  </si>
  <si>
    <t>ADAR1-M-V</t>
  </si>
  <si>
    <t>Akt-R-V</t>
  </si>
  <si>
    <t>Akt1-R-V</t>
  </si>
  <si>
    <t>Akt1_pS473-R-V</t>
  </si>
  <si>
    <t>Akt2-R-V</t>
  </si>
  <si>
    <t>Akt2_pS474-R-C</t>
  </si>
  <si>
    <t>Akt_pS473-R-V</t>
  </si>
  <si>
    <t>Akt_pT308-R-V</t>
  </si>
  <si>
    <t>ALKBH5-R-V</t>
  </si>
  <si>
    <t>Ambra1_pS52-R-C</t>
  </si>
  <si>
    <t>AMPK-a2_pS345-R-V</t>
  </si>
  <si>
    <t>AMPKa-R-C</t>
  </si>
  <si>
    <t>AMPKa_pT172-R-C</t>
  </si>
  <si>
    <t>Annexin-I-M-V</t>
  </si>
  <si>
    <t>Annexin-VII-M-V</t>
  </si>
  <si>
    <t>AR-R-V</t>
  </si>
  <si>
    <t>ARID1A-R-C</t>
  </si>
  <si>
    <t>ASNS-R-V</t>
  </si>
  <si>
    <t>Atg3-R-V</t>
  </si>
  <si>
    <t>Atg4B-R-C</t>
  </si>
  <si>
    <t>Atg5-R-C</t>
  </si>
  <si>
    <t>Atg7-R-V</t>
  </si>
  <si>
    <t>ATM-R-V</t>
  </si>
  <si>
    <t>ATM_pS1981-R-V</t>
  </si>
  <si>
    <t>ATP5A-M-C</t>
  </si>
  <si>
    <t>ATP5H-R-V</t>
  </si>
  <si>
    <t>ATR-R-V</t>
  </si>
  <si>
    <t>ATRX-R-C</t>
  </si>
  <si>
    <t>ATR_pS428-R-C</t>
  </si>
  <si>
    <t>Aurora-A-R-C</t>
  </si>
  <si>
    <t>Aurora-ABC_pT288_pT232_pT198-R-C</t>
  </si>
  <si>
    <t>Aurora-B-R-V</t>
  </si>
  <si>
    <t>Axl-R-V</t>
  </si>
  <si>
    <t>b-Actin-R-C</t>
  </si>
  <si>
    <t>b-Catenin-R-V</t>
  </si>
  <si>
    <t>b-Catenin_pT41_S45-R-V</t>
  </si>
  <si>
    <t>B-Raf-R-C</t>
  </si>
  <si>
    <t>B-Raf_pS445-R-V</t>
  </si>
  <si>
    <t>B7-H3-R-C</t>
  </si>
  <si>
    <t>B7-H4-R-C</t>
  </si>
  <si>
    <t>Bad_pS112-R-V</t>
  </si>
  <si>
    <t>Bak-R-C</t>
  </si>
  <si>
    <t>BAP1-M-V</t>
  </si>
  <si>
    <t>Bax-R-V</t>
  </si>
  <si>
    <t>Bcl-xL-R-V</t>
  </si>
  <si>
    <t>Bcl2-R-C</t>
  </si>
  <si>
    <t>BCL2A1-R-V</t>
  </si>
  <si>
    <t>Beclin-R-C</t>
  </si>
  <si>
    <t>Bid-R-C</t>
  </si>
  <si>
    <t>Bim-R-V</t>
  </si>
  <si>
    <t>BiP-GRP78-M-C</t>
  </si>
  <si>
    <t>BMK1-Erk5_pT218_Y220-R-V</t>
  </si>
  <si>
    <t>BRCA1-M-C</t>
  </si>
  <si>
    <t>BRD4-R-V</t>
  </si>
  <si>
    <t>c-Abl-R-V</t>
  </si>
  <si>
    <t>c-Abl_pY412-R-C</t>
  </si>
  <si>
    <t>c-IAP2-R-C</t>
  </si>
  <si>
    <t>c-Jun_pS73-R-V</t>
  </si>
  <si>
    <t>c-Kit-R-V</t>
  </si>
  <si>
    <t>c-Met_pY1234_Y1235-R-V</t>
  </si>
  <si>
    <t>c-Myc-R-C</t>
  </si>
  <si>
    <t>C-Raf-R-C</t>
  </si>
  <si>
    <t>C-Raf_pS338-R-V</t>
  </si>
  <si>
    <t>CA9-R-C</t>
  </si>
  <si>
    <t>Calnexin-R-V</t>
  </si>
  <si>
    <t>Caspase-3-cleaved-R-C</t>
  </si>
  <si>
    <t>Caspase-7-cleaved--R-C</t>
  </si>
  <si>
    <t>Caspase-8-M-Q</t>
  </si>
  <si>
    <t>Caspase-8-cleaved-R-C</t>
  </si>
  <si>
    <t>Caveolin-1-R-V</t>
  </si>
  <si>
    <t>CD134-R-V</t>
  </si>
  <si>
    <t>CD171-M-V</t>
  </si>
  <si>
    <t>CD2-M-C</t>
  </si>
  <si>
    <t>CD20-R-C</t>
  </si>
  <si>
    <t>CD26-R-V</t>
  </si>
  <si>
    <t>CD29-M-V</t>
  </si>
  <si>
    <t>CD31-M-V</t>
  </si>
  <si>
    <t>CD38-R-C</t>
  </si>
  <si>
    <t>CD4-R-V</t>
  </si>
  <si>
    <t>CD44-R-C</t>
  </si>
  <si>
    <t>CD45-M-V</t>
  </si>
  <si>
    <t>CD49b-M-V</t>
  </si>
  <si>
    <t>CD5-M-C</t>
  </si>
  <si>
    <t>CD68-M-C</t>
  </si>
  <si>
    <t>CD74-M-V</t>
  </si>
  <si>
    <t>cdc25C-R-V</t>
  </si>
  <si>
    <t>cdc2_pY15-R-C</t>
  </si>
  <si>
    <t>Cdc42-R-C</t>
  </si>
  <si>
    <t>Cdc6-R-V</t>
  </si>
  <si>
    <t>CDK1_pT14-R-C</t>
  </si>
  <si>
    <t>CDK9-R-V</t>
  </si>
  <si>
    <t>CDKN2A-R-C</t>
  </si>
  <si>
    <t>CDT1-R-V</t>
  </si>
  <si>
    <t>CENP-A-R-V</t>
  </si>
  <si>
    <t>cGAS-R-V</t>
  </si>
  <si>
    <t>CHD1L-R-V</t>
  </si>
  <si>
    <t>Chk1-M-C</t>
  </si>
  <si>
    <t>Chk1_pS296-R-V</t>
  </si>
  <si>
    <t>Chk1_pS345-R-C</t>
  </si>
  <si>
    <t>Chk2-M-V</t>
  </si>
  <si>
    <t>Chk2_pT68-R-C</t>
  </si>
  <si>
    <t>CIITA-R-C</t>
  </si>
  <si>
    <t>Claudin-7-R-V</t>
  </si>
  <si>
    <t>COG3-R-V</t>
  </si>
  <si>
    <t>Collagen-VI-R-V</t>
  </si>
  <si>
    <t>Complex-II-Subunit-M-V</t>
  </si>
  <si>
    <t>Connexin-43-R-C</t>
  </si>
  <si>
    <t>Coup-TFII-R-C</t>
  </si>
  <si>
    <t>Cox-IV-R-V</t>
  </si>
  <si>
    <t>Cox2-R-C</t>
  </si>
  <si>
    <t>CRABP1-R-C</t>
  </si>
  <si>
    <t>CRABP2-R-V</t>
  </si>
  <si>
    <t>Creb-R-C</t>
  </si>
  <si>
    <t>CREB_pS133-R-C</t>
  </si>
  <si>
    <t>CSK-R-C</t>
  </si>
  <si>
    <t>CtIP-R-V</t>
  </si>
  <si>
    <t>Cyclin-B1-R-V</t>
  </si>
  <si>
    <t>Cyclin-D1-R-C</t>
  </si>
  <si>
    <t>Cyclin-D3-M-V</t>
  </si>
  <si>
    <t>Cyclin-E1-R-V</t>
  </si>
  <si>
    <t>Cyclophilin-F-M-V</t>
  </si>
  <si>
    <t>D-a-Tubulin-R-V</t>
  </si>
  <si>
    <t>DAPK1_pS308-M-C</t>
  </si>
  <si>
    <t>DAPK2-R-C</t>
  </si>
  <si>
    <t>DDB-1-R-V</t>
  </si>
  <si>
    <t>DDR1-R-V</t>
  </si>
  <si>
    <t>DDR1_pY513-R-C</t>
  </si>
  <si>
    <t>DJ1-R-V</t>
  </si>
  <si>
    <t>DM-Histone-H3-R-V</t>
  </si>
  <si>
    <t>DM-K9-Histone-H3-M-V</t>
  </si>
  <si>
    <t>DNA-Ligase-IV-R-C</t>
  </si>
  <si>
    <t>DNA_POLG-R-V</t>
  </si>
  <si>
    <t>DNMT1-R-V</t>
  </si>
  <si>
    <t>DRP1-R-V</t>
  </si>
  <si>
    <t>DUSP4-R-V</t>
  </si>
  <si>
    <t>DUSP6-R-C</t>
  </si>
  <si>
    <t>Dvl3-R-V</t>
  </si>
  <si>
    <t>DYRK1B-R-C</t>
  </si>
  <si>
    <t>E-Cadherin-R-V</t>
  </si>
  <si>
    <t>E2F1-R-V</t>
  </si>
  <si>
    <t>eEF2-R-C</t>
  </si>
  <si>
    <t>eEF2K-R-V</t>
  </si>
  <si>
    <t>EGFR-R-V</t>
  </si>
  <si>
    <t>EGFR_pY1173-R-V</t>
  </si>
  <si>
    <t>eIF4E-R-V</t>
  </si>
  <si>
    <t>eIF4E_pS209-R-V</t>
  </si>
  <si>
    <t>eIF4G-R-C</t>
  </si>
  <si>
    <t>Elk1_pS383-R-C</t>
  </si>
  <si>
    <t>EMA-M-C</t>
  </si>
  <si>
    <t>Enolase-1-R-V</t>
  </si>
  <si>
    <t>Enolase-2-R-V</t>
  </si>
  <si>
    <t>ENY2-M-C</t>
  </si>
  <si>
    <t>EphA2-R-V</t>
  </si>
  <si>
    <t>EphA2_pS897-R-C</t>
  </si>
  <si>
    <t>EphA2_pY588-R-C</t>
  </si>
  <si>
    <t>ER-a-R-V</t>
  </si>
  <si>
    <t>ER-a_pS118-R-V</t>
  </si>
  <si>
    <t>ERCC1-R-C</t>
  </si>
  <si>
    <t>ERCC5-R-C</t>
  </si>
  <si>
    <t>Erk5-R-V</t>
  </si>
  <si>
    <t>ERRalpha-R-V</t>
  </si>
  <si>
    <t>Ets-1-R-V</t>
  </si>
  <si>
    <t>EVI1-R-V</t>
  </si>
  <si>
    <t>FABP5-R-C</t>
  </si>
  <si>
    <t>FAK-R-C</t>
  </si>
  <si>
    <t>FAK_pY397-R-V</t>
  </si>
  <si>
    <t>FANCD2-R-V</t>
  </si>
  <si>
    <t>FASN-R-V</t>
  </si>
  <si>
    <t>FGF-basic-R-C</t>
  </si>
  <si>
    <t>Fibronectin-R-V</t>
  </si>
  <si>
    <t>FN14-R-C</t>
  </si>
  <si>
    <t>FOXM1-R-V</t>
  </si>
  <si>
    <t>FOXO3-R-V</t>
  </si>
  <si>
    <t>FoxO3a_pS318_S321-R-C</t>
  </si>
  <si>
    <t>FRS2-alpha_pY196-R-V</t>
  </si>
  <si>
    <t>FTO-R-V</t>
  </si>
  <si>
    <t>G6PD-R-V</t>
  </si>
  <si>
    <t>Gab2-R-V</t>
  </si>
  <si>
    <t>GAPDH-M-C</t>
  </si>
  <si>
    <t>GATA3-M-V</t>
  </si>
  <si>
    <t>GATA6-R-V</t>
  </si>
  <si>
    <t>GCLM-R-V</t>
  </si>
  <si>
    <t>GCN5L2-R-V</t>
  </si>
  <si>
    <t>GGPS1-M-V</t>
  </si>
  <si>
    <t>Gli1-R-C</t>
  </si>
  <si>
    <t>Gli3-R-C</t>
  </si>
  <si>
    <t>Glucocorticoid-Receptor-R-V</t>
  </si>
  <si>
    <t>Glutamate-D1-2-R-V</t>
  </si>
  <si>
    <t>Glutaminase-R-C</t>
  </si>
  <si>
    <t>GRB2-R-V</t>
  </si>
  <si>
    <t>GRB7-R-V</t>
  </si>
  <si>
    <t>Grp75-R-C</t>
  </si>
  <si>
    <t>GSK-3a-b-M-V</t>
  </si>
  <si>
    <t>GSK-3a-b_pS21_S9-R-V</t>
  </si>
  <si>
    <t>GSK-3B-R-C</t>
  </si>
  <si>
    <t>Gys-R-V</t>
  </si>
  <si>
    <t>Gys_pS641-R-V</t>
  </si>
  <si>
    <t>H2AX_pS139-R-C</t>
  </si>
  <si>
    <t>H2AX_pS140-M-C</t>
  </si>
  <si>
    <t>HER2-M-V</t>
  </si>
  <si>
    <t>HER2_pY1248-R-V</t>
  </si>
  <si>
    <t>HER3-R-V</t>
  </si>
  <si>
    <t>HER3_pY1289-R-C</t>
  </si>
  <si>
    <t>Heregulin-R-V</t>
  </si>
  <si>
    <t>HES1-R-V</t>
  </si>
  <si>
    <t>Hexokinase-I-R-C</t>
  </si>
  <si>
    <t>Hexokinase-II-R-V</t>
  </si>
  <si>
    <t>Hif-1-alpha-R-C</t>
  </si>
  <si>
    <t>Histone-H3-R-V</t>
  </si>
  <si>
    <t>Histone-H3_pS10-R-V</t>
  </si>
  <si>
    <t>HLA-DQA1-R-V</t>
  </si>
  <si>
    <t>HLA-DR-DP-DQ-DX-R-C</t>
  </si>
  <si>
    <t>HMHA1-R-V</t>
  </si>
  <si>
    <t>HNRNPK-R-V</t>
  </si>
  <si>
    <t>HSP27-M-C</t>
  </si>
  <si>
    <t>HSP27_pS82-R-V</t>
  </si>
  <si>
    <t>HSP60-R-V</t>
  </si>
  <si>
    <t>HSP70-R-C</t>
  </si>
  <si>
    <t>IDO-R-C</t>
  </si>
  <si>
    <t>IGF1R_pY1135_Y1136-R-V</t>
  </si>
  <si>
    <t>IGFBP2-R-V</t>
  </si>
  <si>
    <t>IGFRb-R-C</t>
  </si>
  <si>
    <t>IL-6-R-C</t>
  </si>
  <si>
    <t>IMP3-R-C</t>
  </si>
  <si>
    <t>INPP4b-R-C</t>
  </si>
  <si>
    <t>IR-b-R-C</t>
  </si>
  <si>
    <t>IRF-1-R-V</t>
  </si>
  <si>
    <t>IRF-3-R-V</t>
  </si>
  <si>
    <t>IRS1-R-V</t>
  </si>
  <si>
    <t>IRS2-R-C</t>
  </si>
  <si>
    <t>JAB1-M-C</t>
  </si>
  <si>
    <t>Jagged1-R-V</t>
  </si>
  <si>
    <t>Jak2-R-V</t>
  </si>
  <si>
    <t>JNK2-R-V</t>
  </si>
  <si>
    <t>JNK_pT183_Y185-R-C</t>
  </si>
  <si>
    <t>KAP1-R-V</t>
  </si>
  <si>
    <t>KEAP1-R-V</t>
  </si>
  <si>
    <t>LAD1-R-V</t>
  </si>
  <si>
    <t>Lasu1-R-V</t>
  </si>
  <si>
    <t>LC3A-B-R-C</t>
  </si>
  <si>
    <t>Lck-R-V</t>
  </si>
  <si>
    <t>LCN2-R-V</t>
  </si>
  <si>
    <t>LDHA-R-C</t>
  </si>
  <si>
    <t>LRP6_pS1490-R-V</t>
  </si>
  <si>
    <t>Lyn-R-V</t>
  </si>
  <si>
    <t>MACC1-R-V</t>
  </si>
  <si>
    <t>MAPK_pT202_Y204-R-C</t>
  </si>
  <si>
    <t>Mcl-1-R-V</t>
  </si>
  <si>
    <t>MCT4-R-V</t>
  </si>
  <si>
    <t>MDM2_pS166-R-V</t>
  </si>
  <si>
    <t>MEK1-R-V</t>
  </si>
  <si>
    <t>MEK1_pS217_S221-R-V</t>
  </si>
  <si>
    <t>MEK2-R-V</t>
  </si>
  <si>
    <t>MelanA-R-C</t>
  </si>
  <si>
    <t>Melanoma-gp100-R-C</t>
  </si>
  <si>
    <t>MERIT40-R-C</t>
  </si>
  <si>
    <t>MERIT40_pS29-R-V</t>
  </si>
  <si>
    <t>Merlin-R-C</t>
  </si>
  <si>
    <t>METTL3-R-V</t>
  </si>
  <si>
    <t>Midkine-R-V</t>
  </si>
  <si>
    <t>MIF-R-C</t>
  </si>
  <si>
    <t>MIG6-R-V</t>
  </si>
  <si>
    <t>MITF-R-V</t>
  </si>
  <si>
    <t>Mitofusin-1-R-V</t>
  </si>
  <si>
    <t>Mitofusin-2-R-V</t>
  </si>
  <si>
    <t>MLH1-M-V</t>
  </si>
  <si>
    <t>MLKL-R-V</t>
  </si>
  <si>
    <t>MMP14-R-V</t>
  </si>
  <si>
    <t>MMP2-R-V</t>
  </si>
  <si>
    <t>Mnk1-R-V</t>
  </si>
  <si>
    <t>MR1-M-C</t>
  </si>
  <si>
    <t>MRAP-R-C</t>
  </si>
  <si>
    <t>MSH2-R-C</t>
  </si>
  <si>
    <t>MSH6-R-C</t>
  </si>
  <si>
    <t>MSI2-R-C</t>
  </si>
  <si>
    <t>MTCO1-M-V</t>
  </si>
  <si>
    <t>mTOR-R-V</t>
  </si>
  <si>
    <t>mTOR_pS2448-R-C</t>
  </si>
  <si>
    <t>MTSS1-M-C</t>
  </si>
  <si>
    <t>MYH11-R-C</t>
  </si>
  <si>
    <t>Myosin-IIa-R-C</t>
  </si>
  <si>
    <t>Myosin-IIa_pS1943-R-V</t>
  </si>
  <si>
    <t>Myt1-R-C</t>
  </si>
  <si>
    <t>N-Cadherin-R-V</t>
  </si>
  <si>
    <t>N-Ras-M-V</t>
  </si>
  <si>
    <t>NAPSIN-A-R-C</t>
  </si>
  <si>
    <t>NDRG1_pT346-R-V</t>
  </si>
  <si>
    <t>NDUFB4-R-V</t>
  </si>
  <si>
    <t>NF-kB-p65_pS536-R-C</t>
  </si>
  <si>
    <t>Notch1-R-V</t>
  </si>
  <si>
    <t>Notch1-cleaved-R-V</t>
  </si>
  <si>
    <t>Notch3-R-C</t>
  </si>
  <si>
    <t>NRF2-R-C</t>
  </si>
  <si>
    <t>Oct-4-R-C</t>
  </si>
  <si>
    <t>P-Cadherin-R-C</t>
  </si>
  <si>
    <t>p21-R-C</t>
  </si>
  <si>
    <t>p27-Kip1-R-C</t>
  </si>
  <si>
    <t>p27_pT157-R-C</t>
  </si>
  <si>
    <t>p27_pT198-R-V</t>
  </si>
  <si>
    <t>p38-a-M-V</t>
  </si>
  <si>
    <t>p38-MAPK-R-V</t>
  </si>
  <si>
    <t>p38-MAPK-_pT180_Y182-R-V</t>
  </si>
  <si>
    <t>p44-42-MAPK-R-V</t>
  </si>
  <si>
    <t>p53-R-C</t>
  </si>
  <si>
    <t>p70-S6K1-R-V</t>
  </si>
  <si>
    <t>p70-S6K_pT389-R-V</t>
  </si>
  <si>
    <t>p90RSK_pT573-R-C</t>
  </si>
  <si>
    <t>PAI-1-M-V</t>
  </si>
  <si>
    <t>PAICS-R-C</t>
  </si>
  <si>
    <t>PAK1-R-V</t>
  </si>
  <si>
    <t>PAK4-R-V</t>
  </si>
  <si>
    <t>PAK_pS474_S602_S560-R-V</t>
  </si>
  <si>
    <t>PAK_pT423_T402-R-C</t>
  </si>
  <si>
    <t>PAR-R-C</t>
  </si>
  <si>
    <t>PARG-R-C</t>
  </si>
  <si>
    <t>PARP-R-V</t>
  </si>
  <si>
    <t>Patched-R-C</t>
  </si>
  <si>
    <t>PAX6-R-V</t>
  </si>
  <si>
    <t>PAX8-R-C</t>
  </si>
  <si>
    <t>Paxillin-R-C</t>
  </si>
  <si>
    <t>PCNA-M-C</t>
  </si>
  <si>
    <t>PD-1-R-V</t>
  </si>
  <si>
    <t>PD-L1-R-C</t>
  </si>
  <si>
    <t>Pdcd4-R-C</t>
  </si>
  <si>
    <t>PDH-M-V</t>
  </si>
  <si>
    <t>PDHA1-R-V</t>
  </si>
  <si>
    <t>PDHK1-R-C</t>
  </si>
  <si>
    <t>PDK1-R-V</t>
  </si>
  <si>
    <t>PDK1_pS241-R-V</t>
  </si>
  <si>
    <t>PEA-15-R-V</t>
  </si>
  <si>
    <t>PEA-15_pS116-R-V</t>
  </si>
  <si>
    <t>PERK-R-V</t>
  </si>
  <si>
    <t>PGM1-R-V</t>
  </si>
  <si>
    <t>PHGDH-R-C</t>
  </si>
  <si>
    <t>PHLPP-R-V</t>
  </si>
  <si>
    <t>PI3K-p110-a-R-C</t>
  </si>
  <si>
    <t>PI3K-p110-b-M-C</t>
  </si>
  <si>
    <t>PI3K-p85-R-C</t>
  </si>
  <si>
    <t>PIP4K2A-R-V</t>
  </si>
  <si>
    <t>PIP4K2B-R-V</t>
  </si>
  <si>
    <t>PKA-a-R-V</t>
  </si>
  <si>
    <t>PKC-a-b-II_pT638_T641-R-V</t>
  </si>
  <si>
    <t>PKC-b-II_pS660-R-V</t>
  </si>
  <si>
    <t>PKC-delta_pS664-R-V</t>
  </si>
  <si>
    <t>PKCa-R-V</t>
  </si>
  <si>
    <t>PKM2-R-C</t>
  </si>
  <si>
    <t>PLC-gamma1-R-V</t>
  </si>
  <si>
    <t>PLC-gamma1_pS1248-R-V</t>
  </si>
  <si>
    <t>PLC-gamma2_pY759-R-V</t>
  </si>
  <si>
    <t>PLK1-R-C</t>
  </si>
  <si>
    <t>PMS2-R-V</t>
  </si>
  <si>
    <t>Porin-M-V</t>
  </si>
  <si>
    <t>PR-R-V</t>
  </si>
  <si>
    <t>PRAS40-M-C</t>
  </si>
  <si>
    <t>PRC1_pT481-R-C</t>
  </si>
  <si>
    <t>PREX1-R-V</t>
  </si>
  <si>
    <t>PTEN-R-V</t>
  </si>
  <si>
    <t>PTPN12-R-V</t>
  </si>
  <si>
    <t>Puma-R-C</t>
  </si>
  <si>
    <t>PYGB-R-V</t>
  </si>
  <si>
    <t>PYGM-M-C</t>
  </si>
  <si>
    <t>Pyk2_pY402-R-C</t>
  </si>
  <si>
    <t>Rab11-R-C</t>
  </si>
  <si>
    <t>Rab25-R-V</t>
  </si>
  <si>
    <t>Rad17_pS645-R-V</t>
  </si>
  <si>
    <t>Rad23A-R-C</t>
  </si>
  <si>
    <t>Rad50-R-V</t>
  </si>
  <si>
    <t>Rad51-R-C</t>
  </si>
  <si>
    <t>Raptor-R-V</t>
  </si>
  <si>
    <t>Rb-M-Q</t>
  </si>
  <si>
    <t>RBM15-R-V</t>
  </si>
  <si>
    <t>Rb_pS807_S811-R-V</t>
  </si>
  <si>
    <t>Rheb-M-C</t>
  </si>
  <si>
    <t>Rictor-R-C</t>
  </si>
  <si>
    <t>Rictor_pT1135-R-V</t>
  </si>
  <si>
    <t>RIP-R-C</t>
  </si>
  <si>
    <t>RIP3-R-C</t>
  </si>
  <si>
    <t>RPA32-R-V</t>
  </si>
  <si>
    <t>RPA32_pS4_S8-R-C</t>
  </si>
  <si>
    <t>RRM1-R-C</t>
  </si>
  <si>
    <t>RRM2-R-C</t>
  </si>
  <si>
    <t>RSK-R-C</t>
  </si>
  <si>
    <t>RSK1-R-V</t>
  </si>
  <si>
    <t>S100A4-R-V</t>
  </si>
  <si>
    <t>S6-M-V</t>
  </si>
  <si>
    <t>S6_pS235_S236-R-V</t>
  </si>
  <si>
    <t>S6_pS240_S244-R-V</t>
  </si>
  <si>
    <t>SCD-M-V</t>
  </si>
  <si>
    <t>SDHA-R-V</t>
  </si>
  <si>
    <t>SF2-R-V</t>
  </si>
  <si>
    <t>SFRP1-R-V</t>
  </si>
  <si>
    <t>SGK1-R-V</t>
  </si>
  <si>
    <t>SGK3-R-V</t>
  </si>
  <si>
    <t>Shc_pY317-R-C</t>
  </si>
  <si>
    <t>SHP-2_pY542-R-C</t>
  </si>
  <si>
    <t>SHP2-R-V</t>
  </si>
  <si>
    <t>SIRP-alpha-R-V</t>
  </si>
  <si>
    <t>SLC1A5-R-C</t>
  </si>
  <si>
    <t>Slfn11-G-C</t>
  </si>
  <si>
    <t>Smac-M-Q</t>
  </si>
  <si>
    <t>Smad1-R-V</t>
  </si>
  <si>
    <t>Smad3-R-V</t>
  </si>
  <si>
    <t>Smad4-R-V</t>
  </si>
  <si>
    <t>Snail-M-Q</t>
  </si>
  <si>
    <t>SOD1-M-V</t>
  </si>
  <si>
    <t>SOD2-R-V</t>
  </si>
  <si>
    <t>Sox17-R-V</t>
  </si>
  <si>
    <t>Sox2-R-V</t>
  </si>
  <si>
    <t>SOX7-R-V</t>
  </si>
  <si>
    <t>Src-M-V</t>
  </si>
  <si>
    <t>Src_pY416-R-V</t>
  </si>
  <si>
    <t>Src_pY527-R-V</t>
  </si>
  <si>
    <t>Stat1_pY701-R-V</t>
  </si>
  <si>
    <t>Stat3-R-C</t>
  </si>
  <si>
    <t>Stat3_pY705-R-C</t>
  </si>
  <si>
    <t>Stat5a-R-V</t>
  </si>
  <si>
    <t>Stathmin-1-R-V</t>
  </si>
  <si>
    <t>STING-R-V</t>
  </si>
  <si>
    <t>Syk-M-V</t>
  </si>
  <si>
    <t>Synaptophysin-R-C</t>
  </si>
  <si>
    <t>Tau-M-C</t>
  </si>
  <si>
    <t>TAZ-R-V</t>
  </si>
  <si>
    <t>TEAD-R-C</t>
  </si>
  <si>
    <t>TFAM-R-V</t>
  </si>
  <si>
    <t>TFRC-R-V</t>
  </si>
  <si>
    <t>TIGAR-R-V</t>
  </si>
  <si>
    <t>Transglutaminase-M-V</t>
  </si>
  <si>
    <t>TRAP1-M-V</t>
  </si>
  <si>
    <t>TRIM24-R-C</t>
  </si>
  <si>
    <t>TRIM25-R-C</t>
  </si>
  <si>
    <t>TRIP13-R-V</t>
  </si>
  <si>
    <t>TSC1-R-C</t>
  </si>
  <si>
    <t>TTF1-R-V</t>
  </si>
  <si>
    <t>Tuberin-R-V</t>
  </si>
  <si>
    <t>Tuberin_pT1462-R-V</t>
  </si>
  <si>
    <t>TUFM-R-V</t>
  </si>
  <si>
    <t>Twist-M-C</t>
  </si>
  <si>
    <t>Tyro3-R-V</t>
  </si>
  <si>
    <t>U-Histone-H2B-R-C</t>
  </si>
  <si>
    <t>UBAC1-R-V</t>
  </si>
  <si>
    <t>UBQLN4-M-C</t>
  </si>
  <si>
    <t>UGT1A-M-V</t>
  </si>
  <si>
    <t>ULK1_pS757-R-C</t>
  </si>
  <si>
    <t>UQCRC2-M-C</t>
  </si>
  <si>
    <t>UVRAG-R-C</t>
  </si>
  <si>
    <t>VASP-R-V</t>
  </si>
  <si>
    <t>VAV1-R-C</t>
  </si>
  <si>
    <t>VEGFR-2-R-V</t>
  </si>
  <si>
    <t>VEGFR-2_pY1175-R-C</t>
  </si>
  <si>
    <t>VHL-R-C</t>
  </si>
  <si>
    <t>VHL-EPPK1-M-C</t>
  </si>
  <si>
    <t>Vinculin-M-V</t>
  </si>
  <si>
    <t>Wee1-R-C</t>
  </si>
  <si>
    <t>Wee1_pS642-R-C</t>
  </si>
  <si>
    <t>WIPI1-R-C</t>
  </si>
  <si>
    <t>WIPI2-R-C</t>
  </si>
  <si>
    <t>WTAP-R-V</t>
  </si>
  <si>
    <t>XBP-1-G-C</t>
  </si>
  <si>
    <t>XIAP-R-C</t>
  </si>
  <si>
    <t>XPA-M-V</t>
  </si>
  <si>
    <t>XPF-R-C</t>
  </si>
  <si>
    <t>XRCC1-R-C</t>
  </si>
  <si>
    <t>YAP-R-C</t>
  </si>
  <si>
    <t>YAP_pS127-R-V</t>
  </si>
  <si>
    <t>YB1_pS102-R-V</t>
  </si>
  <si>
    <t>YES1-R-V</t>
  </si>
  <si>
    <t>YTHDF2-R-V</t>
  </si>
  <si>
    <t>YTHDF3-R-C</t>
  </si>
  <si>
    <t>ZAP-70-R-V</t>
  </si>
  <si>
    <t>ZEB1-R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indexed="8"/>
      <name val="Helvetica Neue"/>
    </font>
    <font>
      <sz val="12"/>
      <color theme="1"/>
      <name val="Helvetica Neue"/>
      <family val="2"/>
      <scheme val="minor"/>
    </font>
    <font>
      <sz val="12"/>
      <color theme="1"/>
      <name val="Helvetica Neue"/>
      <family val="2"/>
      <scheme val="minor"/>
    </font>
    <font>
      <sz val="12"/>
      <color indexed="8"/>
      <name val="Helvetica Neue"/>
    </font>
    <font>
      <b/>
      <sz val="10"/>
      <color indexed="8"/>
      <name val="Helvetica Neue"/>
    </font>
    <font>
      <sz val="12"/>
      <color rgb="FFFF0000"/>
      <name val="Helvetica Neue"/>
      <family val="2"/>
      <scheme val="minor"/>
    </font>
    <font>
      <sz val="8"/>
      <name val="Arial"/>
    </font>
    <font>
      <sz val="12"/>
      <name val="Helvetica Neue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2" fillId="0" borderId="0"/>
  </cellStyleXfs>
  <cellXfs count="20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4" fillId="2" borderId="1" xfId="0" applyNumberFormat="1" applyFont="1" applyFill="1" applyBorder="1" applyAlignment="1">
      <alignment vertical="top"/>
    </xf>
    <xf numFmtId="49" fontId="4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4" fillId="3" borderId="5" xfId="0" applyNumberFormat="1" applyFont="1" applyFill="1" applyBorder="1" applyAlignment="1">
      <alignment vertical="top"/>
    </xf>
    <xf numFmtId="49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49" fontId="0" fillId="0" borderId="7" xfId="0" applyNumberFormat="1" applyBorder="1" applyAlignment="1">
      <alignment vertical="top"/>
    </xf>
    <xf numFmtId="0" fontId="2" fillId="0" borderId="0" xfId="1"/>
    <xf numFmtId="0" fontId="6" fillId="0" borderId="0" xfId="1" applyFont="1" applyAlignment="1">
      <alignment horizontal="center"/>
    </xf>
    <xf numFmtId="0" fontId="6" fillId="4" borderId="0" xfId="1" applyFont="1" applyFill="1" applyAlignment="1">
      <alignment horizontal="center"/>
    </xf>
    <xf numFmtId="0" fontId="5" fillId="0" borderId="0" xfId="1" applyFont="1"/>
    <xf numFmtId="11" fontId="5" fillId="0" borderId="0" xfId="1" applyNumberFormat="1" applyFont="1"/>
    <xf numFmtId="0" fontId="7" fillId="0" borderId="0" xfId="1" applyFont="1"/>
    <xf numFmtId="0" fontId="3" fillId="0" borderId="0" xfId="0" applyFont="1" applyAlignment="1">
      <alignment horizontal="center" vertical="center"/>
    </xf>
    <xf numFmtId="0" fontId="1" fillId="0" borderId="0" xfId="1" applyFont="1" applyFill="1"/>
    <xf numFmtId="11" fontId="1" fillId="0" borderId="0" xfId="1" applyNumberFormat="1" applyFont="1" applyFill="1"/>
  </cellXfs>
  <cellStyles count="2">
    <cellStyle name="Normal" xfId="0" builtinId="0"/>
    <cellStyle name="Normal 2" xfId="1" xr:uid="{CB53AA17-623D-9A4A-B90A-C6C754625CAA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719"/>
  <sheetViews>
    <sheetView showGridLines="0" tabSelected="1" topLeftCell="B43" workbookViewId="0">
      <selection activeCell="K53" sqref="K53"/>
    </sheetView>
  </sheetViews>
  <sheetFormatPr baseColWidth="10" defaultColWidth="8.33203125" defaultRowHeight="20" customHeight="1" x14ac:dyDescent="0.15"/>
  <cols>
    <col min="1" max="1" width="14.83203125" style="1" customWidth="1"/>
    <col min="2" max="2" width="101.5" style="1" customWidth="1"/>
    <col min="3" max="3" width="19.5" style="1" customWidth="1"/>
    <col min="4" max="4" width="18.6640625" style="1" customWidth="1"/>
    <col min="5" max="5" width="16.83203125" style="1" customWidth="1"/>
    <col min="6" max="6" width="15.83203125" style="1" customWidth="1"/>
    <col min="7" max="7" width="13.1640625" style="1" customWidth="1"/>
    <col min="8" max="8" width="4.6640625" style="1" customWidth="1"/>
    <col min="9" max="9" width="9" style="1" customWidth="1"/>
    <col min="10" max="10" width="5" style="1" customWidth="1"/>
    <col min="11" max="11" width="40.6640625" style="1" customWidth="1"/>
    <col min="12" max="12" width="13.5" style="1" customWidth="1"/>
    <col min="13" max="13" width="8.33203125" style="1" customWidth="1"/>
    <col min="14" max="16384" width="8.33203125" style="1"/>
  </cols>
  <sheetData>
    <row r="1" spans="1:12" ht="27.75" customHeight="1" x14ac:dyDescent="0.1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ht="20.2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2" ht="20.25" customHeight="1" x14ac:dyDescent="0.15">
      <c r="A3" s="3" t="s">
        <v>13</v>
      </c>
      <c r="B3" s="4" t="s">
        <v>14</v>
      </c>
      <c r="C3" s="5">
        <v>1.44864551644213E-4</v>
      </c>
      <c r="D3" s="5">
        <v>2.2158291343229398E-3</v>
      </c>
      <c r="E3" s="5">
        <v>0.74444543756868498</v>
      </c>
      <c r="F3" s="5">
        <v>2.88796323751109</v>
      </c>
      <c r="G3" s="5">
        <v>0</v>
      </c>
      <c r="H3" s="5">
        <v>69</v>
      </c>
      <c r="I3" s="6" t="s">
        <v>15</v>
      </c>
      <c r="J3" s="5">
        <v>1</v>
      </c>
      <c r="K3" s="6" t="s">
        <v>16</v>
      </c>
      <c r="L3" s="6" t="s">
        <v>16</v>
      </c>
    </row>
    <row r="4" spans="1:12" ht="20" customHeight="1" x14ac:dyDescent="0.15">
      <c r="A4" s="7" t="s">
        <v>17</v>
      </c>
      <c r="B4" s="8" t="s">
        <v>18</v>
      </c>
      <c r="C4" s="9">
        <v>1.4981273408239701E-4</v>
      </c>
      <c r="D4" s="9">
        <v>2.2158291343229398E-3</v>
      </c>
      <c r="E4" s="9">
        <v>0.75381821850477904</v>
      </c>
      <c r="F4" s="9">
        <v>2.7826184900403201</v>
      </c>
      <c r="G4" s="9">
        <v>0</v>
      </c>
      <c r="H4" s="9">
        <v>53</v>
      </c>
      <c r="I4" s="10" t="s">
        <v>15</v>
      </c>
      <c r="J4" s="9">
        <v>2</v>
      </c>
      <c r="K4" s="10" t="s">
        <v>16</v>
      </c>
      <c r="L4" s="10" t="s">
        <v>16</v>
      </c>
    </row>
    <row r="5" spans="1:12" ht="20" customHeight="1" x14ac:dyDescent="0.15">
      <c r="A5" s="7" t="s">
        <v>19</v>
      </c>
      <c r="B5" s="8" t="s">
        <v>20</v>
      </c>
      <c r="C5" s="9">
        <v>1.5053439710973999E-4</v>
      </c>
      <c r="D5" s="9">
        <v>2.2158291343229398E-3</v>
      </c>
      <c r="E5" s="9">
        <v>0.76486755034745402</v>
      </c>
      <c r="F5" s="9">
        <v>2.7728209317705299</v>
      </c>
      <c r="G5" s="9">
        <v>0</v>
      </c>
      <c r="H5" s="9">
        <v>48</v>
      </c>
      <c r="I5" s="10" t="s">
        <v>15</v>
      </c>
      <c r="J5" s="9">
        <v>3</v>
      </c>
      <c r="K5" s="10" t="s">
        <v>16</v>
      </c>
      <c r="L5" s="10" t="s">
        <v>16</v>
      </c>
    </row>
    <row r="6" spans="1:12" ht="20" customHeight="1" x14ac:dyDescent="0.15">
      <c r="A6" s="7" t="s">
        <v>21</v>
      </c>
      <c r="B6" s="8" t="s">
        <v>22</v>
      </c>
      <c r="C6" s="9">
        <v>1.3736263736263701E-4</v>
      </c>
      <c r="D6" s="9">
        <v>2.2158291343229398E-3</v>
      </c>
      <c r="E6" s="9">
        <v>0.64476376338772101</v>
      </c>
      <c r="F6" s="9">
        <v>2.7115180937093402</v>
      </c>
      <c r="G6" s="9">
        <v>0</v>
      </c>
      <c r="H6" s="9">
        <v>115</v>
      </c>
      <c r="I6" s="10" t="s">
        <v>15</v>
      </c>
      <c r="J6" s="9">
        <v>4</v>
      </c>
      <c r="K6" s="10" t="s">
        <v>16</v>
      </c>
      <c r="L6" s="10" t="s">
        <v>16</v>
      </c>
    </row>
    <row r="7" spans="1:12" ht="20" customHeight="1" x14ac:dyDescent="0.15">
      <c r="A7" s="7" t="s">
        <v>23</v>
      </c>
      <c r="B7" s="8" t="s">
        <v>24</v>
      </c>
      <c r="C7" s="9">
        <v>1.55086848635236E-4</v>
      </c>
      <c r="D7" s="9">
        <v>2.2158291343229398E-3</v>
      </c>
      <c r="E7" s="9">
        <v>0.77818614855508905</v>
      </c>
      <c r="F7" s="9">
        <v>2.6241193056969099</v>
      </c>
      <c r="G7" s="9">
        <v>0</v>
      </c>
      <c r="H7" s="9">
        <v>34</v>
      </c>
      <c r="I7" s="10" t="s">
        <v>15</v>
      </c>
      <c r="J7" s="9">
        <v>5</v>
      </c>
      <c r="K7" s="10" t="s">
        <v>16</v>
      </c>
      <c r="L7" s="10" t="s">
        <v>16</v>
      </c>
    </row>
    <row r="8" spans="1:12" ht="20" customHeight="1" x14ac:dyDescent="0.15">
      <c r="A8" s="7" t="s">
        <v>25</v>
      </c>
      <c r="B8" s="8" t="s">
        <v>26</v>
      </c>
      <c r="C8" s="9">
        <v>1.5358623867301499E-4</v>
      </c>
      <c r="D8" s="9">
        <v>2.2158291343229398E-3</v>
      </c>
      <c r="E8" s="9">
        <v>0.74251242220832403</v>
      </c>
      <c r="F8" s="9">
        <v>2.5923059618202</v>
      </c>
      <c r="G8" s="9">
        <v>0</v>
      </c>
      <c r="H8" s="9">
        <v>40</v>
      </c>
      <c r="I8" s="10" t="s">
        <v>15</v>
      </c>
      <c r="J8" s="9">
        <v>7</v>
      </c>
      <c r="K8" s="10" t="s">
        <v>16</v>
      </c>
      <c r="L8" s="10" t="s">
        <v>16</v>
      </c>
    </row>
    <row r="9" spans="1:12" ht="20" customHeight="1" x14ac:dyDescent="0.15">
      <c r="A9" s="7" t="s">
        <v>27</v>
      </c>
      <c r="B9" s="8" t="s">
        <v>28</v>
      </c>
      <c r="C9" s="9">
        <v>1.5358623867301499E-4</v>
      </c>
      <c r="D9" s="9">
        <v>2.2158291343229398E-3</v>
      </c>
      <c r="E9" s="9">
        <v>0.74251242220832403</v>
      </c>
      <c r="F9" s="9">
        <v>2.5923059618202</v>
      </c>
      <c r="G9" s="9">
        <v>0</v>
      </c>
      <c r="H9" s="9">
        <v>40</v>
      </c>
      <c r="I9" s="10" t="s">
        <v>15</v>
      </c>
      <c r="J9" s="9">
        <v>6</v>
      </c>
      <c r="K9" s="10" t="s">
        <v>16</v>
      </c>
      <c r="L9" s="10" t="s">
        <v>16</v>
      </c>
    </row>
    <row r="10" spans="1:12" ht="20" customHeight="1" x14ac:dyDescent="0.15">
      <c r="A10" s="7" t="s">
        <v>29</v>
      </c>
      <c r="B10" s="8" t="s">
        <v>30</v>
      </c>
      <c r="C10" s="9">
        <v>1.5358623867301499E-4</v>
      </c>
      <c r="D10" s="9">
        <v>2.2158291343229398E-3</v>
      </c>
      <c r="E10" s="9">
        <v>0.74251242220832403</v>
      </c>
      <c r="F10" s="9">
        <v>2.5923059618202</v>
      </c>
      <c r="G10" s="9">
        <v>0</v>
      </c>
      <c r="H10" s="9">
        <v>40</v>
      </c>
      <c r="I10" s="10" t="s">
        <v>15</v>
      </c>
      <c r="J10" s="9">
        <v>8</v>
      </c>
      <c r="K10" s="10" t="s">
        <v>16</v>
      </c>
      <c r="L10" s="10" t="s">
        <v>16</v>
      </c>
    </row>
    <row r="11" spans="1:12" ht="20" customHeight="1" x14ac:dyDescent="0.15">
      <c r="A11" s="7" t="s">
        <v>31</v>
      </c>
      <c r="B11" s="8" t="s">
        <v>32</v>
      </c>
      <c r="C11" s="9">
        <v>1.51745068285281E-4</v>
      </c>
      <c r="D11" s="9">
        <v>2.2158291343229398E-3</v>
      </c>
      <c r="E11" s="9">
        <v>0.72141253174493203</v>
      </c>
      <c r="F11" s="9">
        <v>2.5913448671466401</v>
      </c>
      <c r="G11" s="9">
        <v>0</v>
      </c>
      <c r="H11" s="9">
        <v>46</v>
      </c>
      <c r="I11" s="10" t="s">
        <v>15</v>
      </c>
      <c r="J11" s="9">
        <v>10</v>
      </c>
      <c r="K11" s="10" t="s">
        <v>16</v>
      </c>
      <c r="L11" s="10" t="s">
        <v>16</v>
      </c>
    </row>
    <row r="12" spans="1:12" ht="20" customHeight="1" x14ac:dyDescent="0.15">
      <c r="A12" s="7" t="s">
        <v>33</v>
      </c>
      <c r="B12" s="8" t="s">
        <v>34</v>
      </c>
      <c r="C12" s="9">
        <v>1.51745068285281E-4</v>
      </c>
      <c r="D12" s="9">
        <v>2.2158291343229398E-3</v>
      </c>
      <c r="E12" s="9">
        <v>0.72141253174493203</v>
      </c>
      <c r="F12" s="9">
        <v>2.5913448671466401</v>
      </c>
      <c r="G12" s="9">
        <v>0</v>
      </c>
      <c r="H12" s="9">
        <v>46</v>
      </c>
      <c r="I12" s="10" t="s">
        <v>15</v>
      </c>
      <c r="J12" s="9">
        <v>9</v>
      </c>
      <c r="K12" s="10" t="s">
        <v>16</v>
      </c>
      <c r="L12" s="10" t="s">
        <v>16</v>
      </c>
    </row>
    <row r="13" spans="1:12" ht="20" customHeight="1" x14ac:dyDescent="0.15">
      <c r="A13" s="7" t="s">
        <v>35</v>
      </c>
      <c r="B13" s="8" t="s">
        <v>36</v>
      </c>
      <c r="C13" s="9">
        <v>1.5386982612709601E-4</v>
      </c>
      <c r="D13" s="9">
        <v>2.2158291343229398E-3</v>
      </c>
      <c r="E13" s="9">
        <v>0.75266796824693105</v>
      </c>
      <c r="F13" s="9">
        <v>2.5883233828314598</v>
      </c>
      <c r="G13" s="9">
        <v>0</v>
      </c>
      <c r="H13" s="9">
        <v>37</v>
      </c>
      <c r="I13" s="10" t="s">
        <v>15</v>
      </c>
      <c r="J13" s="9">
        <v>11</v>
      </c>
      <c r="K13" s="10" t="s">
        <v>16</v>
      </c>
      <c r="L13" s="10" t="s">
        <v>16</v>
      </c>
    </row>
    <row r="14" spans="1:12" ht="20" customHeight="1" x14ac:dyDescent="0.15">
      <c r="A14" s="7" t="s">
        <v>37</v>
      </c>
      <c r="B14" s="8" t="s">
        <v>38</v>
      </c>
      <c r="C14" s="9">
        <v>1.5368065160596301E-4</v>
      </c>
      <c r="D14" s="9">
        <v>2.2158291343229398E-3</v>
      </c>
      <c r="E14" s="9">
        <v>0.73696773914760205</v>
      </c>
      <c r="F14" s="9">
        <v>2.5858500808225799</v>
      </c>
      <c r="G14" s="9">
        <v>0</v>
      </c>
      <c r="H14" s="9">
        <v>41</v>
      </c>
      <c r="I14" s="10" t="s">
        <v>15</v>
      </c>
      <c r="J14" s="9">
        <v>12</v>
      </c>
      <c r="K14" s="10" t="s">
        <v>16</v>
      </c>
      <c r="L14" s="10" t="s">
        <v>16</v>
      </c>
    </row>
    <row r="15" spans="1:12" ht="20" customHeight="1" x14ac:dyDescent="0.15">
      <c r="A15" s="7" t="s">
        <v>39</v>
      </c>
      <c r="B15" s="8" t="s">
        <v>40</v>
      </c>
      <c r="C15" s="9">
        <v>1.3415615776764199E-4</v>
      </c>
      <c r="D15" s="9">
        <v>2.2158291343229398E-3</v>
      </c>
      <c r="E15" s="9">
        <v>0.56407105065713503</v>
      </c>
      <c r="F15" s="9">
        <v>2.4389534318413499</v>
      </c>
      <c r="G15" s="9">
        <v>0</v>
      </c>
      <c r="H15" s="9">
        <v>139</v>
      </c>
      <c r="I15" s="10" t="s">
        <v>15</v>
      </c>
      <c r="J15" s="9">
        <v>13</v>
      </c>
      <c r="K15" s="10" t="s">
        <v>16</v>
      </c>
      <c r="L15" s="10" t="s">
        <v>16</v>
      </c>
    </row>
    <row r="16" spans="1:12" ht="20" customHeight="1" x14ac:dyDescent="0.15">
      <c r="A16" s="7" t="s">
        <v>41</v>
      </c>
      <c r="B16" s="8" t="s">
        <v>42</v>
      </c>
      <c r="C16" s="9">
        <v>1.6286644951140101E-4</v>
      </c>
      <c r="D16" s="9">
        <v>2.2315560889193701E-3</v>
      </c>
      <c r="E16" s="9">
        <v>0.75857703287244405</v>
      </c>
      <c r="F16" s="9">
        <v>2.2864222277555299</v>
      </c>
      <c r="G16" s="9">
        <v>0</v>
      </c>
      <c r="H16" s="9">
        <v>21</v>
      </c>
      <c r="I16" s="10" t="s">
        <v>15</v>
      </c>
      <c r="J16" s="9">
        <v>14</v>
      </c>
      <c r="K16" s="10" t="s">
        <v>16</v>
      </c>
      <c r="L16" s="10" t="s">
        <v>16</v>
      </c>
    </row>
    <row r="17" spans="1:12" ht="20" customHeight="1" x14ac:dyDescent="0.15">
      <c r="A17" s="7" t="s">
        <v>43</v>
      </c>
      <c r="B17" s="8" t="s">
        <v>44</v>
      </c>
      <c r="C17" s="9">
        <v>1.5888147442008301E-4</v>
      </c>
      <c r="D17" s="9">
        <v>2.2158291343229398E-3</v>
      </c>
      <c r="E17" s="9">
        <v>0.65439887536798103</v>
      </c>
      <c r="F17" s="9">
        <v>2.0948404332709898</v>
      </c>
      <c r="G17" s="9">
        <v>0</v>
      </c>
      <c r="H17" s="9">
        <v>27</v>
      </c>
      <c r="I17" s="10" t="s">
        <v>15</v>
      </c>
      <c r="J17" s="9">
        <v>15</v>
      </c>
      <c r="K17" s="10" t="s">
        <v>44</v>
      </c>
      <c r="L17" s="10" t="s">
        <v>45</v>
      </c>
    </row>
    <row r="18" spans="1:12" ht="20" customHeight="1" x14ac:dyDescent="0.15">
      <c r="A18" s="7" t="s">
        <v>46</v>
      </c>
      <c r="B18" s="8" t="s">
        <v>47</v>
      </c>
      <c r="C18" s="9">
        <v>1.3896609227348499E-4</v>
      </c>
      <c r="D18" s="9">
        <v>2.2158291343229398E-3</v>
      </c>
      <c r="E18" s="9">
        <v>0.50509351167739802</v>
      </c>
      <c r="F18" s="9">
        <v>2.09298539026751</v>
      </c>
      <c r="G18" s="9">
        <v>0</v>
      </c>
      <c r="H18" s="9">
        <v>104</v>
      </c>
      <c r="I18" s="10" t="s">
        <v>15</v>
      </c>
      <c r="J18" s="9">
        <v>17</v>
      </c>
      <c r="K18" s="10" t="s">
        <v>16</v>
      </c>
      <c r="L18" s="10" t="s">
        <v>16</v>
      </c>
    </row>
    <row r="19" spans="1:12" ht="20" customHeight="1" x14ac:dyDescent="0.15">
      <c r="A19" s="7" t="s">
        <v>48</v>
      </c>
      <c r="B19" s="8" t="s">
        <v>49</v>
      </c>
      <c r="C19" s="9">
        <v>1.3896609227348499E-4</v>
      </c>
      <c r="D19" s="9">
        <v>2.2158291343229398E-3</v>
      </c>
      <c r="E19" s="9">
        <v>0.50509351167739802</v>
      </c>
      <c r="F19" s="9">
        <v>2.09298539026751</v>
      </c>
      <c r="G19" s="9">
        <v>0</v>
      </c>
      <c r="H19" s="9">
        <v>104</v>
      </c>
      <c r="I19" s="10" t="s">
        <v>15</v>
      </c>
      <c r="J19" s="9">
        <v>18</v>
      </c>
      <c r="K19" s="10" t="s">
        <v>16</v>
      </c>
      <c r="L19" s="10" t="s">
        <v>16</v>
      </c>
    </row>
    <row r="20" spans="1:12" ht="20" customHeight="1" x14ac:dyDescent="0.15">
      <c r="A20" s="7" t="s">
        <v>50</v>
      </c>
      <c r="B20" s="8" t="s">
        <v>51</v>
      </c>
      <c r="C20" s="9">
        <v>1.3896609227348499E-4</v>
      </c>
      <c r="D20" s="9">
        <v>2.2158291343229398E-3</v>
      </c>
      <c r="E20" s="9">
        <v>0.50509351167739802</v>
      </c>
      <c r="F20" s="9">
        <v>2.09298539026751</v>
      </c>
      <c r="G20" s="9">
        <v>0</v>
      </c>
      <c r="H20" s="9">
        <v>104</v>
      </c>
      <c r="I20" s="10" t="s">
        <v>15</v>
      </c>
      <c r="J20" s="9">
        <v>16</v>
      </c>
      <c r="K20" s="10" t="s">
        <v>16</v>
      </c>
      <c r="L20" s="10" t="s">
        <v>16</v>
      </c>
    </row>
    <row r="21" spans="1:12" ht="20" customHeight="1" x14ac:dyDescent="0.15">
      <c r="A21" s="7" t="s">
        <v>52</v>
      </c>
      <c r="B21" s="8" t="s">
        <v>53</v>
      </c>
      <c r="C21" s="9">
        <v>1.5770383220312299E-4</v>
      </c>
      <c r="D21" s="9">
        <v>2.2158291343229398E-3</v>
      </c>
      <c r="E21" s="9">
        <v>0.63885253673155096</v>
      </c>
      <c r="F21" s="9">
        <v>2.07517839106406</v>
      </c>
      <c r="G21" s="9">
        <v>0</v>
      </c>
      <c r="H21" s="9">
        <v>29</v>
      </c>
      <c r="I21" s="10" t="s">
        <v>15</v>
      </c>
      <c r="J21" s="9">
        <v>19</v>
      </c>
      <c r="K21" s="10" t="s">
        <v>53</v>
      </c>
      <c r="L21" s="10" t="s">
        <v>45</v>
      </c>
    </row>
    <row r="22" spans="1:12" ht="20" customHeight="1" x14ac:dyDescent="0.15">
      <c r="A22" s="7" t="s">
        <v>54</v>
      </c>
      <c r="B22" s="8" t="s">
        <v>55</v>
      </c>
      <c r="C22" s="9">
        <v>1.4245014245014201E-4</v>
      </c>
      <c r="D22" s="9">
        <v>2.2158291343229398E-3</v>
      </c>
      <c r="E22" s="9">
        <v>0.51590500399430095</v>
      </c>
      <c r="F22" s="9">
        <v>2.0568993769558301</v>
      </c>
      <c r="G22" s="9">
        <v>0</v>
      </c>
      <c r="H22" s="9">
        <v>81</v>
      </c>
      <c r="I22" s="10" t="s">
        <v>15</v>
      </c>
      <c r="J22" s="9">
        <v>20</v>
      </c>
      <c r="K22" s="10" t="s">
        <v>16</v>
      </c>
      <c r="L22" s="10" t="s">
        <v>16</v>
      </c>
    </row>
    <row r="23" spans="1:12" ht="20" customHeight="1" x14ac:dyDescent="0.15">
      <c r="A23" s="7" t="s">
        <v>56</v>
      </c>
      <c r="B23" s="8" t="s">
        <v>57</v>
      </c>
      <c r="C23" s="9">
        <v>1.4622020763269499E-4</v>
      </c>
      <c r="D23" s="9">
        <v>2.2158291343229398E-3</v>
      </c>
      <c r="E23" s="9">
        <v>0.535670492248704</v>
      </c>
      <c r="F23" s="9">
        <v>2.0549076475848098</v>
      </c>
      <c r="G23" s="9">
        <v>0</v>
      </c>
      <c r="H23" s="9">
        <v>65</v>
      </c>
      <c r="I23" s="10" t="s">
        <v>15</v>
      </c>
      <c r="J23" s="9">
        <v>21</v>
      </c>
      <c r="K23" s="10" t="s">
        <v>16</v>
      </c>
      <c r="L23" s="10" t="s">
        <v>16</v>
      </c>
    </row>
    <row r="24" spans="1:12" ht="20" customHeight="1" x14ac:dyDescent="0.15">
      <c r="A24" s="7" t="s">
        <v>58</v>
      </c>
      <c r="B24" s="8" t="s">
        <v>59</v>
      </c>
      <c r="C24" s="9">
        <v>1.4920919128618299E-4</v>
      </c>
      <c r="D24" s="9">
        <v>2.2158291343229398E-3</v>
      </c>
      <c r="E24" s="9">
        <v>0.54668027869755897</v>
      </c>
      <c r="F24" s="9">
        <v>2.0521403399788301</v>
      </c>
      <c r="G24" s="9">
        <v>0</v>
      </c>
      <c r="H24" s="9">
        <v>58</v>
      </c>
      <c r="I24" s="10" t="s">
        <v>15</v>
      </c>
      <c r="J24" s="9">
        <v>22</v>
      </c>
      <c r="K24" s="10" t="s">
        <v>16</v>
      </c>
      <c r="L24" s="10" t="s">
        <v>16</v>
      </c>
    </row>
    <row r="25" spans="1:12" ht="20" customHeight="1" x14ac:dyDescent="0.15">
      <c r="A25" s="7" t="s">
        <v>60</v>
      </c>
      <c r="B25" s="8" t="s">
        <v>61</v>
      </c>
      <c r="C25" s="9">
        <v>1.4920919128618299E-4</v>
      </c>
      <c r="D25" s="9">
        <v>2.2158291343229398E-3</v>
      </c>
      <c r="E25" s="9">
        <v>0.54668027869755897</v>
      </c>
      <c r="F25" s="9">
        <v>2.0521403399788301</v>
      </c>
      <c r="G25" s="9">
        <v>0</v>
      </c>
      <c r="H25" s="9">
        <v>58</v>
      </c>
      <c r="I25" s="10" t="s">
        <v>15</v>
      </c>
      <c r="J25" s="9">
        <v>23</v>
      </c>
      <c r="K25" s="10" t="s">
        <v>16</v>
      </c>
      <c r="L25" s="10" t="s">
        <v>16</v>
      </c>
    </row>
    <row r="26" spans="1:12" ht="20" customHeight="1" x14ac:dyDescent="0.15">
      <c r="A26" s="7" t="s">
        <v>62</v>
      </c>
      <c r="B26" s="8" t="s">
        <v>63</v>
      </c>
      <c r="C26" s="9">
        <v>1.4814814814814801E-4</v>
      </c>
      <c r="D26" s="9">
        <v>2.2158291343229398E-3</v>
      </c>
      <c r="E26" s="9">
        <v>0.53897233361975705</v>
      </c>
      <c r="F26" s="9">
        <v>2.0376760477390099</v>
      </c>
      <c r="G26" s="9">
        <v>0</v>
      </c>
      <c r="H26" s="9">
        <v>60</v>
      </c>
      <c r="I26" s="10" t="s">
        <v>15</v>
      </c>
      <c r="J26" s="9">
        <v>24</v>
      </c>
      <c r="K26" s="10" t="s">
        <v>16</v>
      </c>
      <c r="L26" s="10" t="s">
        <v>16</v>
      </c>
    </row>
    <row r="27" spans="1:12" ht="20" customHeight="1" x14ac:dyDescent="0.15">
      <c r="A27" s="7" t="s">
        <v>64</v>
      </c>
      <c r="B27" s="8" t="s">
        <v>65</v>
      </c>
      <c r="C27" s="9">
        <v>1.4396775122372599E-4</v>
      </c>
      <c r="D27" s="9">
        <v>2.2158291343229398E-3</v>
      </c>
      <c r="E27" s="9">
        <v>0.51918517981546897</v>
      </c>
      <c r="F27" s="9">
        <v>2.0303122847185202</v>
      </c>
      <c r="G27" s="9">
        <v>0</v>
      </c>
      <c r="H27" s="9">
        <v>72</v>
      </c>
      <c r="I27" s="10" t="s">
        <v>15</v>
      </c>
      <c r="J27" s="9">
        <v>25</v>
      </c>
      <c r="K27" s="10" t="s">
        <v>16</v>
      </c>
      <c r="L27" s="10" t="s">
        <v>16</v>
      </c>
    </row>
    <row r="28" spans="1:12" ht="20" customHeight="1" x14ac:dyDescent="0.15">
      <c r="A28" s="7" t="s">
        <v>66</v>
      </c>
      <c r="B28" s="8" t="s">
        <v>67</v>
      </c>
      <c r="C28" s="9">
        <v>1.48942508191838E-4</v>
      </c>
      <c r="D28" s="9">
        <v>2.2158291343229398E-3</v>
      </c>
      <c r="E28" s="9">
        <v>0.54159845635464998</v>
      </c>
      <c r="F28" s="9">
        <v>2.0192542822582298</v>
      </c>
      <c r="G28" s="9">
        <v>0</v>
      </c>
      <c r="H28" s="9">
        <v>56</v>
      </c>
      <c r="I28" s="10" t="s">
        <v>15</v>
      </c>
      <c r="J28" s="9">
        <v>26</v>
      </c>
      <c r="K28" s="10" t="s">
        <v>16</v>
      </c>
      <c r="L28" s="10" t="s">
        <v>16</v>
      </c>
    </row>
    <row r="29" spans="1:12" ht="20" customHeight="1" x14ac:dyDescent="0.15">
      <c r="A29" s="7" t="s">
        <v>68</v>
      </c>
      <c r="B29" s="8" t="s">
        <v>69</v>
      </c>
      <c r="C29" s="9">
        <v>1.4180374361883201E-4</v>
      </c>
      <c r="D29" s="9">
        <v>2.2158291343229398E-3</v>
      </c>
      <c r="E29" s="9">
        <v>0.50264757789154602</v>
      </c>
      <c r="F29" s="9">
        <v>2.0152487061854898</v>
      </c>
      <c r="G29" s="9">
        <v>0</v>
      </c>
      <c r="H29" s="9">
        <v>83</v>
      </c>
      <c r="I29" s="10" t="s">
        <v>15</v>
      </c>
      <c r="J29" s="9">
        <v>27</v>
      </c>
      <c r="K29" s="10" t="s">
        <v>16</v>
      </c>
      <c r="L29" s="10" t="s">
        <v>16</v>
      </c>
    </row>
    <row r="30" spans="1:12" ht="20" customHeight="1" x14ac:dyDescent="0.15">
      <c r="A30" s="7" t="s">
        <v>70</v>
      </c>
      <c r="B30" s="8" t="s">
        <v>71</v>
      </c>
      <c r="C30" s="9">
        <v>1.51561079114883E-4</v>
      </c>
      <c r="D30" s="9">
        <v>2.2158291343229398E-3</v>
      </c>
      <c r="E30" s="9">
        <v>0.55796606301079898</v>
      </c>
      <c r="F30" s="9">
        <v>2.0126842324793399</v>
      </c>
      <c r="G30" s="9">
        <v>0</v>
      </c>
      <c r="H30" s="9">
        <v>47</v>
      </c>
      <c r="I30" s="10" t="s">
        <v>15</v>
      </c>
      <c r="J30" s="9">
        <v>30</v>
      </c>
      <c r="K30" s="10" t="s">
        <v>16</v>
      </c>
      <c r="L30" s="10" t="s">
        <v>16</v>
      </c>
    </row>
    <row r="31" spans="1:12" ht="20" customHeight="1" x14ac:dyDescent="0.15">
      <c r="A31" s="7" t="s">
        <v>72</v>
      </c>
      <c r="B31" s="8" t="s">
        <v>73</v>
      </c>
      <c r="C31" s="9">
        <v>1.51561079114883E-4</v>
      </c>
      <c r="D31" s="9">
        <v>2.2158291343229398E-3</v>
      </c>
      <c r="E31" s="9">
        <v>0.55796606301079898</v>
      </c>
      <c r="F31" s="9">
        <v>2.0126842324793399</v>
      </c>
      <c r="G31" s="9">
        <v>0</v>
      </c>
      <c r="H31" s="9">
        <v>47</v>
      </c>
      <c r="I31" s="10" t="s">
        <v>15</v>
      </c>
      <c r="J31" s="9">
        <v>29</v>
      </c>
      <c r="K31" s="10" t="s">
        <v>16</v>
      </c>
      <c r="L31" s="10" t="s">
        <v>16</v>
      </c>
    </row>
    <row r="32" spans="1:12" ht="20" customHeight="1" x14ac:dyDescent="0.15">
      <c r="A32" s="7" t="s">
        <v>74</v>
      </c>
      <c r="B32" s="8" t="s">
        <v>75</v>
      </c>
      <c r="C32" s="9">
        <v>1.51561079114883E-4</v>
      </c>
      <c r="D32" s="9">
        <v>2.2158291343229398E-3</v>
      </c>
      <c r="E32" s="9">
        <v>0.55796606301079898</v>
      </c>
      <c r="F32" s="9">
        <v>2.0126842324793399</v>
      </c>
      <c r="G32" s="9">
        <v>0</v>
      </c>
      <c r="H32" s="9">
        <v>47</v>
      </c>
      <c r="I32" s="10" t="s">
        <v>15</v>
      </c>
      <c r="J32" s="9">
        <v>28</v>
      </c>
      <c r="K32" s="10" t="s">
        <v>16</v>
      </c>
      <c r="L32" s="10" t="s">
        <v>16</v>
      </c>
    </row>
    <row r="33" spans="1:12" ht="20" customHeight="1" x14ac:dyDescent="0.15">
      <c r="A33" s="7" t="s">
        <v>76</v>
      </c>
      <c r="B33" s="8" t="s">
        <v>77</v>
      </c>
      <c r="C33" s="9">
        <v>1.5006002400960399E-4</v>
      </c>
      <c r="D33" s="9">
        <v>2.2158291343229398E-3</v>
      </c>
      <c r="E33" s="9">
        <v>0.54936192335492595</v>
      </c>
      <c r="F33" s="9">
        <v>2.0126364653443098</v>
      </c>
      <c r="G33" s="9">
        <v>0</v>
      </c>
      <c r="H33" s="9">
        <v>51</v>
      </c>
      <c r="I33" s="10" t="s">
        <v>15</v>
      </c>
      <c r="J33" s="9">
        <v>31</v>
      </c>
      <c r="K33" s="10" t="s">
        <v>16</v>
      </c>
      <c r="L33" s="10" t="s">
        <v>16</v>
      </c>
    </row>
    <row r="34" spans="1:12" ht="20" customHeight="1" x14ac:dyDescent="0.15">
      <c r="A34" s="7" t="s">
        <v>78</v>
      </c>
      <c r="B34" s="8" t="s">
        <v>79</v>
      </c>
      <c r="C34" s="9">
        <v>1.4166312508853899E-4</v>
      </c>
      <c r="D34" s="9">
        <v>2.2158291343229398E-3</v>
      </c>
      <c r="E34" s="9">
        <v>0.49791832135417502</v>
      </c>
      <c r="F34" s="9">
        <v>1.9994476695308701</v>
      </c>
      <c r="G34" s="9">
        <v>0</v>
      </c>
      <c r="H34" s="9">
        <v>84</v>
      </c>
      <c r="I34" s="10" t="s">
        <v>15</v>
      </c>
      <c r="J34" s="9">
        <v>32</v>
      </c>
      <c r="K34" s="10" t="s">
        <v>16</v>
      </c>
      <c r="L34" s="10" t="s">
        <v>16</v>
      </c>
    </row>
    <row r="35" spans="1:12" ht="20" customHeight="1" x14ac:dyDescent="0.15">
      <c r="A35" s="7" t="s">
        <v>80</v>
      </c>
      <c r="B35" s="8" t="s">
        <v>81</v>
      </c>
      <c r="C35" s="9">
        <v>1.51745068285281E-4</v>
      </c>
      <c r="D35" s="9">
        <v>2.2158291343229398E-3</v>
      </c>
      <c r="E35" s="9">
        <v>0.55631158606518105</v>
      </c>
      <c r="F35" s="9">
        <v>1.9982951635138899</v>
      </c>
      <c r="G35" s="9">
        <v>0</v>
      </c>
      <c r="H35" s="9">
        <v>46</v>
      </c>
      <c r="I35" s="10" t="s">
        <v>15</v>
      </c>
      <c r="J35" s="9">
        <v>33</v>
      </c>
      <c r="K35" s="10" t="s">
        <v>16</v>
      </c>
      <c r="L35" s="10" t="s">
        <v>45</v>
      </c>
    </row>
    <row r="36" spans="1:12" ht="20" customHeight="1" x14ac:dyDescent="0.15">
      <c r="A36" s="7" t="s">
        <v>82</v>
      </c>
      <c r="B36" s="8" t="s">
        <v>83</v>
      </c>
      <c r="C36" s="9">
        <v>1.51561079114883E-4</v>
      </c>
      <c r="D36" s="9">
        <v>2.2158291343229398E-3</v>
      </c>
      <c r="E36" s="9">
        <v>0.54846847506651597</v>
      </c>
      <c r="F36" s="9">
        <v>1.9784247196356799</v>
      </c>
      <c r="G36" s="9">
        <v>0</v>
      </c>
      <c r="H36" s="9">
        <v>47</v>
      </c>
      <c r="I36" s="10" t="s">
        <v>15</v>
      </c>
      <c r="J36" s="9">
        <v>34</v>
      </c>
      <c r="K36" s="10" t="s">
        <v>16</v>
      </c>
      <c r="L36" s="10" t="s">
        <v>16</v>
      </c>
    </row>
    <row r="37" spans="1:12" ht="20" customHeight="1" x14ac:dyDescent="0.15">
      <c r="A37" s="7" t="s">
        <v>84</v>
      </c>
      <c r="B37" s="8" t="s">
        <v>85</v>
      </c>
      <c r="C37" s="9">
        <v>1.42897970848814E-4</v>
      </c>
      <c r="D37" s="9">
        <v>2.2158291343229398E-3</v>
      </c>
      <c r="E37" s="9">
        <v>0.49847936771486301</v>
      </c>
      <c r="F37" s="9">
        <v>1.9758663397047</v>
      </c>
      <c r="G37" s="9">
        <v>0</v>
      </c>
      <c r="H37" s="9">
        <v>78</v>
      </c>
      <c r="I37" s="10" t="s">
        <v>15</v>
      </c>
      <c r="J37" s="9">
        <v>35</v>
      </c>
      <c r="K37" s="10" t="s">
        <v>16</v>
      </c>
      <c r="L37" s="10" t="s">
        <v>45</v>
      </c>
    </row>
    <row r="38" spans="1:12" ht="20" customHeight="1" x14ac:dyDescent="0.15">
      <c r="A38" s="7" t="s">
        <v>86</v>
      </c>
      <c r="B38" s="8" t="s">
        <v>87</v>
      </c>
      <c r="C38" s="9">
        <v>1.58553987632789E-4</v>
      </c>
      <c r="D38" s="9">
        <v>2.2158291343229398E-3</v>
      </c>
      <c r="E38" s="9">
        <v>0.61169736115863704</v>
      </c>
      <c r="F38" s="9">
        <v>1.9720704502348001</v>
      </c>
      <c r="G38" s="9">
        <v>0</v>
      </c>
      <c r="H38" s="9">
        <v>28</v>
      </c>
      <c r="I38" s="10" t="s">
        <v>15</v>
      </c>
      <c r="J38" s="9">
        <v>36</v>
      </c>
      <c r="K38" s="10" t="s">
        <v>16</v>
      </c>
      <c r="L38" s="10" t="s">
        <v>16</v>
      </c>
    </row>
    <row r="39" spans="1:12" ht="20" customHeight="1" x14ac:dyDescent="0.15">
      <c r="A39" s="7" t="s">
        <v>88</v>
      </c>
      <c r="B39" s="8" t="s">
        <v>89</v>
      </c>
      <c r="C39" s="9">
        <v>1.50262960180316E-4</v>
      </c>
      <c r="D39" s="9">
        <v>2.2158291343229398E-3</v>
      </c>
      <c r="E39" s="9">
        <v>0.54021789809090703</v>
      </c>
      <c r="F39" s="9">
        <v>1.9703451337739699</v>
      </c>
      <c r="G39" s="9">
        <v>0</v>
      </c>
      <c r="H39" s="9">
        <v>50</v>
      </c>
      <c r="I39" s="10" t="s">
        <v>15</v>
      </c>
      <c r="J39" s="9">
        <v>37</v>
      </c>
      <c r="K39" s="10" t="s">
        <v>16</v>
      </c>
      <c r="L39" s="10" t="s">
        <v>16</v>
      </c>
    </row>
    <row r="40" spans="1:12" ht="20" customHeight="1" x14ac:dyDescent="0.15">
      <c r="A40" s="7" t="s">
        <v>90</v>
      </c>
      <c r="B40" s="8" t="s">
        <v>91</v>
      </c>
      <c r="C40" s="9">
        <v>1.4180374361883201E-4</v>
      </c>
      <c r="D40" s="9">
        <v>2.2158291343229398E-3</v>
      </c>
      <c r="E40" s="9">
        <v>0.48966809197966099</v>
      </c>
      <c r="F40" s="9">
        <v>1.96321047235853</v>
      </c>
      <c r="G40" s="9">
        <v>0</v>
      </c>
      <c r="H40" s="9">
        <v>83</v>
      </c>
      <c r="I40" s="10" t="s">
        <v>15</v>
      </c>
      <c r="J40" s="9">
        <v>38</v>
      </c>
      <c r="K40" s="10" t="s">
        <v>16</v>
      </c>
      <c r="L40" s="10" t="s">
        <v>16</v>
      </c>
    </row>
    <row r="41" spans="1:12" ht="20" customHeight="1" x14ac:dyDescent="0.15">
      <c r="A41" s="7" t="s">
        <v>92</v>
      </c>
      <c r="B41" s="8" t="s">
        <v>93</v>
      </c>
      <c r="C41" s="9">
        <v>1.46735143066764E-4</v>
      </c>
      <c r="D41" s="9">
        <v>2.2158291343229398E-3</v>
      </c>
      <c r="E41" s="9">
        <v>0.51408460365425002</v>
      </c>
      <c r="F41" s="9">
        <v>1.9620507986526301</v>
      </c>
      <c r="G41" s="9">
        <v>0</v>
      </c>
      <c r="H41" s="9">
        <v>63</v>
      </c>
      <c r="I41" s="10" t="s">
        <v>15</v>
      </c>
      <c r="J41" s="9">
        <v>39</v>
      </c>
      <c r="K41" s="10" t="s">
        <v>16</v>
      </c>
      <c r="L41" s="10" t="s">
        <v>16</v>
      </c>
    </row>
    <row r="42" spans="1:12" ht="20" customHeight="1" x14ac:dyDescent="0.15">
      <c r="A42" s="7" t="s">
        <v>94</v>
      </c>
      <c r="B42" s="8" t="s">
        <v>95</v>
      </c>
      <c r="C42" s="9">
        <v>1.5006002400960399E-4</v>
      </c>
      <c r="D42" s="9">
        <v>2.2158291343229398E-3</v>
      </c>
      <c r="E42" s="9">
        <v>0.53277715713737095</v>
      </c>
      <c r="F42" s="9">
        <v>1.95760494621445</v>
      </c>
      <c r="G42" s="9">
        <v>0</v>
      </c>
      <c r="H42" s="9">
        <v>52</v>
      </c>
      <c r="I42" s="10" t="s">
        <v>15</v>
      </c>
      <c r="J42" s="9">
        <v>40</v>
      </c>
      <c r="K42" s="10" t="s">
        <v>16</v>
      </c>
      <c r="L42" s="10" t="s">
        <v>16</v>
      </c>
    </row>
    <row r="43" spans="1:12" ht="20" customHeight="1" x14ac:dyDescent="0.15">
      <c r="A43" s="7" t="s">
        <v>96</v>
      </c>
      <c r="B43" s="8" t="s">
        <v>97</v>
      </c>
      <c r="C43" s="9">
        <v>1.4981273408239701E-4</v>
      </c>
      <c r="D43" s="9">
        <v>2.2158291343229398E-3</v>
      </c>
      <c r="E43" s="9">
        <v>0.527579424397011</v>
      </c>
      <c r="F43" s="9">
        <v>1.95323545256447</v>
      </c>
      <c r="G43" s="9">
        <v>0</v>
      </c>
      <c r="H43" s="9">
        <v>54</v>
      </c>
      <c r="I43" s="10" t="s">
        <v>15</v>
      </c>
      <c r="J43" s="9">
        <v>41</v>
      </c>
      <c r="K43" s="10" t="s">
        <v>16</v>
      </c>
      <c r="L43" s="10" t="s">
        <v>16</v>
      </c>
    </row>
    <row r="44" spans="1:12" ht="20" customHeight="1" x14ac:dyDescent="0.15">
      <c r="A44" s="7" t="s">
        <v>98</v>
      </c>
      <c r="B44" s="8" t="s">
        <v>99</v>
      </c>
      <c r="C44" s="9">
        <v>1.47383935151069E-4</v>
      </c>
      <c r="D44" s="9">
        <v>2.2158291343229398E-3</v>
      </c>
      <c r="E44" s="9">
        <v>0.51181044394119102</v>
      </c>
      <c r="F44" s="9">
        <v>1.94712837932973</v>
      </c>
      <c r="G44" s="9">
        <v>0</v>
      </c>
      <c r="H44" s="9">
        <v>62</v>
      </c>
      <c r="I44" s="10" t="s">
        <v>15</v>
      </c>
      <c r="J44" s="9">
        <v>42</v>
      </c>
      <c r="K44" s="10" t="s">
        <v>16</v>
      </c>
      <c r="L44" s="10" t="s">
        <v>16</v>
      </c>
    </row>
    <row r="45" spans="1:12" ht="20" customHeight="1" x14ac:dyDescent="0.15">
      <c r="A45" s="7" t="s">
        <v>100</v>
      </c>
      <c r="B45" s="8" t="s">
        <v>101</v>
      </c>
      <c r="C45" s="9">
        <v>1.51561079114883E-4</v>
      </c>
      <c r="D45" s="9">
        <v>2.2158291343229398E-3</v>
      </c>
      <c r="E45" s="9">
        <v>0.53936026243917401</v>
      </c>
      <c r="F45" s="9">
        <v>1.9455697537938501</v>
      </c>
      <c r="G45" s="9">
        <v>0</v>
      </c>
      <c r="H45" s="9">
        <v>47</v>
      </c>
      <c r="I45" s="10" t="s">
        <v>15</v>
      </c>
      <c r="J45" s="9">
        <v>43</v>
      </c>
      <c r="K45" s="10" t="s">
        <v>16</v>
      </c>
      <c r="L45" s="10" t="s">
        <v>16</v>
      </c>
    </row>
    <row r="46" spans="1:12" ht="20" customHeight="1" x14ac:dyDescent="0.15">
      <c r="A46" s="7" t="s">
        <v>102</v>
      </c>
      <c r="B46" s="8" t="s">
        <v>103</v>
      </c>
      <c r="C46" s="9">
        <v>1.2815583749839799E-4</v>
      </c>
      <c r="D46" s="9">
        <v>2.2158291343229398E-3</v>
      </c>
      <c r="E46" s="9">
        <v>0.42946564947827198</v>
      </c>
      <c r="F46" s="9">
        <v>1.93626999454745</v>
      </c>
      <c r="G46" s="9">
        <v>0</v>
      </c>
      <c r="H46" s="9">
        <v>191</v>
      </c>
      <c r="I46" s="10" t="s">
        <v>15</v>
      </c>
      <c r="J46" s="9">
        <v>44</v>
      </c>
      <c r="K46" s="10" t="s">
        <v>16</v>
      </c>
      <c r="L46" s="10" t="s">
        <v>16</v>
      </c>
    </row>
    <row r="47" spans="1:12" ht="20" customHeight="1" x14ac:dyDescent="0.15">
      <c r="A47" s="7" t="s">
        <v>104</v>
      </c>
      <c r="B47" s="8" t="s">
        <v>105</v>
      </c>
      <c r="C47" s="9">
        <v>3.0093289196509202E-4</v>
      </c>
      <c r="D47" s="9">
        <v>3.13371451499649E-3</v>
      </c>
      <c r="E47" s="9">
        <v>0.52947732756131005</v>
      </c>
      <c r="F47" s="9">
        <v>1.9244248817945899</v>
      </c>
      <c r="G47" s="9">
        <v>1</v>
      </c>
      <c r="H47" s="9">
        <v>49</v>
      </c>
      <c r="I47" s="10" t="s">
        <v>15</v>
      </c>
      <c r="J47" s="9">
        <v>45</v>
      </c>
      <c r="K47" s="10" t="s">
        <v>16</v>
      </c>
      <c r="L47" s="10" t="s">
        <v>16</v>
      </c>
    </row>
    <row r="48" spans="1:12" ht="20" customHeight="1" x14ac:dyDescent="0.15">
      <c r="A48" s="7" t="s">
        <v>106</v>
      </c>
      <c r="B48" s="8" t="s">
        <v>107</v>
      </c>
      <c r="C48" s="9">
        <v>2.9841838257236599E-4</v>
      </c>
      <c r="D48" s="9">
        <v>3.13371451499649E-3</v>
      </c>
      <c r="E48" s="9">
        <v>0.51227012097755198</v>
      </c>
      <c r="F48" s="9">
        <v>1.92297074028064</v>
      </c>
      <c r="G48" s="9">
        <v>1</v>
      </c>
      <c r="H48" s="9">
        <v>58</v>
      </c>
      <c r="I48" s="10" t="s">
        <v>15</v>
      </c>
      <c r="J48" s="9">
        <v>46</v>
      </c>
      <c r="K48" s="10" t="s">
        <v>16</v>
      </c>
      <c r="L48" s="10" t="s">
        <v>16</v>
      </c>
    </row>
    <row r="49" spans="1:12" ht="20" customHeight="1" x14ac:dyDescent="0.15">
      <c r="A49" s="7" t="s">
        <v>108</v>
      </c>
      <c r="B49" s="8" t="s">
        <v>109</v>
      </c>
      <c r="C49" s="9">
        <v>4.5139933794763798E-4</v>
      </c>
      <c r="D49" s="9">
        <v>4.0866516665794602E-3</v>
      </c>
      <c r="E49" s="9">
        <v>0.52813185505016103</v>
      </c>
      <c r="F49" s="9">
        <v>1.91953466148968</v>
      </c>
      <c r="G49" s="9">
        <v>2</v>
      </c>
      <c r="H49" s="9">
        <v>49</v>
      </c>
      <c r="I49" s="10" t="s">
        <v>15</v>
      </c>
      <c r="J49" s="9">
        <v>47</v>
      </c>
      <c r="K49" s="10" t="s">
        <v>16</v>
      </c>
      <c r="L49" s="10" t="s">
        <v>16</v>
      </c>
    </row>
    <row r="50" spans="1:12" ht="20" customHeight="1" x14ac:dyDescent="0.15">
      <c r="A50" s="7" t="s">
        <v>110</v>
      </c>
      <c r="B50" s="8" t="s">
        <v>111</v>
      </c>
      <c r="C50" s="9">
        <v>2.9244041526538999E-4</v>
      </c>
      <c r="D50" s="9">
        <v>3.13371451499649E-3</v>
      </c>
      <c r="E50" s="9">
        <v>0.49974401056689599</v>
      </c>
      <c r="F50" s="9">
        <v>1.9170885908567701</v>
      </c>
      <c r="G50" s="9">
        <v>1</v>
      </c>
      <c r="H50" s="9">
        <v>65</v>
      </c>
      <c r="I50" s="10" t="s">
        <v>15</v>
      </c>
      <c r="J50" s="9">
        <v>48</v>
      </c>
      <c r="K50" s="10" t="s">
        <v>16</v>
      </c>
      <c r="L50" s="10" t="s">
        <v>16</v>
      </c>
    </row>
    <row r="51" spans="1:12" ht="20" customHeight="1" x14ac:dyDescent="0.15">
      <c r="A51" s="7" t="s">
        <v>112</v>
      </c>
      <c r="B51" s="8" t="s">
        <v>113</v>
      </c>
      <c r="C51" s="9">
        <v>1.4981273408239701E-4</v>
      </c>
      <c r="D51" s="9">
        <v>2.2158291343229398E-3</v>
      </c>
      <c r="E51" s="9">
        <v>0.51683833365104304</v>
      </c>
      <c r="F51" s="9">
        <v>1.9134691571517599</v>
      </c>
      <c r="G51" s="9">
        <v>0</v>
      </c>
      <c r="H51" s="9">
        <v>54</v>
      </c>
      <c r="I51" s="10" t="s">
        <v>15</v>
      </c>
      <c r="J51" s="9">
        <v>49</v>
      </c>
      <c r="K51" s="10" t="s">
        <v>16</v>
      </c>
      <c r="L51" s="10" t="s">
        <v>16</v>
      </c>
    </row>
    <row r="52" spans="1:12" ht="20" customHeight="1" x14ac:dyDescent="0.15">
      <c r="A52" s="7" t="s">
        <v>114</v>
      </c>
      <c r="B52" s="8" t="s">
        <v>115</v>
      </c>
      <c r="C52" s="9">
        <v>2.93513354857646E-4</v>
      </c>
      <c r="D52" s="9">
        <v>3.13371451499649E-3</v>
      </c>
      <c r="E52" s="9">
        <v>0.50022009848279902</v>
      </c>
      <c r="F52" s="9">
        <v>1.9126932104669201</v>
      </c>
      <c r="G52" s="9">
        <v>1</v>
      </c>
      <c r="H52" s="9">
        <v>64</v>
      </c>
      <c r="I52" s="10" t="s">
        <v>15</v>
      </c>
      <c r="J52" s="9">
        <v>50</v>
      </c>
      <c r="K52" s="10" t="s">
        <v>16</v>
      </c>
      <c r="L52" s="10" t="s">
        <v>16</v>
      </c>
    </row>
    <row r="53" spans="1:12" ht="20" customHeight="1" x14ac:dyDescent="0.15">
      <c r="A53" s="7" t="s">
        <v>116</v>
      </c>
      <c r="B53" s="8" t="s">
        <v>117</v>
      </c>
      <c r="C53" s="9">
        <v>3.0012004801920799E-4</v>
      </c>
      <c r="D53" s="9">
        <v>3.13371451499649E-3</v>
      </c>
      <c r="E53" s="9">
        <v>0.52105687463280603</v>
      </c>
      <c r="F53" s="9">
        <v>1.9089383916525899</v>
      </c>
      <c r="G53" s="9">
        <v>1</v>
      </c>
      <c r="H53" s="9">
        <v>51</v>
      </c>
      <c r="I53" s="10" t="s">
        <v>15</v>
      </c>
      <c r="J53" s="9">
        <v>51</v>
      </c>
      <c r="K53" s="10" t="s">
        <v>16</v>
      </c>
      <c r="L53" s="10" t="s">
        <v>16</v>
      </c>
    </row>
    <row r="54" spans="1:12" ht="20" customHeight="1" x14ac:dyDescent="0.15">
      <c r="A54" s="7" t="s">
        <v>118</v>
      </c>
      <c r="B54" s="8" t="s">
        <v>119</v>
      </c>
      <c r="C54" s="9">
        <v>2.9546461811198098E-4</v>
      </c>
      <c r="D54" s="9">
        <v>3.13371451499649E-3</v>
      </c>
      <c r="E54" s="9">
        <v>0.50141947254306696</v>
      </c>
      <c r="F54" s="9">
        <v>1.9018502107440201</v>
      </c>
      <c r="G54" s="9">
        <v>1</v>
      </c>
      <c r="H54" s="9">
        <v>61</v>
      </c>
      <c r="I54" s="10" t="s">
        <v>15</v>
      </c>
      <c r="J54" s="9">
        <v>52</v>
      </c>
      <c r="K54" s="10" t="s">
        <v>16</v>
      </c>
      <c r="L54" s="10" t="s">
        <v>16</v>
      </c>
    </row>
    <row r="55" spans="1:12" ht="20" customHeight="1" x14ac:dyDescent="0.15">
      <c r="A55" s="7" t="s">
        <v>120</v>
      </c>
      <c r="B55" s="8" t="s">
        <v>121</v>
      </c>
      <c r="C55" s="9">
        <v>1.42348754448399E-4</v>
      </c>
      <c r="D55" s="9">
        <v>2.2158291343229398E-3</v>
      </c>
      <c r="E55" s="9">
        <v>0.47692624066612199</v>
      </c>
      <c r="F55" s="9">
        <v>1.8957500255377999</v>
      </c>
      <c r="G55" s="9">
        <v>0</v>
      </c>
      <c r="H55" s="9">
        <v>79</v>
      </c>
      <c r="I55" s="10" t="s">
        <v>15</v>
      </c>
      <c r="J55" s="9">
        <v>53</v>
      </c>
      <c r="K55" s="10" t="s">
        <v>16</v>
      </c>
      <c r="L55" s="10" t="s">
        <v>16</v>
      </c>
    </row>
    <row r="56" spans="1:12" ht="20" customHeight="1" x14ac:dyDescent="0.15">
      <c r="A56" s="7" t="s">
        <v>122</v>
      </c>
      <c r="B56" s="8" t="s">
        <v>123</v>
      </c>
      <c r="C56" s="9">
        <v>3.0052592036063102E-4</v>
      </c>
      <c r="D56" s="9">
        <v>3.13371451499649E-3</v>
      </c>
      <c r="E56" s="9">
        <v>0.51764188602001104</v>
      </c>
      <c r="F56" s="9">
        <v>1.88800329415498</v>
      </c>
      <c r="G56" s="9">
        <v>1</v>
      </c>
      <c r="H56" s="9">
        <v>50</v>
      </c>
      <c r="I56" s="10" t="s">
        <v>15</v>
      </c>
      <c r="J56" s="9">
        <v>54</v>
      </c>
      <c r="K56" s="10" t="s">
        <v>16</v>
      </c>
      <c r="L56" s="10" t="s">
        <v>16</v>
      </c>
    </row>
    <row r="57" spans="1:12" ht="20" customHeight="1" x14ac:dyDescent="0.15">
      <c r="A57" s="7" t="s">
        <v>124</v>
      </c>
      <c r="B57" s="8" t="s">
        <v>125</v>
      </c>
      <c r="C57" s="9">
        <v>2.9188558085230601E-4</v>
      </c>
      <c r="D57" s="9">
        <v>3.13371451499649E-3</v>
      </c>
      <c r="E57" s="9">
        <v>0.490660375569758</v>
      </c>
      <c r="F57" s="9">
        <v>1.88784924296916</v>
      </c>
      <c r="G57" s="9">
        <v>1</v>
      </c>
      <c r="H57" s="9">
        <v>66</v>
      </c>
      <c r="I57" s="10" t="s">
        <v>15</v>
      </c>
      <c r="J57" s="9">
        <v>55</v>
      </c>
      <c r="K57" s="10" t="s">
        <v>16</v>
      </c>
      <c r="L57" s="10" t="s">
        <v>16</v>
      </c>
    </row>
    <row r="58" spans="1:12" ht="20" customHeight="1" x14ac:dyDescent="0.15">
      <c r="A58" s="7" t="s">
        <v>126</v>
      </c>
      <c r="B58" s="8" t="s">
        <v>127</v>
      </c>
      <c r="C58" s="9">
        <v>1.37797988149373E-4</v>
      </c>
      <c r="D58" s="9">
        <v>2.2158291343229398E-3</v>
      </c>
      <c r="E58" s="9">
        <v>0.452188374468728</v>
      </c>
      <c r="F58" s="9">
        <v>1.8877289420577601</v>
      </c>
      <c r="G58" s="9">
        <v>0</v>
      </c>
      <c r="H58" s="9">
        <v>109</v>
      </c>
      <c r="I58" s="10" t="s">
        <v>15</v>
      </c>
      <c r="J58" s="9">
        <v>56</v>
      </c>
      <c r="K58" s="10" t="s">
        <v>16</v>
      </c>
      <c r="L58" s="10" t="s">
        <v>16</v>
      </c>
    </row>
    <row r="59" spans="1:12" ht="20" customHeight="1" x14ac:dyDescent="0.15">
      <c r="A59" s="7" t="s">
        <v>128</v>
      </c>
      <c r="B59" s="8" t="s">
        <v>129</v>
      </c>
      <c r="C59" s="9">
        <v>4.5523520485584199E-4</v>
      </c>
      <c r="D59" s="9">
        <v>4.0866516665794602E-3</v>
      </c>
      <c r="E59" s="9">
        <v>0.524301902659709</v>
      </c>
      <c r="F59" s="9">
        <v>1.8833150028683201</v>
      </c>
      <c r="G59" s="9">
        <v>2</v>
      </c>
      <c r="H59" s="9">
        <v>46</v>
      </c>
      <c r="I59" s="10" t="s">
        <v>15</v>
      </c>
      <c r="J59" s="9">
        <v>58</v>
      </c>
      <c r="K59" s="10" t="s">
        <v>16</v>
      </c>
      <c r="L59" s="10" t="s">
        <v>16</v>
      </c>
    </row>
    <row r="60" spans="1:12" ht="20" customHeight="1" x14ac:dyDescent="0.15">
      <c r="A60" s="7" t="s">
        <v>130</v>
      </c>
      <c r="B60" s="8" t="s">
        <v>131</v>
      </c>
      <c r="C60" s="9">
        <v>4.5523520485584199E-4</v>
      </c>
      <c r="D60" s="9">
        <v>4.0866516665794602E-3</v>
      </c>
      <c r="E60" s="9">
        <v>0.524301902659709</v>
      </c>
      <c r="F60" s="9">
        <v>1.8833150028683201</v>
      </c>
      <c r="G60" s="9">
        <v>2</v>
      </c>
      <c r="H60" s="9">
        <v>46</v>
      </c>
      <c r="I60" s="10" t="s">
        <v>15</v>
      </c>
      <c r="J60" s="9">
        <v>57</v>
      </c>
      <c r="K60" s="10" t="s">
        <v>16</v>
      </c>
      <c r="L60" s="10" t="s">
        <v>16</v>
      </c>
    </row>
    <row r="61" spans="1:12" ht="20" customHeight="1" x14ac:dyDescent="0.15">
      <c r="A61" s="7" t="s">
        <v>132</v>
      </c>
      <c r="B61" s="8" t="s">
        <v>133</v>
      </c>
      <c r="C61" s="9">
        <v>2.9244041526538999E-4</v>
      </c>
      <c r="D61" s="9">
        <v>3.13371451499649E-3</v>
      </c>
      <c r="E61" s="9">
        <v>0.48891744369261197</v>
      </c>
      <c r="F61" s="9">
        <v>1.8755563515623099</v>
      </c>
      <c r="G61" s="9">
        <v>1</v>
      </c>
      <c r="H61" s="9">
        <v>65</v>
      </c>
      <c r="I61" s="10" t="s">
        <v>15</v>
      </c>
      <c r="J61" s="9">
        <v>59</v>
      </c>
      <c r="K61" s="10" t="s">
        <v>16</v>
      </c>
      <c r="L61" s="10" t="s">
        <v>16</v>
      </c>
    </row>
    <row r="62" spans="1:12" ht="20" customHeight="1" x14ac:dyDescent="0.15">
      <c r="A62" s="7" t="s">
        <v>134</v>
      </c>
      <c r="B62" s="8" t="s">
        <v>135</v>
      </c>
      <c r="C62" s="9">
        <v>2.93513354857646E-4</v>
      </c>
      <c r="D62" s="9">
        <v>3.13371451499649E-3</v>
      </c>
      <c r="E62" s="9">
        <v>0.48980119007600498</v>
      </c>
      <c r="F62" s="9">
        <v>1.8728543966515701</v>
      </c>
      <c r="G62" s="9">
        <v>1</v>
      </c>
      <c r="H62" s="9">
        <v>64</v>
      </c>
      <c r="I62" s="10" t="s">
        <v>15</v>
      </c>
      <c r="J62" s="9">
        <v>60</v>
      </c>
      <c r="K62" s="10" t="s">
        <v>16</v>
      </c>
      <c r="L62" s="10" t="s">
        <v>16</v>
      </c>
    </row>
    <row r="63" spans="1:12" ht="20" customHeight="1" x14ac:dyDescent="0.15">
      <c r="A63" s="7" t="s">
        <v>136</v>
      </c>
      <c r="B63" s="8" t="s">
        <v>137</v>
      </c>
      <c r="C63" s="9">
        <v>4.50788880540947E-4</v>
      </c>
      <c r="D63" s="9">
        <v>4.0866516665794602E-3</v>
      </c>
      <c r="E63" s="9">
        <v>0.51027877209528205</v>
      </c>
      <c r="F63" s="9">
        <v>1.86114769432705</v>
      </c>
      <c r="G63" s="9">
        <v>2</v>
      </c>
      <c r="H63" s="9">
        <v>50</v>
      </c>
      <c r="I63" s="10" t="s">
        <v>15</v>
      </c>
      <c r="J63" s="9">
        <v>61</v>
      </c>
      <c r="K63" s="10" t="s">
        <v>16</v>
      </c>
      <c r="L63" s="10" t="s">
        <v>16</v>
      </c>
    </row>
    <row r="64" spans="1:12" ht="20" customHeight="1" x14ac:dyDescent="0.15">
      <c r="A64" s="7" t="s">
        <v>138</v>
      </c>
      <c r="B64" s="8" t="s">
        <v>139</v>
      </c>
      <c r="C64" s="9">
        <v>2.8320589068252602E-4</v>
      </c>
      <c r="D64" s="9">
        <v>3.13371451499649E-3</v>
      </c>
      <c r="E64" s="9">
        <v>0.46089922677384298</v>
      </c>
      <c r="F64" s="9">
        <v>1.8558448797629801</v>
      </c>
      <c r="G64" s="9">
        <v>1</v>
      </c>
      <c r="H64" s="9">
        <v>86</v>
      </c>
      <c r="I64" s="10" t="s">
        <v>15</v>
      </c>
      <c r="J64" s="9">
        <v>62</v>
      </c>
      <c r="K64" s="10" t="s">
        <v>16</v>
      </c>
      <c r="L64" s="10" t="s">
        <v>16</v>
      </c>
    </row>
    <row r="65" spans="1:12" ht="20" customHeight="1" x14ac:dyDescent="0.15">
      <c r="A65" s="7" t="s">
        <v>140</v>
      </c>
      <c r="B65" s="8" t="s">
        <v>141</v>
      </c>
      <c r="C65" s="9">
        <v>1.4300014300014301E-4</v>
      </c>
      <c r="D65" s="9">
        <v>2.2158291343229398E-3</v>
      </c>
      <c r="E65" s="9">
        <v>0.47051683557458401</v>
      </c>
      <c r="F65" s="9">
        <v>1.8528319775876201</v>
      </c>
      <c r="G65" s="9">
        <v>0</v>
      </c>
      <c r="H65" s="9">
        <v>75</v>
      </c>
      <c r="I65" s="10" t="s">
        <v>15</v>
      </c>
      <c r="J65" s="9">
        <v>63</v>
      </c>
      <c r="K65" s="10" t="s">
        <v>16</v>
      </c>
      <c r="L65" s="10" t="s">
        <v>16</v>
      </c>
    </row>
    <row r="66" spans="1:12" ht="20" customHeight="1" x14ac:dyDescent="0.15">
      <c r="A66" s="7" t="s">
        <v>142</v>
      </c>
      <c r="B66" s="8" t="s">
        <v>143</v>
      </c>
      <c r="C66" s="9">
        <v>2.7890112954957503E-4</v>
      </c>
      <c r="D66" s="9">
        <v>3.13371451499649E-3</v>
      </c>
      <c r="E66" s="9">
        <v>0.448695200297617</v>
      </c>
      <c r="F66" s="9">
        <v>1.84599955030463</v>
      </c>
      <c r="G66" s="9">
        <v>1</v>
      </c>
      <c r="H66" s="9">
        <v>99</v>
      </c>
      <c r="I66" s="10" t="s">
        <v>15</v>
      </c>
      <c r="J66" s="9">
        <v>64</v>
      </c>
      <c r="K66" s="10" t="s">
        <v>16</v>
      </c>
      <c r="L66" s="10" t="s">
        <v>16</v>
      </c>
    </row>
    <row r="67" spans="1:12" ht="20" customHeight="1" x14ac:dyDescent="0.15">
      <c r="A67" s="7" t="s">
        <v>144</v>
      </c>
      <c r="B67" s="8" t="s">
        <v>145</v>
      </c>
      <c r="C67" s="9">
        <v>2.9188558085230601E-4</v>
      </c>
      <c r="D67" s="9">
        <v>3.13371451499649E-3</v>
      </c>
      <c r="E67" s="9">
        <v>0.47781547484354298</v>
      </c>
      <c r="F67" s="9">
        <v>1.8384276117974201</v>
      </c>
      <c r="G67" s="9">
        <v>1</v>
      </c>
      <c r="H67" s="9">
        <v>66</v>
      </c>
      <c r="I67" s="10" t="s">
        <v>15</v>
      </c>
      <c r="J67" s="9">
        <v>65</v>
      </c>
      <c r="K67" s="10" t="s">
        <v>16</v>
      </c>
      <c r="L67" s="10" t="s">
        <v>16</v>
      </c>
    </row>
    <row r="68" spans="1:12" ht="20" customHeight="1" x14ac:dyDescent="0.15">
      <c r="A68" s="7" t="s">
        <v>146</v>
      </c>
      <c r="B68" s="8" t="s">
        <v>147</v>
      </c>
      <c r="C68" s="9">
        <v>2.9188558085230601E-4</v>
      </c>
      <c r="D68" s="9">
        <v>3.13371451499649E-3</v>
      </c>
      <c r="E68" s="9">
        <v>0.47615679601580801</v>
      </c>
      <c r="F68" s="9">
        <v>1.83204573193677</v>
      </c>
      <c r="G68" s="9">
        <v>1</v>
      </c>
      <c r="H68" s="9">
        <v>66</v>
      </c>
      <c r="I68" s="10" t="s">
        <v>15</v>
      </c>
      <c r="J68" s="9">
        <v>66</v>
      </c>
      <c r="K68" s="10" t="s">
        <v>16</v>
      </c>
      <c r="L68" s="10" t="s">
        <v>16</v>
      </c>
    </row>
    <row r="69" spans="1:12" ht="20" customHeight="1" x14ac:dyDescent="0.15">
      <c r="A69" s="7" t="s">
        <v>148</v>
      </c>
      <c r="B69" s="8" t="s">
        <v>149</v>
      </c>
      <c r="C69" s="9">
        <v>2.8360748723766299E-4</v>
      </c>
      <c r="D69" s="9">
        <v>3.13371451499649E-3</v>
      </c>
      <c r="E69" s="9">
        <v>0.455444259805245</v>
      </c>
      <c r="F69" s="9">
        <v>1.8259979669297599</v>
      </c>
      <c r="G69" s="9">
        <v>1</v>
      </c>
      <c r="H69" s="9">
        <v>83</v>
      </c>
      <c r="I69" s="10" t="s">
        <v>15</v>
      </c>
      <c r="J69" s="9">
        <v>67</v>
      </c>
      <c r="K69" s="10" t="s">
        <v>16</v>
      </c>
      <c r="L69" s="10" t="s">
        <v>45</v>
      </c>
    </row>
    <row r="70" spans="1:12" ht="20" customHeight="1" x14ac:dyDescent="0.15">
      <c r="A70" s="7" t="s">
        <v>150</v>
      </c>
      <c r="B70" s="8" t="s">
        <v>151</v>
      </c>
      <c r="C70" s="9">
        <v>7.4906367041198505E-4</v>
      </c>
      <c r="D70" s="9">
        <v>6.0939450686641698E-3</v>
      </c>
      <c r="E70" s="9">
        <v>0.49223098333097698</v>
      </c>
      <c r="F70" s="9">
        <v>1.82236638320685</v>
      </c>
      <c r="G70" s="9">
        <v>4</v>
      </c>
      <c r="H70" s="9">
        <v>54</v>
      </c>
      <c r="I70" s="10" t="s">
        <v>15</v>
      </c>
      <c r="J70" s="9">
        <v>68</v>
      </c>
      <c r="K70" s="10" t="s">
        <v>16</v>
      </c>
      <c r="L70" s="10" t="s">
        <v>16</v>
      </c>
    </row>
    <row r="71" spans="1:12" ht="20" customHeight="1" x14ac:dyDescent="0.15">
      <c r="A71" s="7" t="s">
        <v>152</v>
      </c>
      <c r="B71" s="8" t="s">
        <v>153</v>
      </c>
      <c r="C71" s="9">
        <v>7.4906367041198505E-4</v>
      </c>
      <c r="D71" s="9">
        <v>6.0939450686641698E-3</v>
      </c>
      <c r="E71" s="9">
        <v>0.49178612310755698</v>
      </c>
      <c r="F71" s="9">
        <v>1.82071939562614</v>
      </c>
      <c r="G71" s="9">
        <v>4</v>
      </c>
      <c r="H71" s="9">
        <v>54</v>
      </c>
      <c r="I71" s="10" t="s">
        <v>15</v>
      </c>
      <c r="J71" s="9">
        <v>70</v>
      </c>
      <c r="K71" s="10" t="s">
        <v>16</v>
      </c>
      <c r="L71" s="10" t="s">
        <v>45</v>
      </c>
    </row>
    <row r="72" spans="1:12" ht="20" customHeight="1" x14ac:dyDescent="0.15">
      <c r="A72" s="7" t="s">
        <v>154</v>
      </c>
      <c r="B72" s="8" t="s">
        <v>155</v>
      </c>
      <c r="C72" s="9">
        <v>7.4906367041198505E-4</v>
      </c>
      <c r="D72" s="9">
        <v>6.0939450686641698E-3</v>
      </c>
      <c r="E72" s="9">
        <v>0.49178612310755698</v>
      </c>
      <c r="F72" s="9">
        <v>1.82071939562614</v>
      </c>
      <c r="G72" s="9">
        <v>4</v>
      </c>
      <c r="H72" s="9">
        <v>54</v>
      </c>
      <c r="I72" s="10" t="s">
        <v>15</v>
      </c>
      <c r="J72" s="9">
        <v>69</v>
      </c>
      <c r="K72" s="10" t="s">
        <v>16</v>
      </c>
      <c r="L72" s="10" t="s">
        <v>45</v>
      </c>
    </row>
    <row r="73" spans="1:12" ht="20" customHeight="1" x14ac:dyDescent="0.15">
      <c r="A73" s="7" t="s">
        <v>156</v>
      </c>
      <c r="B73" s="8" t="s">
        <v>157</v>
      </c>
      <c r="C73" s="9">
        <v>1.2394645513138299E-4</v>
      </c>
      <c r="D73" s="9">
        <v>2.2158291343229398E-3</v>
      </c>
      <c r="E73" s="9">
        <v>0.39011427203855498</v>
      </c>
      <c r="F73" s="9">
        <v>1.81499786915942</v>
      </c>
      <c r="G73" s="9">
        <v>0</v>
      </c>
      <c r="H73" s="9">
        <v>252</v>
      </c>
      <c r="I73" s="10" t="s">
        <v>15</v>
      </c>
      <c r="J73" s="9">
        <v>71</v>
      </c>
      <c r="K73" s="10" t="s">
        <v>16</v>
      </c>
      <c r="L73" s="10" t="s">
        <v>16</v>
      </c>
    </row>
    <row r="74" spans="1:12" ht="20" customHeight="1" x14ac:dyDescent="0.15">
      <c r="A74" s="7" t="s">
        <v>158</v>
      </c>
      <c r="B74" s="8" t="s">
        <v>159</v>
      </c>
      <c r="C74" s="9">
        <v>2.9619878229389502E-3</v>
      </c>
      <c r="D74" s="9">
        <v>1.9277604080960999E-2</v>
      </c>
      <c r="E74" s="9">
        <v>0.61720636842640697</v>
      </c>
      <c r="F74" s="9">
        <v>1.81052881801211</v>
      </c>
      <c r="G74" s="9">
        <v>17</v>
      </c>
      <c r="H74" s="9">
        <v>19</v>
      </c>
      <c r="I74" s="10" t="s">
        <v>15</v>
      </c>
      <c r="J74" s="9">
        <v>72</v>
      </c>
      <c r="K74" s="10" t="s">
        <v>16</v>
      </c>
      <c r="L74" s="10" t="s">
        <v>16</v>
      </c>
    </row>
    <row r="75" spans="1:12" ht="20" customHeight="1" x14ac:dyDescent="0.15">
      <c r="A75" s="7" t="s">
        <v>160</v>
      </c>
      <c r="B75" s="8" t="s">
        <v>161</v>
      </c>
      <c r="C75" s="9">
        <v>2.9090909090909102E-4</v>
      </c>
      <c r="D75" s="9">
        <v>3.13371451499649E-3</v>
      </c>
      <c r="E75" s="9">
        <v>0.46828055868529</v>
      </c>
      <c r="F75" s="9">
        <v>1.8102271612715799</v>
      </c>
      <c r="G75" s="9">
        <v>1</v>
      </c>
      <c r="H75" s="9">
        <v>68</v>
      </c>
      <c r="I75" s="10" t="s">
        <v>15</v>
      </c>
      <c r="J75" s="9">
        <v>73</v>
      </c>
      <c r="K75" s="10" t="s">
        <v>16</v>
      </c>
      <c r="L75" s="10" t="s">
        <v>16</v>
      </c>
    </row>
    <row r="76" spans="1:12" ht="20" customHeight="1" x14ac:dyDescent="0.15">
      <c r="A76" s="7" t="s">
        <v>162</v>
      </c>
      <c r="B76" s="8" t="s">
        <v>163</v>
      </c>
      <c r="C76" s="9">
        <v>1.20427517687792E-3</v>
      </c>
      <c r="D76" s="9">
        <v>9.0436433955928194E-3</v>
      </c>
      <c r="E76" s="9">
        <v>0.49891319791444899</v>
      </c>
      <c r="F76" s="9">
        <v>1.8086751852465499</v>
      </c>
      <c r="G76" s="9">
        <v>7</v>
      </c>
      <c r="H76" s="9">
        <v>48</v>
      </c>
      <c r="I76" s="10" t="s">
        <v>15</v>
      </c>
      <c r="J76" s="9">
        <v>74</v>
      </c>
      <c r="K76" s="10" t="s">
        <v>16</v>
      </c>
      <c r="L76" s="10" t="s">
        <v>16</v>
      </c>
    </row>
    <row r="77" spans="1:12" ht="20" customHeight="1" x14ac:dyDescent="0.15">
      <c r="A77" s="7" t="s">
        <v>164</v>
      </c>
      <c r="B77" s="8" t="s">
        <v>165</v>
      </c>
      <c r="C77" s="9">
        <v>4.1848008034817497E-3</v>
      </c>
      <c r="D77" s="9">
        <v>2.5533823652494101E-2</v>
      </c>
      <c r="E77" s="9">
        <v>0.64349276182373305</v>
      </c>
      <c r="F77" s="9">
        <v>1.7996149233557399</v>
      </c>
      <c r="G77" s="9">
        <v>24</v>
      </c>
      <c r="H77" s="9">
        <v>16</v>
      </c>
      <c r="I77" s="10" t="s">
        <v>15</v>
      </c>
      <c r="J77" s="9">
        <v>75</v>
      </c>
      <c r="K77" s="10" t="s">
        <v>16</v>
      </c>
      <c r="L77" s="10" t="s">
        <v>45</v>
      </c>
    </row>
    <row r="78" spans="1:12" ht="20" customHeight="1" x14ac:dyDescent="0.15">
      <c r="A78" s="7" t="s">
        <v>166</v>
      </c>
      <c r="B78" s="8" t="s">
        <v>167</v>
      </c>
      <c r="C78" s="9">
        <v>5.7945820657685104E-4</v>
      </c>
      <c r="D78" s="9">
        <v>5.0284095481835604E-3</v>
      </c>
      <c r="E78" s="9">
        <v>0.46159092667653101</v>
      </c>
      <c r="F78" s="9">
        <v>1.79067203550093</v>
      </c>
      <c r="G78" s="9">
        <v>3</v>
      </c>
      <c r="H78" s="9">
        <v>69</v>
      </c>
      <c r="I78" s="10" t="s">
        <v>15</v>
      </c>
      <c r="J78" s="9">
        <v>76</v>
      </c>
      <c r="K78" s="10" t="s">
        <v>16</v>
      </c>
      <c r="L78" s="10" t="s">
        <v>16</v>
      </c>
    </row>
    <row r="79" spans="1:12" ht="20" customHeight="1" x14ac:dyDescent="0.15">
      <c r="A79" s="7" t="s">
        <v>168</v>
      </c>
      <c r="B79" s="8" t="s">
        <v>169</v>
      </c>
      <c r="C79" s="9">
        <v>1.3522650439486101E-4</v>
      </c>
      <c r="D79" s="9">
        <v>2.2158291343229398E-3</v>
      </c>
      <c r="E79" s="9">
        <v>0.41697767447876699</v>
      </c>
      <c r="F79" s="9">
        <v>1.79011204967119</v>
      </c>
      <c r="G79" s="9">
        <v>0</v>
      </c>
      <c r="H79" s="9">
        <v>133</v>
      </c>
      <c r="I79" s="10" t="s">
        <v>15</v>
      </c>
      <c r="J79" s="9">
        <v>77</v>
      </c>
      <c r="K79" s="10" t="s">
        <v>16</v>
      </c>
      <c r="L79" s="10" t="s">
        <v>16</v>
      </c>
    </row>
    <row r="80" spans="1:12" ht="20" customHeight="1" x14ac:dyDescent="0.15">
      <c r="A80" s="7" t="s">
        <v>170</v>
      </c>
      <c r="B80" s="8" t="s">
        <v>171</v>
      </c>
      <c r="C80" s="9">
        <v>1.20373156786037E-3</v>
      </c>
      <c r="D80" s="9">
        <v>9.0436433955928194E-3</v>
      </c>
      <c r="E80" s="9">
        <v>0.49207270013947502</v>
      </c>
      <c r="F80" s="9">
        <v>1.7884749705181699</v>
      </c>
      <c r="G80" s="9">
        <v>7</v>
      </c>
      <c r="H80" s="9">
        <v>49</v>
      </c>
      <c r="I80" s="10" t="s">
        <v>15</v>
      </c>
      <c r="J80" s="9">
        <v>78</v>
      </c>
      <c r="K80" s="10" t="s">
        <v>16</v>
      </c>
      <c r="L80" s="10" t="s">
        <v>16</v>
      </c>
    </row>
    <row r="81" spans="1:12" ht="20" customHeight="1" x14ac:dyDescent="0.15">
      <c r="A81" s="7" t="s">
        <v>172</v>
      </c>
      <c r="B81" s="8" t="s">
        <v>173</v>
      </c>
      <c r="C81" s="9">
        <v>1.03412616339193E-3</v>
      </c>
      <c r="D81" s="9">
        <v>7.9181620942068692E-3</v>
      </c>
      <c r="E81" s="9">
        <v>0.47111612053803598</v>
      </c>
      <c r="F81" s="9">
        <v>1.7869116422342599</v>
      </c>
      <c r="G81" s="9">
        <v>6</v>
      </c>
      <c r="H81" s="9">
        <v>61</v>
      </c>
      <c r="I81" s="10" t="s">
        <v>15</v>
      </c>
      <c r="J81" s="9">
        <v>79</v>
      </c>
      <c r="K81" s="10" t="s">
        <v>16</v>
      </c>
      <c r="L81" s="10" t="s">
        <v>16</v>
      </c>
    </row>
    <row r="82" spans="1:12" ht="20" customHeight="1" x14ac:dyDescent="0.15">
      <c r="A82" s="7" t="s">
        <v>174</v>
      </c>
      <c r="B82" s="8" t="s">
        <v>175</v>
      </c>
      <c r="C82" s="9">
        <v>4.1788549937317199E-4</v>
      </c>
      <c r="D82" s="9">
        <v>4.0483171751972804E-3</v>
      </c>
      <c r="E82" s="9">
        <v>0.43321194414382103</v>
      </c>
      <c r="F82" s="9">
        <v>1.78608169483533</v>
      </c>
      <c r="G82" s="9">
        <v>2</v>
      </c>
      <c r="H82" s="9">
        <v>100</v>
      </c>
      <c r="I82" s="10" t="s">
        <v>15</v>
      </c>
      <c r="J82" s="9">
        <v>80</v>
      </c>
      <c r="K82" s="10" t="s">
        <v>16</v>
      </c>
      <c r="L82" s="10" t="s">
        <v>45</v>
      </c>
    </row>
    <row r="83" spans="1:12" ht="20" customHeight="1" x14ac:dyDescent="0.15">
      <c r="A83" s="7" t="s">
        <v>176</v>
      </c>
      <c r="B83" s="8" t="s">
        <v>177</v>
      </c>
      <c r="C83" s="9">
        <v>7.3367571533382195E-4</v>
      </c>
      <c r="D83" s="9">
        <v>6.0939450686641698E-3</v>
      </c>
      <c r="E83" s="9">
        <v>0.46655122461986898</v>
      </c>
      <c r="F83" s="9">
        <v>1.78063532027781</v>
      </c>
      <c r="G83" s="9">
        <v>4</v>
      </c>
      <c r="H83" s="9">
        <v>63</v>
      </c>
      <c r="I83" s="10" t="s">
        <v>15</v>
      </c>
      <c r="J83" s="9">
        <v>81</v>
      </c>
      <c r="K83" s="10" t="s">
        <v>16</v>
      </c>
      <c r="L83" s="10" t="s">
        <v>16</v>
      </c>
    </row>
    <row r="84" spans="1:12" ht="20" customHeight="1" x14ac:dyDescent="0.15">
      <c r="A84" s="7" t="s">
        <v>178</v>
      </c>
      <c r="B84" s="8" t="s">
        <v>179</v>
      </c>
      <c r="C84" s="9">
        <v>4.75661962898367E-3</v>
      </c>
      <c r="D84" s="9">
        <v>2.7517925409157401E-2</v>
      </c>
      <c r="E84" s="9">
        <v>0.55201098006946303</v>
      </c>
      <c r="F84" s="9">
        <v>1.77964564035093</v>
      </c>
      <c r="G84" s="9">
        <v>29</v>
      </c>
      <c r="H84" s="9">
        <v>28</v>
      </c>
      <c r="I84" s="10" t="s">
        <v>15</v>
      </c>
      <c r="J84" s="9">
        <v>82</v>
      </c>
      <c r="K84" s="10" t="s">
        <v>16</v>
      </c>
      <c r="L84" s="10" t="s">
        <v>16</v>
      </c>
    </row>
    <row r="85" spans="1:12" ht="20" customHeight="1" x14ac:dyDescent="0.15">
      <c r="A85" s="7" t="s">
        <v>180</v>
      </c>
      <c r="B85" s="8" t="s">
        <v>181</v>
      </c>
      <c r="C85" s="9">
        <v>4.2735042735042702E-4</v>
      </c>
      <c r="D85" s="9">
        <v>4.0483171751972804E-3</v>
      </c>
      <c r="E85" s="9">
        <v>0.446213691651766</v>
      </c>
      <c r="F85" s="9">
        <v>1.7790419888189699</v>
      </c>
      <c r="G85" s="9">
        <v>2</v>
      </c>
      <c r="H85" s="9">
        <v>81</v>
      </c>
      <c r="I85" s="10" t="s">
        <v>15</v>
      </c>
      <c r="J85" s="9">
        <v>84</v>
      </c>
      <c r="K85" s="10" t="s">
        <v>16</v>
      </c>
      <c r="L85" s="10" t="s">
        <v>16</v>
      </c>
    </row>
    <row r="86" spans="1:12" ht="20" customHeight="1" x14ac:dyDescent="0.15">
      <c r="A86" s="7" t="s">
        <v>182</v>
      </c>
      <c r="B86" s="8" t="s">
        <v>183</v>
      </c>
      <c r="C86" s="9">
        <v>4.2735042735042702E-4</v>
      </c>
      <c r="D86" s="9">
        <v>4.0483171751972804E-3</v>
      </c>
      <c r="E86" s="9">
        <v>0.446213691651766</v>
      </c>
      <c r="F86" s="9">
        <v>1.7790419888189699</v>
      </c>
      <c r="G86" s="9">
        <v>2</v>
      </c>
      <c r="H86" s="9">
        <v>81</v>
      </c>
      <c r="I86" s="10" t="s">
        <v>15</v>
      </c>
      <c r="J86" s="9">
        <v>83</v>
      </c>
      <c r="K86" s="10" t="s">
        <v>16</v>
      </c>
      <c r="L86" s="10" t="s">
        <v>16</v>
      </c>
    </row>
    <row r="87" spans="1:12" ht="20" customHeight="1" x14ac:dyDescent="0.15">
      <c r="A87" s="7" t="s">
        <v>184</v>
      </c>
      <c r="B87" s="8" t="s">
        <v>185</v>
      </c>
      <c r="C87" s="9">
        <v>1.14455762847659E-4</v>
      </c>
      <c r="D87" s="9">
        <v>2.2158291343229398E-3</v>
      </c>
      <c r="E87" s="9">
        <v>0.36323096000116201</v>
      </c>
      <c r="F87" s="9">
        <v>1.76900949212384</v>
      </c>
      <c r="G87" s="9">
        <v>0</v>
      </c>
      <c r="H87" s="9">
        <v>432</v>
      </c>
      <c r="I87" s="10" t="s">
        <v>15</v>
      </c>
      <c r="J87" s="9">
        <v>85</v>
      </c>
      <c r="K87" s="10" t="s">
        <v>16</v>
      </c>
      <c r="L87" s="10" t="s">
        <v>45</v>
      </c>
    </row>
    <row r="88" spans="1:12" ht="20" customHeight="1" x14ac:dyDescent="0.15">
      <c r="A88" s="7" t="s">
        <v>186</v>
      </c>
      <c r="B88" s="8" t="s">
        <v>187</v>
      </c>
      <c r="C88" s="9">
        <v>4.2432814710042397E-3</v>
      </c>
      <c r="D88" s="9">
        <v>2.56899444097234E-2</v>
      </c>
      <c r="E88" s="9">
        <v>0.53948398593613101</v>
      </c>
      <c r="F88" s="9">
        <v>1.7666718054675301</v>
      </c>
      <c r="G88" s="9">
        <v>26</v>
      </c>
      <c r="H88" s="9">
        <v>30</v>
      </c>
      <c r="I88" s="10" t="s">
        <v>15</v>
      </c>
      <c r="J88" s="9">
        <v>86</v>
      </c>
      <c r="K88" s="10" t="s">
        <v>16</v>
      </c>
      <c r="L88" s="10" t="s">
        <v>16</v>
      </c>
    </row>
    <row r="89" spans="1:12" ht="20" customHeight="1" x14ac:dyDescent="0.15">
      <c r="A89" s="7" t="s">
        <v>188</v>
      </c>
      <c r="B89" s="8" t="s">
        <v>189</v>
      </c>
      <c r="C89" s="9">
        <v>4.30230890577944E-4</v>
      </c>
      <c r="D89" s="9">
        <v>4.0483171751972804E-3</v>
      </c>
      <c r="E89" s="9">
        <v>0.448370090312387</v>
      </c>
      <c r="F89" s="9">
        <v>1.7618083505400799</v>
      </c>
      <c r="G89" s="9">
        <v>2</v>
      </c>
      <c r="H89" s="9">
        <v>74</v>
      </c>
      <c r="I89" s="10" t="s">
        <v>15</v>
      </c>
      <c r="J89" s="9">
        <v>87</v>
      </c>
      <c r="K89" s="10" t="s">
        <v>16</v>
      </c>
      <c r="L89" s="10" t="s">
        <v>16</v>
      </c>
    </row>
    <row r="90" spans="1:12" ht="20" customHeight="1" x14ac:dyDescent="0.15">
      <c r="A90" s="7" t="s">
        <v>190</v>
      </c>
      <c r="B90" s="8" t="s">
        <v>191</v>
      </c>
      <c r="C90" s="9">
        <v>4.1788549937317199E-4</v>
      </c>
      <c r="D90" s="9">
        <v>4.0483171751972804E-3</v>
      </c>
      <c r="E90" s="9">
        <v>0.427096336577866</v>
      </c>
      <c r="F90" s="9">
        <v>1.76086776693235</v>
      </c>
      <c r="G90" s="9">
        <v>2</v>
      </c>
      <c r="H90" s="9">
        <v>100</v>
      </c>
      <c r="I90" s="10" t="s">
        <v>15</v>
      </c>
      <c r="J90" s="9">
        <v>88</v>
      </c>
      <c r="K90" s="10" t="s">
        <v>16</v>
      </c>
      <c r="L90" s="10" t="s">
        <v>45</v>
      </c>
    </row>
    <row r="91" spans="1:12" ht="20" customHeight="1" x14ac:dyDescent="0.15">
      <c r="A91" s="7" t="s">
        <v>192</v>
      </c>
      <c r="B91" s="8" t="s">
        <v>193</v>
      </c>
      <c r="C91" s="9">
        <v>5.6561085972850695E-4</v>
      </c>
      <c r="D91" s="9">
        <v>4.9633941735726297E-3</v>
      </c>
      <c r="E91" s="9">
        <v>0.43613503579912499</v>
      </c>
      <c r="F91" s="9">
        <v>1.7606024560906</v>
      </c>
      <c r="G91" s="9">
        <v>3</v>
      </c>
      <c r="H91" s="9">
        <v>87</v>
      </c>
      <c r="I91" s="10" t="s">
        <v>15</v>
      </c>
      <c r="J91" s="9">
        <v>89</v>
      </c>
      <c r="K91" s="10" t="s">
        <v>16</v>
      </c>
      <c r="L91" s="10" t="s">
        <v>45</v>
      </c>
    </row>
    <row r="92" spans="1:12" ht="20" customHeight="1" x14ac:dyDescent="0.15">
      <c r="A92" s="7" t="s">
        <v>194</v>
      </c>
      <c r="B92" s="8" t="s">
        <v>195</v>
      </c>
      <c r="C92" s="9">
        <v>2.7270248159258199E-4</v>
      </c>
      <c r="D92" s="9">
        <v>3.13371451499649E-3</v>
      </c>
      <c r="E92" s="9">
        <v>0.41734844720479197</v>
      </c>
      <c r="F92" s="9">
        <v>1.76042735478082</v>
      </c>
      <c r="G92" s="9">
        <v>1</v>
      </c>
      <c r="H92" s="9">
        <v>117</v>
      </c>
      <c r="I92" s="10" t="s">
        <v>15</v>
      </c>
      <c r="J92" s="9">
        <v>90</v>
      </c>
      <c r="K92" s="10" t="s">
        <v>16</v>
      </c>
      <c r="L92" s="10" t="s">
        <v>16</v>
      </c>
    </row>
    <row r="93" spans="1:12" ht="20" customHeight="1" x14ac:dyDescent="0.15">
      <c r="A93" s="7" t="s">
        <v>196</v>
      </c>
      <c r="B93" s="8" t="s">
        <v>197</v>
      </c>
      <c r="C93" s="9">
        <v>1.3522650439486101E-4</v>
      </c>
      <c r="D93" s="9">
        <v>2.2158291343229398E-3</v>
      </c>
      <c r="E93" s="9">
        <v>0.40956709705108102</v>
      </c>
      <c r="F93" s="9">
        <v>1.7582979628261199</v>
      </c>
      <c r="G93" s="9">
        <v>0</v>
      </c>
      <c r="H93" s="9">
        <v>133</v>
      </c>
      <c r="I93" s="10" t="s">
        <v>15</v>
      </c>
      <c r="J93" s="9">
        <v>91</v>
      </c>
      <c r="K93" s="10" t="s">
        <v>16</v>
      </c>
      <c r="L93" s="10" t="s">
        <v>16</v>
      </c>
    </row>
    <row r="94" spans="1:12" ht="20" customHeight="1" x14ac:dyDescent="0.15">
      <c r="A94" s="7" t="s">
        <v>198</v>
      </c>
      <c r="B94" s="8" t="s">
        <v>199</v>
      </c>
      <c r="C94" s="9">
        <v>7.2971395213076496E-4</v>
      </c>
      <c r="D94" s="9">
        <v>6.0939450686641698E-3</v>
      </c>
      <c r="E94" s="9">
        <v>0.45607216011852503</v>
      </c>
      <c r="F94" s="9">
        <v>1.7547687261667999</v>
      </c>
      <c r="G94" s="9">
        <v>4</v>
      </c>
      <c r="H94" s="9">
        <v>66</v>
      </c>
      <c r="I94" s="10" t="s">
        <v>15</v>
      </c>
      <c r="J94" s="9">
        <v>92</v>
      </c>
      <c r="K94" s="10" t="s">
        <v>16</v>
      </c>
      <c r="L94" s="10" t="s">
        <v>16</v>
      </c>
    </row>
    <row r="95" spans="1:12" ht="20" customHeight="1" x14ac:dyDescent="0.15">
      <c r="A95" s="7" t="s">
        <v>200</v>
      </c>
      <c r="B95" s="8" t="s">
        <v>201</v>
      </c>
      <c r="C95" s="9">
        <v>1.03412616339193E-3</v>
      </c>
      <c r="D95" s="9">
        <v>7.9181620942068692E-3</v>
      </c>
      <c r="E95" s="9">
        <v>0.46160186636221701</v>
      </c>
      <c r="F95" s="9">
        <v>1.75082471841061</v>
      </c>
      <c r="G95" s="9">
        <v>6</v>
      </c>
      <c r="H95" s="9">
        <v>61</v>
      </c>
      <c r="I95" s="10" t="s">
        <v>15</v>
      </c>
      <c r="J95" s="9">
        <v>93</v>
      </c>
      <c r="K95" s="10" t="s">
        <v>16</v>
      </c>
      <c r="L95" s="10" t="s">
        <v>45</v>
      </c>
    </row>
    <row r="96" spans="1:12" ht="20" customHeight="1" x14ac:dyDescent="0.15">
      <c r="A96" s="7" t="s">
        <v>202</v>
      </c>
      <c r="B96" s="8" t="s">
        <v>203</v>
      </c>
      <c r="C96" s="9">
        <v>1.03412616339193E-3</v>
      </c>
      <c r="D96" s="9">
        <v>7.9181620942068692E-3</v>
      </c>
      <c r="E96" s="9">
        <v>0.46084502302903502</v>
      </c>
      <c r="F96" s="9">
        <v>1.747954062739</v>
      </c>
      <c r="G96" s="9">
        <v>6</v>
      </c>
      <c r="H96" s="9">
        <v>61</v>
      </c>
      <c r="I96" s="10" t="s">
        <v>15</v>
      </c>
      <c r="J96" s="9">
        <v>94</v>
      </c>
      <c r="K96" s="10" t="s">
        <v>16</v>
      </c>
      <c r="L96" s="10" t="s">
        <v>45</v>
      </c>
    </row>
    <row r="97" spans="1:12" ht="20" customHeight="1" x14ac:dyDescent="0.15">
      <c r="A97" s="7" t="s">
        <v>204</v>
      </c>
      <c r="B97" s="8" t="s">
        <v>205</v>
      </c>
      <c r="C97" s="9">
        <v>1.3197835554968999E-4</v>
      </c>
      <c r="D97" s="9">
        <v>2.2158291343229398E-3</v>
      </c>
      <c r="E97" s="9">
        <v>0.39627206503190698</v>
      </c>
      <c r="F97" s="9">
        <v>1.7465266387915801</v>
      </c>
      <c r="G97" s="9">
        <v>0</v>
      </c>
      <c r="H97" s="9">
        <v>159</v>
      </c>
      <c r="I97" s="10" t="s">
        <v>15</v>
      </c>
      <c r="J97" s="9">
        <v>95</v>
      </c>
      <c r="K97" s="10" t="s">
        <v>16</v>
      </c>
      <c r="L97" s="10" t="s">
        <v>16</v>
      </c>
    </row>
    <row r="98" spans="1:12" ht="20" customHeight="1" x14ac:dyDescent="0.15">
      <c r="A98" s="7" t="s">
        <v>206</v>
      </c>
      <c r="B98" s="8" t="s">
        <v>207</v>
      </c>
      <c r="C98" s="9">
        <v>8.6918730986527601E-4</v>
      </c>
      <c r="D98" s="9">
        <v>6.8569221111593999E-3</v>
      </c>
      <c r="E98" s="9">
        <v>0.44836551357884002</v>
      </c>
      <c r="F98" s="9">
        <v>1.7393660499988</v>
      </c>
      <c r="G98" s="9">
        <v>5</v>
      </c>
      <c r="H98" s="9">
        <v>69</v>
      </c>
      <c r="I98" s="10" t="s">
        <v>15</v>
      </c>
      <c r="J98" s="9">
        <v>96</v>
      </c>
      <c r="K98" s="10" t="s">
        <v>16</v>
      </c>
      <c r="L98" s="10" t="s">
        <v>16</v>
      </c>
    </row>
    <row r="99" spans="1:12" ht="20" customHeight="1" x14ac:dyDescent="0.15">
      <c r="A99" s="7" t="s">
        <v>208</v>
      </c>
      <c r="B99" s="8" t="s">
        <v>209</v>
      </c>
      <c r="C99" s="9">
        <v>7.4469807349846198E-3</v>
      </c>
      <c r="D99" s="9">
        <v>4.0110978993261999E-2</v>
      </c>
      <c r="E99" s="9">
        <v>0.56324665307646304</v>
      </c>
      <c r="F99" s="9">
        <v>1.73808088713914</v>
      </c>
      <c r="G99" s="9">
        <v>45</v>
      </c>
      <c r="H99" s="9">
        <v>23</v>
      </c>
      <c r="I99" s="10" t="s">
        <v>15</v>
      </c>
      <c r="J99" s="9">
        <v>97</v>
      </c>
      <c r="K99" s="10" t="s">
        <v>16</v>
      </c>
      <c r="L99" s="10" t="s">
        <v>45</v>
      </c>
    </row>
    <row r="100" spans="1:12" ht="20" customHeight="1" x14ac:dyDescent="0.15">
      <c r="A100" s="7" t="s">
        <v>210</v>
      </c>
      <c r="B100" s="8" t="s">
        <v>211</v>
      </c>
      <c r="C100" s="9">
        <v>8.6918730986527601E-4</v>
      </c>
      <c r="D100" s="9">
        <v>6.8569221111593999E-3</v>
      </c>
      <c r="E100" s="9">
        <v>0.44706584700207702</v>
      </c>
      <c r="F100" s="9">
        <v>1.7343241905080999</v>
      </c>
      <c r="G100" s="9">
        <v>5</v>
      </c>
      <c r="H100" s="9">
        <v>69</v>
      </c>
      <c r="I100" s="10" t="s">
        <v>15</v>
      </c>
      <c r="J100" s="9">
        <v>98</v>
      </c>
      <c r="K100" s="10" t="s">
        <v>16</v>
      </c>
      <c r="L100" s="10" t="s">
        <v>45</v>
      </c>
    </row>
    <row r="101" spans="1:12" ht="20" customHeight="1" x14ac:dyDescent="0.15">
      <c r="A101" s="7" t="s">
        <v>212</v>
      </c>
      <c r="B101" s="8" t="s">
        <v>213</v>
      </c>
      <c r="C101" s="9">
        <v>1.16945386504502E-4</v>
      </c>
      <c r="D101" s="9">
        <v>2.2158291343229398E-3</v>
      </c>
      <c r="E101" s="9">
        <v>0.358736042689623</v>
      </c>
      <c r="F101" s="9">
        <v>1.72863071247164</v>
      </c>
      <c r="G101" s="9">
        <v>0</v>
      </c>
      <c r="H101" s="9">
        <v>378</v>
      </c>
      <c r="I101" s="10" t="s">
        <v>15</v>
      </c>
      <c r="J101" s="9">
        <v>99</v>
      </c>
      <c r="K101" s="10" t="s">
        <v>16</v>
      </c>
      <c r="L101" s="10" t="s">
        <v>16</v>
      </c>
    </row>
    <row r="102" spans="1:12" ht="20" customHeight="1" x14ac:dyDescent="0.15">
      <c r="A102" s="7" t="s">
        <v>214</v>
      </c>
      <c r="B102" s="8" t="s">
        <v>215</v>
      </c>
      <c r="C102" s="9">
        <v>1.3431833445265299E-4</v>
      </c>
      <c r="D102" s="9">
        <v>2.2158291343229398E-3</v>
      </c>
      <c r="E102" s="9">
        <v>0.398728575591834</v>
      </c>
      <c r="F102" s="9">
        <v>1.71852779990218</v>
      </c>
      <c r="G102" s="9">
        <v>0</v>
      </c>
      <c r="H102" s="9">
        <v>136</v>
      </c>
      <c r="I102" s="10" t="s">
        <v>15</v>
      </c>
      <c r="J102" s="9">
        <v>100</v>
      </c>
      <c r="K102" s="10" t="s">
        <v>16</v>
      </c>
      <c r="L102" s="10" t="s">
        <v>16</v>
      </c>
    </row>
    <row r="103" spans="1:12" ht="20" customHeight="1" x14ac:dyDescent="0.15">
      <c r="A103" s="7" t="s">
        <v>216</v>
      </c>
      <c r="B103" s="8" t="s">
        <v>217</v>
      </c>
      <c r="C103" s="9">
        <v>1.42897970848814E-3</v>
      </c>
      <c r="D103" s="9">
        <v>1.01457559302658E-2</v>
      </c>
      <c r="E103" s="9">
        <v>0.428103909032434</v>
      </c>
      <c r="F103" s="9">
        <v>1.69691296879722</v>
      </c>
      <c r="G103" s="9">
        <v>9</v>
      </c>
      <c r="H103" s="9">
        <v>78</v>
      </c>
      <c r="I103" s="10" t="s">
        <v>15</v>
      </c>
      <c r="J103" s="9">
        <v>101</v>
      </c>
      <c r="K103" s="10" t="s">
        <v>16</v>
      </c>
      <c r="L103" s="10" t="s">
        <v>16</v>
      </c>
    </row>
    <row r="104" spans="1:12" ht="20" customHeight="1" x14ac:dyDescent="0.15">
      <c r="A104" s="7" t="s">
        <v>218</v>
      </c>
      <c r="B104" s="8" t="s">
        <v>219</v>
      </c>
      <c r="C104" s="9">
        <v>4.4180377818403404E-3</v>
      </c>
      <c r="D104" s="9">
        <v>2.6228609561942898E-2</v>
      </c>
      <c r="E104" s="9">
        <v>0.477622460778861</v>
      </c>
      <c r="F104" s="9">
        <v>1.69444852869911</v>
      </c>
      <c r="G104" s="9">
        <v>28</v>
      </c>
      <c r="H104" s="9">
        <v>43</v>
      </c>
      <c r="I104" s="10" t="s">
        <v>15</v>
      </c>
      <c r="J104" s="9">
        <v>102</v>
      </c>
      <c r="K104" s="10" t="s">
        <v>16</v>
      </c>
      <c r="L104" s="10" t="s">
        <v>16</v>
      </c>
    </row>
    <row r="105" spans="1:12" ht="20" customHeight="1" x14ac:dyDescent="0.15">
      <c r="A105" s="7" t="s">
        <v>220</v>
      </c>
      <c r="B105" s="8" t="s">
        <v>221</v>
      </c>
      <c r="C105" s="9">
        <v>5.4628224582701102E-3</v>
      </c>
      <c r="D105" s="9">
        <v>3.0474745285063901E-2</v>
      </c>
      <c r="E105" s="9">
        <v>0.47040920333557101</v>
      </c>
      <c r="F105" s="9">
        <v>1.68973010709102</v>
      </c>
      <c r="G105" s="9">
        <v>35</v>
      </c>
      <c r="H105" s="9">
        <v>46</v>
      </c>
      <c r="I105" s="10" t="s">
        <v>15</v>
      </c>
      <c r="J105" s="9">
        <v>103</v>
      </c>
      <c r="K105" s="10" t="s">
        <v>16</v>
      </c>
      <c r="L105" s="10" t="s">
        <v>16</v>
      </c>
    </row>
    <row r="106" spans="1:12" ht="20" customHeight="1" x14ac:dyDescent="0.15">
      <c r="A106" s="7" t="s">
        <v>222</v>
      </c>
      <c r="B106" s="8" t="s">
        <v>223</v>
      </c>
      <c r="C106" s="9">
        <v>3.1287246722288401E-3</v>
      </c>
      <c r="D106" s="9">
        <v>1.9705919104925199E-2</v>
      </c>
      <c r="E106" s="9">
        <v>0.44999869754661498</v>
      </c>
      <c r="F106" s="9">
        <v>1.68489542492567</v>
      </c>
      <c r="G106" s="9">
        <v>20</v>
      </c>
      <c r="H106" s="9">
        <v>57</v>
      </c>
      <c r="I106" s="10" t="s">
        <v>15</v>
      </c>
      <c r="J106" s="9">
        <v>104</v>
      </c>
      <c r="K106" s="10" t="s">
        <v>16</v>
      </c>
      <c r="L106" s="10" t="s">
        <v>16</v>
      </c>
    </row>
    <row r="107" spans="1:12" ht="20" customHeight="1" x14ac:dyDescent="0.15">
      <c r="A107" s="7" t="s">
        <v>224</v>
      </c>
      <c r="B107" s="8" t="s">
        <v>225</v>
      </c>
      <c r="C107" s="9">
        <v>1.3355048859934901E-2</v>
      </c>
      <c r="D107" s="9">
        <v>6.5189332247557005E-2</v>
      </c>
      <c r="E107" s="9">
        <v>0.55491117926231903</v>
      </c>
      <c r="F107" s="9">
        <v>1.6725542689990001</v>
      </c>
      <c r="G107" s="9">
        <v>81</v>
      </c>
      <c r="H107" s="9">
        <v>21</v>
      </c>
      <c r="I107" s="10" t="s">
        <v>15</v>
      </c>
      <c r="J107" s="9">
        <v>105</v>
      </c>
      <c r="K107" s="10" t="s">
        <v>16</v>
      </c>
      <c r="L107" s="10" t="s">
        <v>16</v>
      </c>
    </row>
    <row r="108" spans="1:12" ht="20" customHeight="1" x14ac:dyDescent="0.15">
      <c r="A108" s="7" t="s">
        <v>226</v>
      </c>
      <c r="B108" s="8" t="s">
        <v>227</v>
      </c>
      <c r="C108" s="9">
        <v>4.1703902293714597E-3</v>
      </c>
      <c r="D108" s="9">
        <v>2.5533823652494101E-2</v>
      </c>
      <c r="E108" s="9">
        <v>0.44816295848603399</v>
      </c>
      <c r="F108" s="9">
        <v>1.6708965146678001</v>
      </c>
      <c r="G108" s="9">
        <v>27</v>
      </c>
      <c r="H108" s="9">
        <v>56</v>
      </c>
      <c r="I108" s="10" t="s">
        <v>15</v>
      </c>
      <c r="J108" s="9">
        <v>106</v>
      </c>
      <c r="K108" s="10" t="s">
        <v>16</v>
      </c>
      <c r="L108" s="10" t="s">
        <v>16</v>
      </c>
    </row>
    <row r="109" spans="1:12" ht="20" customHeight="1" x14ac:dyDescent="0.15">
      <c r="A109" s="7" t="s">
        <v>228</v>
      </c>
      <c r="B109" s="8" t="s">
        <v>229</v>
      </c>
      <c r="C109" s="9">
        <v>4.6268656716417899E-3</v>
      </c>
      <c r="D109" s="9">
        <v>2.71697901470093E-2</v>
      </c>
      <c r="E109" s="9">
        <v>0.44936489223556703</v>
      </c>
      <c r="F109" s="9">
        <v>1.6695720760780699</v>
      </c>
      <c r="G109" s="9">
        <v>30</v>
      </c>
      <c r="H109" s="9">
        <v>55</v>
      </c>
      <c r="I109" s="10" t="s">
        <v>15</v>
      </c>
      <c r="J109" s="9">
        <v>107</v>
      </c>
      <c r="K109" s="10" t="s">
        <v>16</v>
      </c>
      <c r="L109" s="10" t="s">
        <v>16</v>
      </c>
    </row>
    <row r="110" spans="1:12" ht="20" customHeight="1" x14ac:dyDescent="0.15">
      <c r="A110" s="7" t="s">
        <v>230</v>
      </c>
      <c r="B110" s="8" t="s">
        <v>231</v>
      </c>
      <c r="C110" s="9">
        <v>1.4371064104634301E-2</v>
      </c>
      <c r="D110" s="9">
        <v>6.8437811376337601E-2</v>
      </c>
      <c r="E110" s="9">
        <v>0.54643221152404198</v>
      </c>
      <c r="F110" s="9">
        <v>1.66864942413842</v>
      </c>
      <c r="G110" s="9">
        <v>88</v>
      </c>
      <c r="H110" s="9">
        <v>22</v>
      </c>
      <c r="I110" s="10" t="s">
        <v>15</v>
      </c>
      <c r="J110" s="9">
        <v>108</v>
      </c>
      <c r="K110" s="10" t="s">
        <v>16</v>
      </c>
      <c r="L110" s="10" t="s">
        <v>16</v>
      </c>
    </row>
    <row r="111" spans="1:12" ht="20" customHeight="1" x14ac:dyDescent="0.15">
      <c r="A111" s="7" t="s">
        <v>232</v>
      </c>
      <c r="B111" s="8" t="s">
        <v>233</v>
      </c>
      <c r="C111" s="9">
        <v>1.1937447773666E-4</v>
      </c>
      <c r="D111" s="9">
        <v>2.2158291343229398E-3</v>
      </c>
      <c r="E111" s="9">
        <v>0.34969733306894701</v>
      </c>
      <c r="F111" s="9">
        <v>1.66451526402733</v>
      </c>
      <c r="G111" s="9">
        <v>0</v>
      </c>
      <c r="H111" s="9">
        <v>319</v>
      </c>
      <c r="I111" s="10" t="s">
        <v>15</v>
      </c>
      <c r="J111" s="9">
        <v>109</v>
      </c>
      <c r="K111" s="10" t="s">
        <v>16</v>
      </c>
      <c r="L111" s="10" t="s">
        <v>16</v>
      </c>
    </row>
    <row r="112" spans="1:12" ht="20" customHeight="1" x14ac:dyDescent="0.15">
      <c r="A112" s="7" t="s">
        <v>234</v>
      </c>
      <c r="B112" s="8" t="s">
        <v>235</v>
      </c>
      <c r="C112" s="9">
        <v>1.2506948304613699E-3</v>
      </c>
      <c r="D112" s="9">
        <v>9.0443765054660005E-3</v>
      </c>
      <c r="E112" s="9">
        <v>0.40105014012490298</v>
      </c>
      <c r="F112" s="9">
        <v>1.6618548142869001</v>
      </c>
      <c r="G112" s="9">
        <v>8</v>
      </c>
      <c r="H112" s="9">
        <v>104</v>
      </c>
      <c r="I112" s="10" t="s">
        <v>15</v>
      </c>
      <c r="J112" s="9">
        <v>110</v>
      </c>
      <c r="K112" s="10" t="s">
        <v>16</v>
      </c>
      <c r="L112" s="10" t="s">
        <v>16</v>
      </c>
    </row>
    <row r="113" spans="1:12" ht="20" customHeight="1" x14ac:dyDescent="0.15">
      <c r="A113" s="7" t="s">
        <v>236</v>
      </c>
      <c r="B113" s="8" t="s">
        <v>237</v>
      </c>
      <c r="C113" s="9">
        <v>1.2467100706469001E-3</v>
      </c>
      <c r="D113" s="9">
        <v>9.0443765054660005E-3</v>
      </c>
      <c r="E113" s="9">
        <v>0.40020686497465702</v>
      </c>
      <c r="F113" s="9">
        <v>1.6614382858990899</v>
      </c>
      <c r="G113" s="9">
        <v>8</v>
      </c>
      <c r="H113" s="9">
        <v>105</v>
      </c>
      <c r="I113" s="10" t="s">
        <v>15</v>
      </c>
      <c r="J113" s="9">
        <v>111</v>
      </c>
      <c r="K113" s="10" t="s">
        <v>16</v>
      </c>
      <c r="L113" s="10" t="s">
        <v>16</v>
      </c>
    </row>
    <row r="114" spans="1:12" ht="20" customHeight="1" x14ac:dyDescent="0.15">
      <c r="A114" s="7" t="s">
        <v>238</v>
      </c>
      <c r="B114" s="8" t="s">
        <v>239</v>
      </c>
      <c r="C114" s="9">
        <v>9.6937990460070796E-3</v>
      </c>
      <c r="D114" s="9">
        <v>5.0811121174037098E-2</v>
      </c>
      <c r="E114" s="9">
        <v>0.48551510823520999</v>
      </c>
      <c r="F114" s="9">
        <v>1.66053459204267</v>
      </c>
      <c r="G114" s="9">
        <v>62</v>
      </c>
      <c r="H114" s="9">
        <v>36</v>
      </c>
      <c r="I114" s="10" t="s">
        <v>15</v>
      </c>
      <c r="J114" s="9">
        <v>112</v>
      </c>
      <c r="K114" s="10" t="s">
        <v>16</v>
      </c>
      <c r="L114" s="10" t="s">
        <v>16</v>
      </c>
    </row>
    <row r="115" spans="1:12" ht="20" customHeight="1" x14ac:dyDescent="0.15">
      <c r="A115" s="7" t="s">
        <v>240</v>
      </c>
      <c r="B115" s="8" t="s">
        <v>241</v>
      </c>
      <c r="C115" s="9">
        <v>5.4017555705604295E-4</v>
      </c>
      <c r="D115" s="9">
        <v>4.7940580688723804E-3</v>
      </c>
      <c r="E115" s="9">
        <v>0.38848352940953301</v>
      </c>
      <c r="F115" s="9">
        <v>1.6578548234330299</v>
      </c>
      <c r="G115" s="9">
        <v>3</v>
      </c>
      <c r="H115" s="9">
        <v>126</v>
      </c>
      <c r="I115" s="10" t="s">
        <v>15</v>
      </c>
      <c r="J115" s="9">
        <v>113</v>
      </c>
      <c r="K115" s="10" t="s">
        <v>16</v>
      </c>
      <c r="L115" s="10" t="s">
        <v>16</v>
      </c>
    </row>
    <row r="116" spans="1:12" ht="20" customHeight="1" x14ac:dyDescent="0.15">
      <c r="A116" s="7" t="s">
        <v>242</v>
      </c>
      <c r="B116" s="8" t="s">
        <v>243</v>
      </c>
      <c r="C116" s="9">
        <v>3.0814380044020501E-3</v>
      </c>
      <c r="D116" s="9">
        <v>1.9565878710878101E-2</v>
      </c>
      <c r="E116" s="9">
        <v>0.43419477299876003</v>
      </c>
      <c r="F116" s="9">
        <v>1.6571439702286199</v>
      </c>
      <c r="G116" s="9">
        <v>20</v>
      </c>
      <c r="H116" s="9">
        <v>63</v>
      </c>
      <c r="I116" s="10" t="s">
        <v>15</v>
      </c>
      <c r="J116" s="9">
        <v>114</v>
      </c>
      <c r="K116" s="10" t="s">
        <v>16</v>
      </c>
      <c r="L116" s="10" t="s">
        <v>16</v>
      </c>
    </row>
    <row r="117" spans="1:12" ht="20" customHeight="1" x14ac:dyDescent="0.15">
      <c r="A117" s="7" t="s">
        <v>244</v>
      </c>
      <c r="B117" s="8" t="s">
        <v>245</v>
      </c>
      <c r="C117" s="9">
        <v>3.0647985989492102E-3</v>
      </c>
      <c r="D117" s="9">
        <v>1.9565878710878101E-2</v>
      </c>
      <c r="E117" s="9">
        <v>0.42931793527456502</v>
      </c>
      <c r="F117" s="9">
        <v>1.6518300222634199</v>
      </c>
      <c r="G117" s="9">
        <v>20</v>
      </c>
      <c r="H117" s="9">
        <v>66</v>
      </c>
      <c r="I117" s="10" t="s">
        <v>15</v>
      </c>
      <c r="J117" s="9">
        <v>116</v>
      </c>
      <c r="K117" s="10" t="s">
        <v>16</v>
      </c>
      <c r="L117" s="10" t="s">
        <v>16</v>
      </c>
    </row>
    <row r="118" spans="1:12" ht="20" customHeight="1" x14ac:dyDescent="0.15">
      <c r="A118" s="7" t="s">
        <v>246</v>
      </c>
      <c r="B118" s="8" t="s">
        <v>247</v>
      </c>
      <c r="C118" s="9">
        <v>3.0647985989492102E-3</v>
      </c>
      <c r="D118" s="9">
        <v>1.9565878710878101E-2</v>
      </c>
      <c r="E118" s="9">
        <v>0.42931793527456502</v>
      </c>
      <c r="F118" s="9">
        <v>1.6518300222634199</v>
      </c>
      <c r="G118" s="9">
        <v>20</v>
      </c>
      <c r="H118" s="9">
        <v>66</v>
      </c>
      <c r="I118" s="10" t="s">
        <v>15</v>
      </c>
      <c r="J118" s="9">
        <v>115</v>
      </c>
      <c r="K118" s="10" t="s">
        <v>16</v>
      </c>
      <c r="L118" s="10" t="s">
        <v>16</v>
      </c>
    </row>
    <row r="119" spans="1:12" ht="20" customHeight="1" x14ac:dyDescent="0.15">
      <c r="A119" s="7" t="s">
        <v>248</v>
      </c>
      <c r="B119" s="8" t="s">
        <v>249</v>
      </c>
      <c r="C119" s="9">
        <v>1.16297344020116E-2</v>
      </c>
      <c r="D119" s="9">
        <v>5.8809731947341501E-2</v>
      </c>
      <c r="E119" s="9">
        <v>0.50284268068118598</v>
      </c>
      <c r="F119" s="9">
        <v>1.64668092047933</v>
      </c>
      <c r="G119" s="9">
        <v>73</v>
      </c>
      <c r="H119" s="9">
        <v>30</v>
      </c>
      <c r="I119" s="10" t="s">
        <v>15</v>
      </c>
      <c r="J119" s="9">
        <v>117</v>
      </c>
      <c r="K119" s="10" t="s">
        <v>16</v>
      </c>
      <c r="L119" s="10" t="s">
        <v>45</v>
      </c>
    </row>
    <row r="120" spans="1:12" ht="20" customHeight="1" x14ac:dyDescent="0.15">
      <c r="A120" s="7" t="s">
        <v>250</v>
      </c>
      <c r="B120" s="8" t="s">
        <v>251</v>
      </c>
      <c r="C120" s="9">
        <v>1.41602945341263E-3</v>
      </c>
      <c r="D120" s="9">
        <v>1.01457559302658E-2</v>
      </c>
      <c r="E120" s="9">
        <v>0.40869720104287599</v>
      </c>
      <c r="F120" s="9">
        <v>1.64564955606024</v>
      </c>
      <c r="G120" s="9">
        <v>9</v>
      </c>
      <c r="H120" s="9">
        <v>86</v>
      </c>
      <c r="I120" s="10" t="s">
        <v>15</v>
      </c>
      <c r="J120" s="9">
        <v>118</v>
      </c>
      <c r="K120" s="10" t="s">
        <v>16</v>
      </c>
      <c r="L120" s="10" t="s">
        <v>16</v>
      </c>
    </row>
    <row r="121" spans="1:12" ht="20" customHeight="1" x14ac:dyDescent="0.15">
      <c r="A121" s="7" t="s">
        <v>252</v>
      </c>
      <c r="B121" s="8" t="s">
        <v>253</v>
      </c>
      <c r="C121" s="9">
        <v>1.46170956466476E-2</v>
      </c>
      <c r="D121" s="9">
        <v>6.86174659228551E-2</v>
      </c>
      <c r="E121" s="9">
        <v>0.51402038219748203</v>
      </c>
      <c r="F121" s="9">
        <v>1.64546535864261</v>
      </c>
      <c r="G121" s="9">
        <v>91</v>
      </c>
      <c r="H121" s="9">
        <v>27</v>
      </c>
      <c r="I121" s="10" t="s">
        <v>15</v>
      </c>
      <c r="J121" s="9">
        <v>119</v>
      </c>
      <c r="K121" s="10" t="s">
        <v>16</v>
      </c>
      <c r="L121" s="10" t="s">
        <v>16</v>
      </c>
    </row>
    <row r="122" spans="1:12" ht="20" customHeight="1" x14ac:dyDescent="0.15">
      <c r="A122" s="7" t="s">
        <v>254</v>
      </c>
      <c r="B122" s="8" t="s">
        <v>255</v>
      </c>
      <c r="C122" s="9">
        <v>2.8628685943315199E-3</v>
      </c>
      <c r="D122" s="9">
        <v>1.8789078757755599E-2</v>
      </c>
      <c r="E122" s="9">
        <v>0.41423359380576802</v>
      </c>
      <c r="F122" s="9">
        <v>1.63783907744776</v>
      </c>
      <c r="G122" s="9">
        <v>19</v>
      </c>
      <c r="H122" s="9">
        <v>77</v>
      </c>
      <c r="I122" s="10" t="s">
        <v>15</v>
      </c>
      <c r="J122" s="9">
        <v>120</v>
      </c>
      <c r="K122" s="10" t="s">
        <v>16</v>
      </c>
      <c r="L122" s="10" t="s">
        <v>45</v>
      </c>
    </row>
    <row r="123" spans="1:12" ht="20" customHeight="1" x14ac:dyDescent="0.15">
      <c r="A123" s="7" t="s">
        <v>256</v>
      </c>
      <c r="B123" s="8" t="s">
        <v>257</v>
      </c>
      <c r="C123" s="9">
        <v>2.0075695244363999E-2</v>
      </c>
      <c r="D123" s="9">
        <v>8.6624961247780602E-2</v>
      </c>
      <c r="E123" s="9">
        <v>0.55243225341342195</v>
      </c>
      <c r="F123" s="9">
        <v>1.6205187858874599</v>
      </c>
      <c r="G123" s="9">
        <v>121</v>
      </c>
      <c r="H123" s="9">
        <v>19</v>
      </c>
      <c r="I123" s="10" t="s">
        <v>15</v>
      </c>
      <c r="J123" s="9">
        <v>121</v>
      </c>
      <c r="K123" s="10" t="s">
        <v>16</v>
      </c>
      <c r="L123" s="10" t="s">
        <v>16</v>
      </c>
    </row>
    <row r="124" spans="1:12" ht="20" customHeight="1" x14ac:dyDescent="0.15">
      <c r="A124" s="7" t="s">
        <v>258</v>
      </c>
      <c r="B124" s="8" t="s">
        <v>259</v>
      </c>
      <c r="C124" s="9">
        <v>1.92678227360308E-3</v>
      </c>
      <c r="D124" s="9">
        <v>1.3200148734070201E-2</v>
      </c>
      <c r="E124" s="9">
        <v>0.38495330468700201</v>
      </c>
      <c r="F124" s="9">
        <v>1.60907187496191</v>
      </c>
      <c r="G124" s="9">
        <v>13</v>
      </c>
      <c r="H124" s="9">
        <v>110</v>
      </c>
      <c r="I124" s="10" t="s">
        <v>15</v>
      </c>
      <c r="J124" s="9">
        <v>122</v>
      </c>
      <c r="K124" s="10" t="s">
        <v>16</v>
      </c>
      <c r="L124" s="10" t="s">
        <v>16</v>
      </c>
    </row>
    <row r="125" spans="1:12" ht="20" customHeight="1" x14ac:dyDescent="0.15">
      <c r="A125" s="7" t="s">
        <v>260</v>
      </c>
      <c r="B125" s="8" t="s">
        <v>261</v>
      </c>
      <c r="C125" s="9">
        <v>2.6573426573426599E-3</v>
      </c>
      <c r="D125" s="9">
        <v>1.7588005215123902E-2</v>
      </c>
      <c r="E125" s="9">
        <v>0.39163702281105101</v>
      </c>
      <c r="F125" s="9">
        <v>1.6058984679820401</v>
      </c>
      <c r="G125" s="9">
        <v>18</v>
      </c>
      <c r="H125" s="9">
        <v>97</v>
      </c>
      <c r="I125" s="10" t="s">
        <v>15</v>
      </c>
      <c r="J125" s="9">
        <v>123</v>
      </c>
      <c r="K125" s="10" t="s">
        <v>16</v>
      </c>
      <c r="L125" s="10" t="s">
        <v>45</v>
      </c>
    </row>
    <row r="126" spans="1:12" ht="20" customHeight="1" x14ac:dyDescent="0.15">
      <c r="A126" s="7" t="s">
        <v>262</v>
      </c>
      <c r="B126" s="8" t="s">
        <v>263</v>
      </c>
      <c r="C126" s="9">
        <v>8.6412395709177595E-3</v>
      </c>
      <c r="D126" s="9">
        <v>4.5910259216916799E-2</v>
      </c>
      <c r="E126" s="9">
        <v>0.42877120967988203</v>
      </c>
      <c r="F126" s="9">
        <v>1.6054149789059</v>
      </c>
      <c r="G126" s="9">
        <v>57</v>
      </c>
      <c r="H126" s="9">
        <v>57</v>
      </c>
      <c r="I126" s="10" t="s">
        <v>15</v>
      </c>
      <c r="J126" s="9">
        <v>124</v>
      </c>
      <c r="K126" s="10" t="s">
        <v>16</v>
      </c>
      <c r="L126" s="10" t="s">
        <v>16</v>
      </c>
    </row>
    <row r="127" spans="1:12" ht="20" customHeight="1" x14ac:dyDescent="0.15">
      <c r="A127" s="7" t="s">
        <v>264</v>
      </c>
      <c r="B127" s="8" t="s">
        <v>265</v>
      </c>
      <c r="C127" s="9">
        <v>1.9215372297838301E-2</v>
      </c>
      <c r="D127" s="9">
        <v>8.3931536959328895E-2</v>
      </c>
      <c r="E127" s="9">
        <v>0.50509382179798001</v>
      </c>
      <c r="F127" s="9">
        <v>1.6011236189407101</v>
      </c>
      <c r="G127" s="9">
        <v>119</v>
      </c>
      <c r="H127" s="9">
        <v>26</v>
      </c>
      <c r="I127" s="10" t="s">
        <v>15</v>
      </c>
      <c r="J127" s="9">
        <v>125</v>
      </c>
      <c r="K127" s="10" t="s">
        <v>16</v>
      </c>
      <c r="L127" s="10" t="s">
        <v>16</v>
      </c>
    </row>
    <row r="128" spans="1:12" ht="20" customHeight="1" x14ac:dyDescent="0.15">
      <c r="A128" s="7" t="s">
        <v>266</v>
      </c>
      <c r="B128" s="8" t="s">
        <v>267</v>
      </c>
      <c r="C128" s="9">
        <v>1.7434620174346199E-2</v>
      </c>
      <c r="D128" s="9">
        <v>7.9165339280025504E-2</v>
      </c>
      <c r="E128" s="9">
        <v>0.480108865619642</v>
      </c>
      <c r="F128" s="9">
        <v>1.59810137879251</v>
      </c>
      <c r="G128" s="9">
        <v>111</v>
      </c>
      <c r="H128" s="9">
        <v>32</v>
      </c>
      <c r="I128" s="10" t="s">
        <v>15</v>
      </c>
      <c r="J128" s="9">
        <v>126</v>
      </c>
      <c r="K128" s="10" t="s">
        <v>16</v>
      </c>
      <c r="L128" s="10" t="s">
        <v>16</v>
      </c>
    </row>
    <row r="129" spans="1:12" ht="20" customHeight="1" x14ac:dyDescent="0.15">
      <c r="A129" s="7" t="s">
        <v>268</v>
      </c>
      <c r="B129" s="8" t="s">
        <v>269</v>
      </c>
      <c r="C129" s="9">
        <v>7.31101038163474E-3</v>
      </c>
      <c r="D129" s="9">
        <v>3.9652077139282899E-2</v>
      </c>
      <c r="E129" s="9">
        <v>0.41487998137318199</v>
      </c>
      <c r="F129" s="9">
        <v>1.59153819164968</v>
      </c>
      <c r="G129" s="9">
        <v>49</v>
      </c>
      <c r="H129" s="9">
        <v>65</v>
      </c>
      <c r="I129" s="10" t="s">
        <v>15</v>
      </c>
      <c r="J129" s="9">
        <v>127</v>
      </c>
      <c r="K129" s="10" t="s">
        <v>16</v>
      </c>
      <c r="L129" s="10" t="s">
        <v>16</v>
      </c>
    </row>
    <row r="130" spans="1:12" ht="20" customHeight="1" x14ac:dyDescent="0.15">
      <c r="A130" s="7" t="s">
        <v>270</v>
      </c>
      <c r="B130" s="8" t="s">
        <v>271</v>
      </c>
      <c r="C130" s="9">
        <v>4.43300443300443E-3</v>
      </c>
      <c r="D130" s="9">
        <v>2.6228609561942898E-2</v>
      </c>
      <c r="E130" s="9">
        <v>0.403861284800687</v>
      </c>
      <c r="F130" s="9">
        <v>1.5903513889668599</v>
      </c>
      <c r="G130" s="9">
        <v>30</v>
      </c>
      <c r="H130" s="9">
        <v>75</v>
      </c>
      <c r="I130" s="10" t="s">
        <v>15</v>
      </c>
      <c r="J130" s="9">
        <v>128</v>
      </c>
      <c r="K130" s="10" t="s">
        <v>16</v>
      </c>
      <c r="L130" s="10" t="s">
        <v>45</v>
      </c>
    </row>
    <row r="131" spans="1:12" ht="20" customHeight="1" x14ac:dyDescent="0.15">
      <c r="A131" s="7" t="s">
        <v>272</v>
      </c>
      <c r="B131" s="8" t="s">
        <v>273</v>
      </c>
      <c r="C131" s="9">
        <v>2.0770572379895401E-2</v>
      </c>
      <c r="D131" s="9">
        <v>8.8937039134293905E-2</v>
      </c>
      <c r="E131" s="9">
        <v>0.49287786252409899</v>
      </c>
      <c r="F131" s="9">
        <v>1.58900451428724</v>
      </c>
      <c r="G131" s="9">
        <v>130</v>
      </c>
      <c r="H131" s="9">
        <v>28</v>
      </c>
      <c r="I131" s="10" t="s">
        <v>15</v>
      </c>
      <c r="J131" s="9">
        <v>129</v>
      </c>
      <c r="K131" s="10" t="s">
        <v>16</v>
      </c>
      <c r="L131" s="10" t="s">
        <v>16</v>
      </c>
    </row>
    <row r="132" spans="1:12" ht="20" customHeight="1" x14ac:dyDescent="0.15">
      <c r="A132" s="7" t="s">
        <v>274</v>
      </c>
      <c r="B132" s="8" t="s">
        <v>275</v>
      </c>
      <c r="C132" s="9">
        <v>3.89321468298109E-3</v>
      </c>
      <c r="D132" s="9">
        <v>2.4131751328636802E-2</v>
      </c>
      <c r="E132" s="9">
        <v>0.38482017128153001</v>
      </c>
      <c r="F132" s="9">
        <v>1.5885163595416101</v>
      </c>
      <c r="G132" s="9">
        <v>27</v>
      </c>
      <c r="H132" s="9">
        <v>101</v>
      </c>
      <c r="I132" s="10" t="s">
        <v>15</v>
      </c>
      <c r="J132" s="9">
        <v>130</v>
      </c>
      <c r="K132" s="10" t="s">
        <v>16</v>
      </c>
      <c r="L132" s="10" t="s">
        <v>16</v>
      </c>
    </row>
    <row r="133" spans="1:12" ht="20" customHeight="1" x14ac:dyDescent="0.15">
      <c r="A133" s="7" t="s">
        <v>276</v>
      </c>
      <c r="B133" s="8" t="s">
        <v>277</v>
      </c>
      <c r="C133" s="9">
        <v>2.0974609683015299E-2</v>
      </c>
      <c r="D133" s="9">
        <v>8.9028098708885603E-2</v>
      </c>
      <c r="E133" s="9">
        <v>0.48798928517659701</v>
      </c>
      <c r="F133" s="9">
        <v>1.5851307797104299</v>
      </c>
      <c r="G133" s="9">
        <v>132</v>
      </c>
      <c r="H133" s="9">
        <v>29</v>
      </c>
      <c r="I133" s="10" t="s">
        <v>15</v>
      </c>
      <c r="J133" s="9">
        <v>131</v>
      </c>
      <c r="K133" s="10" t="s">
        <v>16</v>
      </c>
      <c r="L133" s="10" t="s">
        <v>45</v>
      </c>
    </row>
    <row r="134" spans="1:12" ht="20" customHeight="1" x14ac:dyDescent="0.15">
      <c r="A134" s="7" t="s">
        <v>278</v>
      </c>
      <c r="B134" s="8" t="s">
        <v>279</v>
      </c>
      <c r="C134" s="9">
        <v>1.0711665443873799E-2</v>
      </c>
      <c r="D134" s="9">
        <v>5.54027199448043E-2</v>
      </c>
      <c r="E134" s="9">
        <v>0.41264813885825902</v>
      </c>
      <c r="F134" s="9">
        <v>1.5749092749603</v>
      </c>
      <c r="G134" s="9">
        <v>72</v>
      </c>
      <c r="H134" s="9">
        <v>63</v>
      </c>
      <c r="I134" s="10" t="s">
        <v>15</v>
      </c>
      <c r="J134" s="9">
        <v>132</v>
      </c>
      <c r="K134" s="10" t="s">
        <v>16</v>
      </c>
      <c r="L134" s="10" t="s">
        <v>16</v>
      </c>
    </row>
    <row r="135" spans="1:12" ht="20" customHeight="1" x14ac:dyDescent="0.15">
      <c r="A135" s="7" t="s">
        <v>280</v>
      </c>
      <c r="B135" s="8" t="s">
        <v>281</v>
      </c>
      <c r="C135" s="9">
        <v>4.3576047230812504E-3</v>
      </c>
      <c r="D135" s="9">
        <v>2.6179148374818901E-2</v>
      </c>
      <c r="E135" s="9">
        <v>0.38231485060638498</v>
      </c>
      <c r="F135" s="9">
        <v>1.5624717242945101</v>
      </c>
      <c r="G135" s="9">
        <v>30</v>
      </c>
      <c r="H135" s="9">
        <v>95</v>
      </c>
      <c r="I135" s="10" t="s">
        <v>15</v>
      </c>
      <c r="J135" s="9">
        <v>133</v>
      </c>
      <c r="K135" s="10" t="s">
        <v>16</v>
      </c>
      <c r="L135" s="10" t="s">
        <v>16</v>
      </c>
    </row>
    <row r="136" spans="1:12" ht="20" customHeight="1" x14ac:dyDescent="0.15">
      <c r="A136" s="7" t="s">
        <v>282</v>
      </c>
      <c r="B136" s="8" t="s">
        <v>283</v>
      </c>
      <c r="C136" s="9">
        <v>1.37027107536491E-2</v>
      </c>
      <c r="D136" s="9">
        <v>6.6470913655900202E-2</v>
      </c>
      <c r="E136" s="9">
        <v>0.41730318823017098</v>
      </c>
      <c r="F136" s="9">
        <v>1.55584130631644</v>
      </c>
      <c r="G136" s="9">
        <v>91</v>
      </c>
      <c r="H136" s="9">
        <v>56</v>
      </c>
      <c r="I136" s="10" t="s">
        <v>15</v>
      </c>
      <c r="J136" s="9">
        <v>134</v>
      </c>
      <c r="K136" s="10" t="s">
        <v>16</v>
      </c>
      <c r="L136" s="10" t="s">
        <v>16</v>
      </c>
    </row>
    <row r="137" spans="1:12" ht="20" customHeight="1" x14ac:dyDescent="0.15">
      <c r="A137" s="7" t="s">
        <v>284</v>
      </c>
      <c r="B137" s="8" t="s">
        <v>285</v>
      </c>
      <c r="C137" s="9">
        <v>8.6913334988825402E-4</v>
      </c>
      <c r="D137" s="9">
        <v>6.8569221111593999E-3</v>
      </c>
      <c r="E137" s="9">
        <v>0.33409910526463998</v>
      </c>
      <c r="F137" s="9">
        <v>1.55291767900176</v>
      </c>
      <c r="G137" s="9">
        <v>6</v>
      </c>
      <c r="H137" s="9">
        <v>250</v>
      </c>
      <c r="I137" s="10" t="s">
        <v>15</v>
      </c>
      <c r="J137" s="9">
        <v>135</v>
      </c>
      <c r="K137" s="10" t="s">
        <v>16</v>
      </c>
      <c r="L137" s="10" t="s">
        <v>16</v>
      </c>
    </row>
    <row r="138" spans="1:12" ht="20" customHeight="1" x14ac:dyDescent="0.15">
      <c r="A138" s="7" t="s">
        <v>286</v>
      </c>
      <c r="B138" s="8" t="s">
        <v>287</v>
      </c>
      <c r="C138" s="9">
        <v>6.0478199718706103E-3</v>
      </c>
      <c r="D138" s="9">
        <v>3.3263009845288301E-2</v>
      </c>
      <c r="E138" s="9">
        <v>0.37934280181760499</v>
      </c>
      <c r="F138" s="9">
        <v>1.5403347930292699</v>
      </c>
      <c r="G138" s="9">
        <v>42</v>
      </c>
      <c r="H138" s="9">
        <v>90</v>
      </c>
      <c r="I138" s="10" t="s">
        <v>15</v>
      </c>
      <c r="J138" s="9">
        <v>136</v>
      </c>
      <c r="K138" s="10" t="s">
        <v>16</v>
      </c>
      <c r="L138" s="10" t="s">
        <v>45</v>
      </c>
    </row>
    <row r="139" spans="1:12" ht="20" customHeight="1" x14ac:dyDescent="0.15">
      <c r="A139" s="7" t="s">
        <v>288</v>
      </c>
      <c r="B139" s="8" t="s">
        <v>289</v>
      </c>
      <c r="C139" s="9">
        <v>5.2638869649536003E-3</v>
      </c>
      <c r="D139" s="9">
        <v>2.9790548692962E-2</v>
      </c>
      <c r="E139" s="9">
        <v>0.37037362202222601</v>
      </c>
      <c r="F139" s="9">
        <v>1.5375871069923099</v>
      </c>
      <c r="G139" s="9">
        <v>37</v>
      </c>
      <c r="H139" s="9">
        <v>105</v>
      </c>
      <c r="I139" s="10" t="s">
        <v>15</v>
      </c>
      <c r="J139" s="9">
        <v>137</v>
      </c>
      <c r="K139" s="10" t="s">
        <v>16</v>
      </c>
      <c r="L139" s="10" t="s">
        <v>45</v>
      </c>
    </row>
    <row r="140" spans="1:12" ht="20" customHeight="1" x14ac:dyDescent="0.15">
      <c r="A140" s="7" t="s">
        <v>290</v>
      </c>
      <c r="B140" s="8" t="s">
        <v>291</v>
      </c>
      <c r="C140" s="9">
        <v>3.1779661016949198E-3</v>
      </c>
      <c r="D140" s="9">
        <v>1.9855932203389801E-2</v>
      </c>
      <c r="E140" s="9">
        <v>0.35174326317964599</v>
      </c>
      <c r="F140" s="9">
        <v>1.5357488756034201</v>
      </c>
      <c r="G140" s="9">
        <v>23</v>
      </c>
      <c r="H140" s="9">
        <v>147</v>
      </c>
      <c r="I140" s="10" t="s">
        <v>15</v>
      </c>
      <c r="J140" s="9">
        <v>138</v>
      </c>
      <c r="K140" s="10" t="s">
        <v>16</v>
      </c>
      <c r="L140" s="10" t="s">
        <v>16</v>
      </c>
    </row>
    <row r="141" spans="1:12" ht="20" customHeight="1" x14ac:dyDescent="0.15">
      <c r="A141" s="7" t="s">
        <v>292</v>
      </c>
      <c r="B141" s="8" t="s">
        <v>293</v>
      </c>
      <c r="C141" s="9">
        <v>1.0182131077011301E-2</v>
      </c>
      <c r="D141" s="9">
        <v>5.3014962474305698E-2</v>
      </c>
      <c r="E141" s="9">
        <v>0.38683272030316601</v>
      </c>
      <c r="F141" s="9">
        <v>1.5254413467966801</v>
      </c>
      <c r="G141" s="9">
        <v>70</v>
      </c>
      <c r="H141" s="9">
        <v>76</v>
      </c>
      <c r="I141" s="10" t="s">
        <v>15</v>
      </c>
      <c r="J141" s="9">
        <v>139</v>
      </c>
      <c r="K141" s="10" t="s">
        <v>16</v>
      </c>
      <c r="L141" s="10" t="s">
        <v>16</v>
      </c>
    </row>
    <row r="142" spans="1:12" ht="20" customHeight="1" x14ac:dyDescent="0.15">
      <c r="A142" s="7" t="s">
        <v>294</v>
      </c>
      <c r="B142" s="8" t="s">
        <v>295</v>
      </c>
      <c r="C142" s="9">
        <v>1.7989889979185301E-2</v>
      </c>
      <c r="D142" s="9">
        <v>8.0286308992821007E-2</v>
      </c>
      <c r="E142" s="9">
        <v>0.40410888971745301</v>
      </c>
      <c r="F142" s="9">
        <v>1.5223318144354001</v>
      </c>
      <c r="G142" s="9">
        <v>120</v>
      </c>
      <c r="H142" s="9">
        <v>59</v>
      </c>
      <c r="I142" s="10" t="s">
        <v>15</v>
      </c>
      <c r="J142" s="9">
        <v>140</v>
      </c>
      <c r="K142" s="10" t="s">
        <v>16</v>
      </c>
      <c r="L142" s="10" t="s">
        <v>16</v>
      </c>
    </row>
    <row r="143" spans="1:12" ht="20" customHeight="1" x14ac:dyDescent="0.15">
      <c r="A143" s="7" t="s">
        <v>296</v>
      </c>
      <c r="B143" s="8" t="s">
        <v>297</v>
      </c>
      <c r="C143" s="9">
        <v>9.5129916228879705E-3</v>
      </c>
      <c r="D143" s="9">
        <v>5.0200313901861499E-2</v>
      </c>
      <c r="E143" s="9">
        <v>0.377273119635191</v>
      </c>
      <c r="F143" s="9">
        <v>1.5156379154254001</v>
      </c>
      <c r="G143" s="9">
        <v>66</v>
      </c>
      <c r="H143" s="9">
        <v>85</v>
      </c>
      <c r="I143" s="10" t="s">
        <v>15</v>
      </c>
      <c r="J143" s="9">
        <v>141</v>
      </c>
      <c r="K143" s="10" t="s">
        <v>16</v>
      </c>
      <c r="L143" s="10" t="s">
        <v>16</v>
      </c>
    </row>
    <row r="144" spans="1:12" ht="20" customHeight="1" x14ac:dyDescent="0.15">
      <c r="A144" s="7" t="s">
        <v>298</v>
      </c>
      <c r="B144" s="8" t="s">
        <v>299</v>
      </c>
      <c r="C144" s="9">
        <v>1.1392116655274499E-4</v>
      </c>
      <c r="D144" s="9">
        <v>2.2158291343229398E-3</v>
      </c>
      <c r="E144" s="9">
        <v>0.30844428531794599</v>
      </c>
      <c r="F144" s="9">
        <v>1.5066138450562201</v>
      </c>
      <c r="G144" s="9">
        <v>0</v>
      </c>
      <c r="H144" s="9">
        <v>449</v>
      </c>
      <c r="I144" s="10" t="s">
        <v>15</v>
      </c>
      <c r="J144" s="9">
        <v>142</v>
      </c>
      <c r="K144" s="10" t="s">
        <v>16</v>
      </c>
      <c r="L144" s="10" t="s">
        <v>16</v>
      </c>
    </row>
    <row r="145" spans="1:12" ht="20" customHeight="1" x14ac:dyDescent="0.15">
      <c r="A145" s="7" t="s">
        <v>300</v>
      </c>
      <c r="B145" s="8" t="s">
        <v>301</v>
      </c>
      <c r="C145" s="9">
        <v>1.21951219512195E-2</v>
      </c>
      <c r="D145" s="9">
        <v>6.0664906012117499E-2</v>
      </c>
      <c r="E145" s="9">
        <v>0.37367347627632502</v>
      </c>
      <c r="F145" s="9">
        <v>1.4981570044771699</v>
      </c>
      <c r="G145" s="9">
        <v>85</v>
      </c>
      <c r="H145" s="9">
        <v>83</v>
      </c>
      <c r="I145" s="10" t="s">
        <v>15</v>
      </c>
      <c r="J145" s="9">
        <v>143</v>
      </c>
      <c r="K145" s="10" t="s">
        <v>16</v>
      </c>
      <c r="L145" s="10" t="s">
        <v>16</v>
      </c>
    </row>
    <row r="146" spans="1:12" ht="20" customHeight="1" x14ac:dyDescent="0.15">
      <c r="A146" s="7" t="s">
        <v>302</v>
      </c>
      <c r="B146" s="8" t="s">
        <v>303</v>
      </c>
      <c r="C146" s="9">
        <v>1.2764763641464401E-2</v>
      </c>
      <c r="D146" s="9">
        <v>6.3096711417618495E-2</v>
      </c>
      <c r="E146" s="9">
        <v>0.36499817713370603</v>
      </c>
      <c r="F146" s="9">
        <v>1.4884720380471701</v>
      </c>
      <c r="G146" s="9">
        <v>90</v>
      </c>
      <c r="H146" s="9">
        <v>93</v>
      </c>
      <c r="I146" s="10" t="s">
        <v>15</v>
      </c>
      <c r="J146" s="9">
        <v>144</v>
      </c>
      <c r="K146" s="10" t="s">
        <v>16</v>
      </c>
      <c r="L146" s="10" t="s">
        <v>16</v>
      </c>
    </row>
    <row r="147" spans="1:12" ht="20" customHeight="1" x14ac:dyDescent="0.15">
      <c r="A147" s="7" t="s">
        <v>304</v>
      </c>
      <c r="B147" s="8" t="s">
        <v>305</v>
      </c>
      <c r="C147" s="9">
        <v>1.4672364672364701E-2</v>
      </c>
      <c r="D147" s="9">
        <v>6.86174659228551E-2</v>
      </c>
      <c r="E147" s="9">
        <v>0.37240970102300702</v>
      </c>
      <c r="F147" s="9">
        <v>1.4847874629550799</v>
      </c>
      <c r="G147" s="9">
        <v>102</v>
      </c>
      <c r="H147" s="9">
        <v>81</v>
      </c>
      <c r="I147" s="10" t="s">
        <v>15</v>
      </c>
      <c r="J147" s="9">
        <v>145</v>
      </c>
      <c r="K147" s="10" t="s">
        <v>16</v>
      </c>
      <c r="L147" s="10" t="s">
        <v>16</v>
      </c>
    </row>
    <row r="148" spans="1:12" ht="20" customHeight="1" x14ac:dyDescent="0.15">
      <c r="A148" s="7" t="s">
        <v>306</v>
      </c>
      <c r="B148" s="8" t="s">
        <v>307</v>
      </c>
      <c r="C148" s="9">
        <v>1.82409502262443E-2</v>
      </c>
      <c r="D148" s="9">
        <v>8.0486904670603598E-2</v>
      </c>
      <c r="E148" s="9">
        <v>0.36136575657735198</v>
      </c>
      <c r="F148" s="9">
        <v>1.4587716793065699</v>
      </c>
      <c r="G148" s="9">
        <v>128</v>
      </c>
      <c r="H148" s="9">
        <v>87</v>
      </c>
      <c r="I148" s="10" t="s">
        <v>15</v>
      </c>
      <c r="J148" s="9">
        <v>146</v>
      </c>
      <c r="K148" s="10" t="s">
        <v>16</v>
      </c>
      <c r="L148" s="10" t="s">
        <v>45</v>
      </c>
    </row>
    <row r="149" spans="1:12" ht="20" customHeight="1" x14ac:dyDescent="0.15">
      <c r="A149" s="7" t="s">
        <v>308</v>
      </c>
      <c r="B149" s="8" t="s">
        <v>309</v>
      </c>
      <c r="C149" s="9">
        <v>1.16715857257848E-2</v>
      </c>
      <c r="D149" s="9">
        <v>5.8809731947341501E-2</v>
      </c>
      <c r="E149" s="9">
        <v>0.333954809970261</v>
      </c>
      <c r="F149" s="9">
        <v>1.44396743798146</v>
      </c>
      <c r="G149" s="9">
        <v>86</v>
      </c>
      <c r="H149" s="9">
        <v>139</v>
      </c>
      <c r="I149" s="10" t="s">
        <v>15</v>
      </c>
      <c r="J149" s="9">
        <v>147</v>
      </c>
      <c r="K149" s="10" t="s">
        <v>16</v>
      </c>
      <c r="L149" s="10" t="s">
        <v>16</v>
      </c>
    </row>
    <row r="150" spans="1:12" ht="20" customHeight="1" x14ac:dyDescent="0.15">
      <c r="A150" s="7" t="s">
        <v>310</v>
      </c>
      <c r="B150" s="8" t="s">
        <v>311</v>
      </c>
      <c r="C150" s="9">
        <v>5.1475204017576897E-3</v>
      </c>
      <c r="D150" s="9">
        <v>2.9491618867083801E-2</v>
      </c>
      <c r="E150" s="9">
        <v>0.31339585045896201</v>
      </c>
      <c r="F150" s="9">
        <v>1.4397630095384899</v>
      </c>
      <c r="G150" s="9">
        <v>40</v>
      </c>
      <c r="H150" s="9">
        <v>221</v>
      </c>
      <c r="I150" s="10" t="s">
        <v>15</v>
      </c>
      <c r="J150" s="9">
        <v>148</v>
      </c>
      <c r="K150" s="10" t="s">
        <v>16</v>
      </c>
      <c r="L150" s="10" t="s">
        <v>16</v>
      </c>
    </row>
    <row r="151" spans="1:12" ht="20" customHeight="1" x14ac:dyDescent="0.15">
      <c r="A151" s="7" t="s">
        <v>312</v>
      </c>
      <c r="B151" s="8" t="s">
        <v>313</v>
      </c>
      <c r="C151" s="9">
        <v>1.20689655172414E-2</v>
      </c>
      <c r="D151" s="9">
        <v>6.0422192749779002E-2</v>
      </c>
      <c r="E151" s="9">
        <v>0.32784429573937501</v>
      </c>
      <c r="F151" s="9">
        <v>1.43270346994372</v>
      </c>
      <c r="G151" s="9">
        <v>90</v>
      </c>
      <c r="H151" s="9">
        <v>149</v>
      </c>
      <c r="I151" s="10" t="s">
        <v>15</v>
      </c>
      <c r="J151" s="9">
        <v>149</v>
      </c>
      <c r="K151" s="10" t="s">
        <v>16</v>
      </c>
      <c r="L151" s="10" t="s">
        <v>16</v>
      </c>
    </row>
    <row r="152" spans="1:12" ht="20" customHeight="1" x14ac:dyDescent="0.15">
      <c r="A152" s="7" t="s">
        <v>314</v>
      </c>
      <c r="B152" s="8" t="s">
        <v>315</v>
      </c>
      <c r="C152" s="9">
        <v>1.5042688711207499E-2</v>
      </c>
      <c r="D152" s="9">
        <v>6.9930594544363303E-2</v>
      </c>
      <c r="E152" s="9">
        <v>0.33283911588923198</v>
      </c>
      <c r="F152" s="9">
        <v>1.4261971151567401</v>
      </c>
      <c r="G152" s="9">
        <v>110</v>
      </c>
      <c r="H152" s="9">
        <v>131</v>
      </c>
      <c r="I152" s="10" t="s">
        <v>15</v>
      </c>
      <c r="J152" s="9">
        <v>150</v>
      </c>
      <c r="K152" s="10" t="s">
        <v>16</v>
      </c>
      <c r="L152" s="10" t="s">
        <v>16</v>
      </c>
    </row>
    <row r="153" spans="1:12" ht="20" customHeight="1" x14ac:dyDescent="0.15">
      <c r="A153" s="7" t="s">
        <v>316</v>
      </c>
      <c r="B153" s="8" t="s">
        <v>317</v>
      </c>
      <c r="C153" s="9">
        <v>2.6340996168582398E-3</v>
      </c>
      <c r="D153" s="9">
        <v>1.7583177784327199E-2</v>
      </c>
      <c r="E153" s="9">
        <v>0.29877625607161401</v>
      </c>
      <c r="F153" s="9">
        <v>1.4205486996668499</v>
      </c>
      <c r="G153" s="9">
        <v>21</v>
      </c>
      <c r="H153" s="9">
        <v>317</v>
      </c>
      <c r="I153" s="10" t="s">
        <v>15</v>
      </c>
      <c r="J153" s="9">
        <v>151</v>
      </c>
      <c r="K153" s="10" t="s">
        <v>16</v>
      </c>
      <c r="L153" s="10" t="s">
        <v>45</v>
      </c>
    </row>
    <row r="154" spans="1:12" ht="20" customHeight="1" x14ac:dyDescent="0.15">
      <c r="A154" s="7" t="s">
        <v>318</v>
      </c>
      <c r="B154" s="8" t="s">
        <v>319</v>
      </c>
      <c r="C154" s="9">
        <v>1.46658014276444E-2</v>
      </c>
      <c r="D154" s="9">
        <v>6.86174659228551E-2</v>
      </c>
      <c r="E154" s="9">
        <v>0.31534195754176902</v>
      </c>
      <c r="F154" s="9">
        <v>1.4068321966553501</v>
      </c>
      <c r="G154" s="9">
        <v>112</v>
      </c>
      <c r="H154" s="9">
        <v>174</v>
      </c>
      <c r="I154" s="10" t="s">
        <v>15</v>
      </c>
      <c r="J154" s="9">
        <v>152</v>
      </c>
      <c r="K154" s="10" t="s">
        <v>16</v>
      </c>
      <c r="L154" s="10" t="s">
        <v>16</v>
      </c>
    </row>
    <row r="155" spans="1:12" ht="20" customHeight="1" x14ac:dyDescent="0.15">
      <c r="A155" s="7" t="s">
        <v>320</v>
      </c>
      <c r="B155" s="8" t="s">
        <v>321</v>
      </c>
      <c r="C155" s="9">
        <v>1.0952623535405E-2</v>
      </c>
      <c r="D155" s="9">
        <v>5.5908490072884301E-2</v>
      </c>
      <c r="E155" s="9">
        <v>0.307666915783466</v>
      </c>
      <c r="F155" s="9">
        <v>1.39943580895338</v>
      </c>
      <c r="G155" s="9">
        <v>85</v>
      </c>
      <c r="H155" s="9">
        <v>207</v>
      </c>
      <c r="I155" s="10" t="s">
        <v>15</v>
      </c>
      <c r="J155" s="9">
        <v>153</v>
      </c>
      <c r="K155" s="10" t="s">
        <v>16</v>
      </c>
      <c r="L155" s="10" t="s">
        <v>16</v>
      </c>
    </row>
    <row r="156" spans="1:12" ht="20" customHeight="1" x14ac:dyDescent="0.15">
      <c r="A156" s="7" t="s">
        <v>322</v>
      </c>
      <c r="B156" s="8" t="s">
        <v>323</v>
      </c>
      <c r="C156" s="9">
        <v>1.80972078593588E-2</v>
      </c>
      <c r="D156" s="9">
        <v>8.0306359875904898E-2</v>
      </c>
      <c r="E156" s="9">
        <v>0.30984949648226701</v>
      </c>
      <c r="F156" s="9">
        <v>1.3874053659082199</v>
      </c>
      <c r="G156" s="9">
        <v>139</v>
      </c>
      <c r="H156" s="9">
        <v>178</v>
      </c>
      <c r="I156" s="10" t="s">
        <v>15</v>
      </c>
      <c r="J156" s="9">
        <v>154</v>
      </c>
      <c r="K156" s="10" t="s">
        <v>16</v>
      </c>
      <c r="L156" s="10" t="s">
        <v>16</v>
      </c>
    </row>
    <row r="157" spans="1:12" ht="20" customHeight="1" x14ac:dyDescent="0.15">
      <c r="A157" s="7" t="s">
        <v>324</v>
      </c>
      <c r="B157" s="8" t="s">
        <v>325</v>
      </c>
      <c r="C157" s="9">
        <v>1.7813347102103999E-2</v>
      </c>
      <c r="D157" s="9">
        <v>7.9955310843352098E-2</v>
      </c>
      <c r="E157" s="9">
        <v>0.309863014988153</v>
      </c>
      <c r="F157" s="9">
        <v>1.38659546698085</v>
      </c>
      <c r="G157" s="9">
        <v>137</v>
      </c>
      <c r="H157" s="9">
        <v>177</v>
      </c>
      <c r="I157" s="10" t="s">
        <v>15</v>
      </c>
      <c r="J157" s="9">
        <v>155</v>
      </c>
      <c r="K157" s="10" t="s">
        <v>16</v>
      </c>
      <c r="L157" s="10" t="s">
        <v>16</v>
      </c>
    </row>
    <row r="158" spans="1:12" ht="20" customHeight="1" x14ac:dyDescent="0.15">
      <c r="A158" s="7" t="s">
        <v>326</v>
      </c>
      <c r="B158" s="8" t="s">
        <v>327</v>
      </c>
      <c r="C158" s="9">
        <v>1.08601752437369E-2</v>
      </c>
      <c r="D158" s="9">
        <v>5.5801295166832299E-2</v>
      </c>
      <c r="E158" s="9">
        <v>0.29189022111014401</v>
      </c>
      <c r="F158" s="9">
        <v>1.36293558591954</v>
      </c>
      <c r="G158" s="9">
        <v>87</v>
      </c>
      <c r="H158" s="9">
        <v>263</v>
      </c>
      <c r="I158" s="10" t="s">
        <v>15</v>
      </c>
      <c r="J158" s="9">
        <v>156</v>
      </c>
      <c r="K158" s="10" t="s">
        <v>16</v>
      </c>
      <c r="L158" s="10" t="s">
        <v>16</v>
      </c>
    </row>
    <row r="159" spans="1:12" ht="20" customHeight="1" x14ac:dyDescent="0.15">
      <c r="A159" s="7" t="s">
        <v>328</v>
      </c>
      <c r="B159" s="8" t="s">
        <v>329</v>
      </c>
      <c r="C159" s="9">
        <v>2.3306164034640899E-2</v>
      </c>
      <c r="D159" s="9">
        <v>9.8389806005700006E-2</v>
      </c>
      <c r="E159" s="9">
        <v>0.29451353929572999</v>
      </c>
      <c r="F159" s="9">
        <v>1.3396071269558101</v>
      </c>
      <c r="G159" s="9">
        <v>182</v>
      </c>
      <c r="H159" s="9">
        <v>207</v>
      </c>
      <c r="I159" s="10" t="s">
        <v>15</v>
      </c>
      <c r="J159" s="9">
        <v>157</v>
      </c>
      <c r="K159" s="10" t="s">
        <v>16</v>
      </c>
      <c r="L159" s="10" t="s">
        <v>16</v>
      </c>
    </row>
    <row r="160" spans="1:12" ht="20" customHeight="1" x14ac:dyDescent="0.15">
      <c r="A160" s="7" t="s">
        <v>330</v>
      </c>
      <c r="B160" s="8" t="s">
        <v>331</v>
      </c>
      <c r="C160" s="9">
        <v>1.6455998092058201E-2</v>
      </c>
      <c r="D160" s="9">
        <v>7.5392067711923097E-2</v>
      </c>
      <c r="E160" s="9">
        <v>0.277532992255765</v>
      </c>
      <c r="F160" s="9">
        <v>1.32387667345786</v>
      </c>
      <c r="G160" s="9">
        <v>137</v>
      </c>
      <c r="H160" s="9">
        <v>327</v>
      </c>
      <c r="I160" s="10" t="s">
        <v>15</v>
      </c>
      <c r="J160" s="9">
        <v>158</v>
      </c>
      <c r="K160" s="10" t="s">
        <v>16</v>
      </c>
      <c r="L160" s="10" t="s">
        <v>16</v>
      </c>
    </row>
    <row r="161" spans="1:12" ht="20" customHeight="1" x14ac:dyDescent="0.15">
      <c r="A161" s="7" t="s">
        <v>332</v>
      </c>
      <c r="B161" s="8" t="s">
        <v>333</v>
      </c>
      <c r="C161" s="9">
        <v>5.1733057423693704E-3</v>
      </c>
      <c r="D161" s="9">
        <v>2.9491618867083801E-2</v>
      </c>
      <c r="E161" s="9">
        <v>-0.26714625290523403</v>
      </c>
      <c r="F161" s="9">
        <v>-1.4092344708494</v>
      </c>
      <c r="G161" s="9">
        <v>9</v>
      </c>
      <c r="H161" s="9">
        <v>251</v>
      </c>
      <c r="I161" s="10" t="s">
        <v>15</v>
      </c>
      <c r="J161" s="9">
        <v>159</v>
      </c>
      <c r="K161" s="10" t="s">
        <v>16</v>
      </c>
      <c r="L161" s="10" t="s">
        <v>16</v>
      </c>
    </row>
    <row r="162" spans="1:12" ht="20" customHeight="1" x14ac:dyDescent="0.15">
      <c r="A162" s="7" t="s">
        <v>334</v>
      </c>
      <c r="B162" s="8" t="s">
        <v>335</v>
      </c>
      <c r="C162" s="9">
        <v>1.43277002204262E-2</v>
      </c>
      <c r="D162" s="9">
        <v>6.8437811376337601E-2</v>
      </c>
      <c r="E162" s="9">
        <v>-0.30509558093288502</v>
      </c>
      <c r="F162" s="9">
        <v>-1.4403809787005299</v>
      </c>
      <c r="G162" s="9">
        <v>38</v>
      </c>
      <c r="H162" s="9">
        <v>111</v>
      </c>
      <c r="I162" s="10" t="s">
        <v>15</v>
      </c>
      <c r="J162" s="9">
        <v>160</v>
      </c>
      <c r="K162" s="10" t="s">
        <v>16</v>
      </c>
      <c r="L162" s="10" t="s">
        <v>16</v>
      </c>
    </row>
    <row r="163" spans="1:12" ht="20" customHeight="1" x14ac:dyDescent="0.15">
      <c r="A163" s="7" t="s">
        <v>336</v>
      </c>
      <c r="B163" s="8" t="s">
        <v>337</v>
      </c>
      <c r="C163" s="9">
        <v>1.6507098052162401E-2</v>
      </c>
      <c r="D163" s="9">
        <v>7.5392067711923097E-2</v>
      </c>
      <c r="E163" s="9">
        <v>-0.329993617109757</v>
      </c>
      <c r="F163" s="9">
        <v>-1.4612910909825101</v>
      </c>
      <c r="G163" s="9">
        <v>49</v>
      </c>
      <c r="H163" s="9">
        <v>76</v>
      </c>
      <c r="I163" s="10" t="s">
        <v>15</v>
      </c>
      <c r="J163" s="9">
        <v>161</v>
      </c>
      <c r="K163" s="10" t="s">
        <v>16</v>
      </c>
      <c r="L163" s="10" t="s">
        <v>16</v>
      </c>
    </row>
    <row r="164" spans="1:12" ht="20" customHeight="1" x14ac:dyDescent="0.15">
      <c r="A164" s="7" t="s">
        <v>338</v>
      </c>
      <c r="B164" s="8" t="s">
        <v>339</v>
      </c>
      <c r="C164" s="9">
        <v>1.9236549443943499E-2</v>
      </c>
      <c r="D164" s="9">
        <v>8.3931536959328895E-2</v>
      </c>
      <c r="E164" s="9">
        <v>-0.36453156784083801</v>
      </c>
      <c r="F164" s="9">
        <v>-1.4952892554899799</v>
      </c>
      <c r="G164" s="9">
        <v>63</v>
      </c>
      <c r="H164" s="9">
        <v>53</v>
      </c>
      <c r="I164" s="10" t="s">
        <v>15</v>
      </c>
      <c r="J164" s="9">
        <v>162</v>
      </c>
      <c r="K164" s="10" t="s">
        <v>16</v>
      </c>
      <c r="L164" s="10" t="s">
        <v>16</v>
      </c>
    </row>
    <row r="165" spans="1:12" ht="20" customHeight="1" x14ac:dyDescent="0.15">
      <c r="A165" s="7" t="s">
        <v>340</v>
      </c>
      <c r="B165" s="8" t="s">
        <v>341</v>
      </c>
      <c r="C165" s="9">
        <v>1.5826494724501799E-2</v>
      </c>
      <c r="D165" s="9">
        <v>7.3139008164709293E-2</v>
      </c>
      <c r="E165" s="9">
        <v>-0.39115521657148999</v>
      </c>
      <c r="F165" s="9">
        <v>-1.55804028421588</v>
      </c>
      <c r="G165" s="9">
        <v>53</v>
      </c>
      <c r="H165" s="9">
        <v>46</v>
      </c>
      <c r="I165" s="10" t="s">
        <v>15</v>
      </c>
      <c r="J165" s="9">
        <v>163</v>
      </c>
      <c r="K165" s="10" t="s">
        <v>16</v>
      </c>
      <c r="L165" s="10" t="s">
        <v>16</v>
      </c>
    </row>
    <row r="166" spans="1:12" ht="20" customHeight="1" x14ac:dyDescent="0.15">
      <c r="A166" s="7" t="s">
        <v>342</v>
      </c>
      <c r="B166" s="8" t="s">
        <v>343</v>
      </c>
      <c r="C166" s="9">
        <v>1.30991366478118E-2</v>
      </c>
      <c r="D166" s="9">
        <v>6.4342300137993996E-2</v>
      </c>
      <c r="E166" s="9">
        <v>-0.38842551476970599</v>
      </c>
      <c r="F166" s="9">
        <v>-1.55965216637557</v>
      </c>
      <c r="G166" s="9">
        <v>43</v>
      </c>
      <c r="H166" s="9">
        <v>48</v>
      </c>
      <c r="I166" s="10" t="s">
        <v>15</v>
      </c>
      <c r="J166" s="9">
        <v>164</v>
      </c>
      <c r="K166" s="10" t="s">
        <v>16</v>
      </c>
      <c r="L166" s="10" t="s">
        <v>16</v>
      </c>
    </row>
    <row r="167" spans="1:12" ht="20" customHeight="1" x14ac:dyDescent="0.15">
      <c r="A167" s="7" t="s">
        <v>344</v>
      </c>
      <c r="B167" s="8" t="s">
        <v>345</v>
      </c>
      <c r="C167" s="9">
        <v>2.08392806166143E-2</v>
      </c>
      <c r="D167" s="9">
        <v>8.8937039134293905E-2</v>
      </c>
      <c r="E167" s="9">
        <v>-0.41598570326029299</v>
      </c>
      <c r="F167" s="9">
        <v>-1.5670680860525099</v>
      </c>
      <c r="G167" s="9">
        <v>72</v>
      </c>
      <c r="H167" s="9">
        <v>36</v>
      </c>
      <c r="I167" s="10" t="s">
        <v>15</v>
      </c>
      <c r="J167" s="9">
        <v>165</v>
      </c>
      <c r="K167" s="10" t="s">
        <v>16</v>
      </c>
      <c r="L167" s="10" t="s">
        <v>16</v>
      </c>
    </row>
    <row r="168" spans="1:12" ht="20" customHeight="1" x14ac:dyDescent="0.15">
      <c r="A168" s="7" t="s">
        <v>346</v>
      </c>
      <c r="B168" s="8" t="s">
        <v>347</v>
      </c>
      <c r="C168" s="9">
        <v>1.9742489270386299E-2</v>
      </c>
      <c r="D168" s="9">
        <v>8.5660467334287102E-2</v>
      </c>
      <c r="E168" s="9">
        <v>-0.40607785726239098</v>
      </c>
      <c r="F168" s="9">
        <v>-1.5779279749992099</v>
      </c>
      <c r="G168" s="9">
        <v>68</v>
      </c>
      <c r="H168" s="9">
        <v>41</v>
      </c>
      <c r="I168" s="10" t="s">
        <v>15</v>
      </c>
      <c r="J168" s="9">
        <v>166</v>
      </c>
      <c r="K168" s="10" t="s">
        <v>16</v>
      </c>
      <c r="L168" s="10" t="s">
        <v>16</v>
      </c>
    </row>
    <row r="169" spans="1:12" ht="20" customHeight="1" x14ac:dyDescent="0.15">
      <c r="A169" s="7" t="s">
        <v>348</v>
      </c>
      <c r="B169" s="8" t="s">
        <v>349</v>
      </c>
      <c r="C169" s="9">
        <v>1.46555935515388E-3</v>
      </c>
      <c r="D169" s="9">
        <v>1.03117284358125E-2</v>
      </c>
      <c r="E169" s="9">
        <v>-0.305158527049748</v>
      </c>
      <c r="F169" s="9">
        <v>-1.59311295327376</v>
      </c>
      <c r="G169" s="9">
        <v>2</v>
      </c>
      <c r="H169" s="9">
        <v>226</v>
      </c>
      <c r="I169" s="10" t="s">
        <v>15</v>
      </c>
      <c r="J169" s="9">
        <v>167</v>
      </c>
      <c r="K169" s="10" t="s">
        <v>16</v>
      </c>
      <c r="L169" s="10" t="s">
        <v>16</v>
      </c>
    </row>
    <row r="170" spans="1:12" ht="20" customHeight="1" x14ac:dyDescent="0.15">
      <c r="A170" s="7" t="s">
        <v>350</v>
      </c>
      <c r="B170" s="8" t="s">
        <v>351</v>
      </c>
      <c r="C170" s="9">
        <v>5.43652062679885E-3</v>
      </c>
      <c r="D170" s="9">
        <v>3.0474745285063901E-2</v>
      </c>
      <c r="E170" s="9">
        <v>-0.37014685122846103</v>
      </c>
      <c r="F170" s="9">
        <v>-1.6076356902212501</v>
      </c>
      <c r="G170" s="9">
        <v>16</v>
      </c>
      <c r="H170" s="9">
        <v>68</v>
      </c>
      <c r="I170" s="10" t="s">
        <v>15</v>
      </c>
      <c r="J170" s="9">
        <v>168</v>
      </c>
      <c r="K170" s="10" t="s">
        <v>16</v>
      </c>
      <c r="L170" s="10" t="s">
        <v>16</v>
      </c>
    </row>
    <row r="171" spans="1:12" ht="20" customHeight="1" x14ac:dyDescent="0.15">
      <c r="A171" s="7" t="s">
        <v>352</v>
      </c>
      <c r="B171" s="8" t="s">
        <v>353</v>
      </c>
      <c r="C171" s="9">
        <v>1.7754711827369599E-2</v>
      </c>
      <c r="D171" s="9">
        <v>7.9955310843352098E-2</v>
      </c>
      <c r="E171" s="9">
        <v>-0.45353094511925202</v>
      </c>
      <c r="F171" s="9">
        <v>-1.6126228438785499</v>
      </c>
      <c r="G171" s="9">
        <v>64</v>
      </c>
      <c r="H171" s="9">
        <v>29</v>
      </c>
      <c r="I171" s="10" t="s">
        <v>15</v>
      </c>
      <c r="J171" s="9">
        <v>169</v>
      </c>
      <c r="K171" s="10" t="s">
        <v>16</v>
      </c>
      <c r="L171" s="10" t="s">
        <v>16</v>
      </c>
    </row>
    <row r="172" spans="1:12" ht="20" customHeight="1" x14ac:dyDescent="0.15">
      <c r="A172" s="7" t="s">
        <v>354</v>
      </c>
      <c r="B172" s="8" t="s">
        <v>355</v>
      </c>
      <c r="C172" s="9">
        <v>1.40360928100831E-2</v>
      </c>
      <c r="D172" s="9">
        <v>6.7667830152314007E-2</v>
      </c>
      <c r="E172" s="9">
        <v>-0.42093111009412298</v>
      </c>
      <c r="F172" s="9">
        <v>-1.6128424009361699</v>
      </c>
      <c r="G172" s="9">
        <v>48</v>
      </c>
      <c r="H172" s="9">
        <v>39</v>
      </c>
      <c r="I172" s="10" t="s">
        <v>15</v>
      </c>
      <c r="J172" s="9">
        <v>170</v>
      </c>
      <c r="K172" s="10" t="s">
        <v>16</v>
      </c>
      <c r="L172" s="10" t="s">
        <v>16</v>
      </c>
    </row>
    <row r="173" spans="1:12" ht="20" customHeight="1" x14ac:dyDescent="0.15">
      <c r="A173" s="7" t="s">
        <v>356</v>
      </c>
      <c r="B173" s="8" t="s">
        <v>357</v>
      </c>
      <c r="C173" s="9">
        <v>1.2448132780083E-3</v>
      </c>
      <c r="D173" s="9">
        <v>9.0443765054660005E-3</v>
      </c>
      <c r="E173" s="9">
        <v>-0.34378316749051202</v>
      </c>
      <c r="F173" s="9">
        <v>-1.7247541825975901</v>
      </c>
      <c r="G173" s="9">
        <v>2</v>
      </c>
      <c r="H173" s="9">
        <v>163</v>
      </c>
      <c r="I173" s="10" t="s">
        <v>15</v>
      </c>
      <c r="J173" s="9">
        <v>171</v>
      </c>
      <c r="K173" s="10" t="s">
        <v>16</v>
      </c>
      <c r="L173" s="10" t="s">
        <v>16</v>
      </c>
    </row>
    <row r="174" spans="1:12" ht="20" customHeight="1" x14ac:dyDescent="0.15">
      <c r="A174" s="7" t="s">
        <v>358</v>
      </c>
      <c r="B174" s="8" t="s">
        <v>359</v>
      </c>
      <c r="C174" s="9">
        <v>1.2448132780083E-3</v>
      </c>
      <c r="D174" s="9">
        <v>9.0443765054660005E-3</v>
      </c>
      <c r="E174" s="9">
        <v>-0.34378316749051202</v>
      </c>
      <c r="F174" s="9">
        <v>-1.7247541825975901</v>
      </c>
      <c r="G174" s="9">
        <v>2</v>
      </c>
      <c r="H174" s="9">
        <v>163</v>
      </c>
      <c r="I174" s="10" t="s">
        <v>15</v>
      </c>
      <c r="J174" s="9">
        <v>172</v>
      </c>
      <c r="K174" s="10" t="s">
        <v>16</v>
      </c>
      <c r="L174" s="10" t="s">
        <v>16</v>
      </c>
    </row>
    <row r="175" spans="1:12" ht="20" customHeight="1" x14ac:dyDescent="0.15">
      <c r="A175" s="7" t="s">
        <v>360</v>
      </c>
      <c r="B175" s="8" t="s">
        <v>361</v>
      </c>
      <c r="C175" s="9">
        <v>5.9948615472452203E-3</v>
      </c>
      <c r="D175" s="9">
        <v>3.3205580626939797E-2</v>
      </c>
      <c r="E175" s="9">
        <v>-0.45816427987695402</v>
      </c>
      <c r="F175" s="9">
        <v>-1.73606828567417</v>
      </c>
      <c r="G175" s="9">
        <v>20</v>
      </c>
      <c r="H175" s="9">
        <v>37</v>
      </c>
      <c r="I175" s="10" t="s">
        <v>15</v>
      </c>
      <c r="J175" s="9">
        <v>173</v>
      </c>
      <c r="K175" s="10" t="s">
        <v>16</v>
      </c>
      <c r="L175" s="10" t="s">
        <v>16</v>
      </c>
    </row>
    <row r="176" spans="1:12" ht="20" customHeight="1" x14ac:dyDescent="0.15">
      <c r="A176" s="7" t="s">
        <v>362</v>
      </c>
      <c r="B176" s="8" t="s">
        <v>363</v>
      </c>
      <c r="C176" s="9">
        <v>1.5873015873015899E-3</v>
      </c>
      <c r="D176" s="9">
        <v>1.10685941043084E-2</v>
      </c>
      <c r="E176" s="9">
        <v>-0.40646910758732502</v>
      </c>
      <c r="F176" s="9">
        <v>-1.75097414146579</v>
      </c>
      <c r="G176" s="9">
        <v>4</v>
      </c>
      <c r="H176" s="9">
        <v>66</v>
      </c>
      <c r="I176" s="10" t="s">
        <v>15</v>
      </c>
      <c r="J176" s="9">
        <v>174</v>
      </c>
      <c r="K176" s="10" t="s">
        <v>16</v>
      </c>
      <c r="L176" s="10" t="s">
        <v>16</v>
      </c>
    </row>
    <row r="177" spans="1:12" ht="20" customHeight="1" x14ac:dyDescent="0.15">
      <c r="A177" s="7" t="s">
        <v>364</v>
      </c>
      <c r="B177" s="8" t="s">
        <v>365</v>
      </c>
      <c r="C177" s="9">
        <v>7.8914919852034505E-3</v>
      </c>
      <c r="D177" s="9">
        <v>4.2214076989341799E-2</v>
      </c>
      <c r="E177" s="9">
        <v>-0.59318825589685198</v>
      </c>
      <c r="F177" s="9">
        <v>-1.7655293743090601</v>
      </c>
      <c r="G177" s="9">
        <v>31</v>
      </c>
      <c r="H177" s="9">
        <v>15</v>
      </c>
      <c r="I177" s="10" t="s">
        <v>15</v>
      </c>
      <c r="J177" s="9">
        <v>175</v>
      </c>
      <c r="K177" s="10" t="s">
        <v>16</v>
      </c>
      <c r="L177" s="10" t="s">
        <v>16</v>
      </c>
    </row>
    <row r="178" spans="1:12" ht="20" customHeight="1" x14ac:dyDescent="0.15">
      <c r="A178" s="7" t="s">
        <v>366</v>
      </c>
      <c r="B178" s="8" t="s">
        <v>367</v>
      </c>
      <c r="C178" s="9">
        <v>7.1996027805362496E-3</v>
      </c>
      <c r="D178" s="9">
        <v>3.9320907493698001E-2</v>
      </c>
      <c r="E178" s="9">
        <v>-0.58685907794352898</v>
      </c>
      <c r="F178" s="9">
        <v>-1.77938806228614</v>
      </c>
      <c r="G178" s="9">
        <v>28</v>
      </c>
      <c r="H178" s="9">
        <v>16</v>
      </c>
      <c r="I178" s="10" t="s">
        <v>15</v>
      </c>
      <c r="J178" s="9">
        <v>176</v>
      </c>
      <c r="K178" s="10" t="s">
        <v>16</v>
      </c>
      <c r="L178" s="10" t="s">
        <v>16</v>
      </c>
    </row>
    <row r="179" spans="1:12" ht="20" customHeight="1" x14ac:dyDescent="0.15">
      <c r="A179" s="7" t="s">
        <v>368</v>
      </c>
      <c r="B179" s="8" t="s">
        <v>369</v>
      </c>
      <c r="C179" s="9">
        <v>4.7169811320754698E-3</v>
      </c>
      <c r="D179" s="9">
        <v>2.7492255702619001E-2</v>
      </c>
      <c r="E179" s="9">
        <v>-0.60256501888689196</v>
      </c>
      <c r="F179" s="9">
        <v>-1.8270093139152801</v>
      </c>
      <c r="G179" s="9">
        <v>18</v>
      </c>
      <c r="H179" s="9">
        <v>16</v>
      </c>
      <c r="I179" s="10" t="s">
        <v>15</v>
      </c>
      <c r="J179" s="9">
        <v>177</v>
      </c>
      <c r="K179" s="10" t="s">
        <v>16</v>
      </c>
      <c r="L179" s="10" t="s">
        <v>16</v>
      </c>
    </row>
    <row r="180" spans="1:12" ht="20" customHeight="1" x14ac:dyDescent="0.15">
      <c r="A180" s="7" t="s">
        <v>370</v>
      </c>
      <c r="B180" s="8" t="s">
        <v>371</v>
      </c>
      <c r="C180" s="9">
        <v>3.4638032559750602E-4</v>
      </c>
      <c r="D180" s="9">
        <v>3.5132861596318499E-3</v>
      </c>
      <c r="E180" s="9">
        <v>-0.40140350645290501</v>
      </c>
      <c r="F180" s="9">
        <v>-1.8428550386965199</v>
      </c>
      <c r="G180" s="9">
        <v>0</v>
      </c>
      <c r="H180" s="9">
        <v>94</v>
      </c>
      <c r="I180" s="10" t="s">
        <v>15</v>
      </c>
      <c r="J180" s="9">
        <v>178</v>
      </c>
      <c r="K180" s="10" t="s">
        <v>16</v>
      </c>
      <c r="L180" s="10" t="s">
        <v>16</v>
      </c>
    </row>
    <row r="181" spans="1:12" ht="20" customHeight="1" x14ac:dyDescent="0.15">
      <c r="A181" s="7" t="s">
        <v>372</v>
      </c>
      <c r="B181" s="8" t="s">
        <v>373</v>
      </c>
      <c r="C181" s="9">
        <v>2.5477707006369399E-3</v>
      </c>
      <c r="D181" s="9">
        <v>1.7153525148253902E-2</v>
      </c>
      <c r="E181" s="9">
        <v>-0.59324660032424203</v>
      </c>
      <c r="F181" s="9">
        <v>-1.88312112167961</v>
      </c>
      <c r="G181" s="9">
        <v>9</v>
      </c>
      <c r="H181" s="9">
        <v>19</v>
      </c>
      <c r="I181" s="10" t="s">
        <v>15</v>
      </c>
      <c r="J181" s="9">
        <v>179</v>
      </c>
      <c r="K181" s="10" t="s">
        <v>16</v>
      </c>
      <c r="L181" s="10" t="s">
        <v>45</v>
      </c>
    </row>
    <row r="182" spans="1:12" ht="20" customHeight="1" x14ac:dyDescent="0.15">
      <c r="A182" s="7" t="s">
        <v>374</v>
      </c>
      <c r="B182" s="8" t="s">
        <v>375</v>
      </c>
      <c r="C182" s="9">
        <v>1.63889647637258E-3</v>
      </c>
      <c r="D182" s="9">
        <v>1.1327240248203399E-2</v>
      </c>
      <c r="E182" s="9">
        <v>-0.53279720916645301</v>
      </c>
      <c r="F182" s="9">
        <v>-1.89447039921529</v>
      </c>
      <c r="G182" s="9">
        <v>5</v>
      </c>
      <c r="H182" s="9">
        <v>29</v>
      </c>
      <c r="I182" s="10" t="s">
        <v>15</v>
      </c>
      <c r="J182" s="9">
        <v>180</v>
      </c>
      <c r="K182" s="10" t="s">
        <v>16</v>
      </c>
      <c r="L182" s="10" t="s">
        <v>16</v>
      </c>
    </row>
    <row r="183" spans="1:12" ht="20" customHeight="1" x14ac:dyDescent="0.15">
      <c r="A183" s="7" t="s">
        <v>376</v>
      </c>
      <c r="B183" s="8" t="s">
        <v>377</v>
      </c>
      <c r="C183" s="9">
        <v>1.98609731876862E-3</v>
      </c>
      <c r="D183" s="9">
        <v>1.3488191356159101E-2</v>
      </c>
      <c r="E183" s="9">
        <v>-0.63937165450715405</v>
      </c>
      <c r="F183" s="9">
        <v>-1.9386089985706001</v>
      </c>
      <c r="G183" s="9">
        <v>7</v>
      </c>
      <c r="H183" s="9">
        <v>16</v>
      </c>
      <c r="I183" s="10" t="s">
        <v>15</v>
      </c>
      <c r="J183" s="9">
        <v>181</v>
      </c>
      <c r="K183" s="10" t="s">
        <v>16</v>
      </c>
      <c r="L183" s="10" t="s">
        <v>16</v>
      </c>
    </row>
    <row r="184" spans="1:12" ht="20" customHeight="1" x14ac:dyDescent="0.15">
      <c r="A184" s="7" t="s">
        <v>378</v>
      </c>
      <c r="B184" s="8" t="s">
        <v>379</v>
      </c>
      <c r="C184" s="9">
        <v>7.1581961345740903E-4</v>
      </c>
      <c r="D184" s="9">
        <v>6.0939450686641698E-3</v>
      </c>
      <c r="E184" s="9">
        <v>-0.36347288867842997</v>
      </c>
      <c r="F184" s="9">
        <v>-2.01221399707739</v>
      </c>
      <c r="G184" s="9">
        <v>0</v>
      </c>
      <c r="H184" s="9">
        <v>391</v>
      </c>
      <c r="I184" s="10" t="s">
        <v>15</v>
      </c>
      <c r="J184" s="9">
        <v>182</v>
      </c>
      <c r="K184" s="10" t="s">
        <v>16</v>
      </c>
      <c r="L184" s="10" t="s">
        <v>16</v>
      </c>
    </row>
    <row r="185" spans="1:12" ht="20" customHeight="1" x14ac:dyDescent="0.15">
      <c r="A185" s="7" t="s">
        <v>380</v>
      </c>
      <c r="B185" s="8" t="s">
        <v>381</v>
      </c>
      <c r="C185" s="9">
        <v>3.3534540576794103E-4</v>
      </c>
      <c r="D185" s="9">
        <v>3.4461152882205499E-3</v>
      </c>
      <c r="E185" s="9">
        <v>-0.50737496957608297</v>
      </c>
      <c r="F185" s="9">
        <v>-2.27110210061422</v>
      </c>
      <c r="G185" s="9">
        <v>0</v>
      </c>
      <c r="H185" s="9">
        <v>81</v>
      </c>
      <c r="I185" s="10" t="s">
        <v>15</v>
      </c>
      <c r="J185" s="9">
        <v>183</v>
      </c>
      <c r="K185" s="10" t="s">
        <v>16</v>
      </c>
      <c r="L185" s="10" t="s">
        <v>16</v>
      </c>
    </row>
    <row r="186" spans="1:12" ht="20" customHeight="1" x14ac:dyDescent="0.15">
      <c r="A186" s="7" t="s">
        <v>382</v>
      </c>
      <c r="B186" s="8" t="s">
        <v>383</v>
      </c>
      <c r="C186" s="9">
        <v>2.7063599458728002E-4</v>
      </c>
      <c r="D186" s="9">
        <v>3.13371451499649E-3</v>
      </c>
      <c r="E186" s="9">
        <v>-0.65819057137542403</v>
      </c>
      <c r="F186" s="9">
        <v>-2.3182473205108902</v>
      </c>
      <c r="G186" s="9">
        <v>0</v>
      </c>
      <c r="H186" s="9">
        <v>28</v>
      </c>
      <c r="I186" s="10" t="s">
        <v>15</v>
      </c>
      <c r="J186" s="9">
        <v>184</v>
      </c>
      <c r="K186" s="10" t="s">
        <v>16</v>
      </c>
      <c r="L186" s="10" t="s">
        <v>16</v>
      </c>
    </row>
    <row r="187" spans="1:12" ht="20" customHeight="1" x14ac:dyDescent="0.15">
      <c r="A187" s="7" t="s">
        <v>384</v>
      </c>
      <c r="B187" s="8" t="s">
        <v>385</v>
      </c>
      <c r="C187" s="9">
        <v>3.5932446999640698E-4</v>
      </c>
      <c r="D187" s="9">
        <v>3.5978514239383801E-3</v>
      </c>
      <c r="E187" s="9">
        <v>-0.59110120287437395</v>
      </c>
      <c r="F187" s="9">
        <v>-2.766418113326</v>
      </c>
      <c r="G187" s="9">
        <v>0</v>
      </c>
      <c r="H187" s="9">
        <v>105</v>
      </c>
      <c r="I187" s="10" t="s">
        <v>15</v>
      </c>
      <c r="J187" s="9">
        <v>185</v>
      </c>
      <c r="K187" s="10" t="s">
        <v>16</v>
      </c>
      <c r="L187" s="10" t="s">
        <v>16</v>
      </c>
    </row>
    <row r="188" spans="1:12" ht="20" customHeight="1" x14ac:dyDescent="0.15">
      <c r="A188" s="7" t="s">
        <v>386</v>
      </c>
      <c r="B188" s="8" t="s">
        <v>387</v>
      </c>
      <c r="C188" s="9">
        <v>1.3696753869333001E-4</v>
      </c>
      <c r="D188" s="9">
        <v>4.9971846846846796E-3</v>
      </c>
      <c r="E188" s="9">
        <v>0.60366630238902397</v>
      </c>
      <c r="F188" s="9">
        <v>2.1203262680306101</v>
      </c>
      <c r="G188" s="9">
        <v>0</v>
      </c>
      <c r="H188" s="9">
        <v>45</v>
      </c>
      <c r="I188" s="10" t="s">
        <v>388</v>
      </c>
      <c r="J188" s="9">
        <v>1</v>
      </c>
      <c r="K188" s="10" t="s">
        <v>16</v>
      </c>
      <c r="L188" s="10" t="s">
        <v>45</v>
      </c>
    </row>
    <row r="189" spans="1:12" ht="20" customHeight="1" x14ac:dyDescent="0.15">
      <c r="A189" s="7" t="s">
        <v>23</v>
      </c>
      <c r="B189" s="8" t="s">
        <v>24</v>
      </c>
      <c r="C189" s="9">
        <v>1.4076576576576601E-4</v>
      </c>
      <c r="D189" s="9">
        <v>4.9971846846846796E-3</v>
      </c>
      <c r="E189" s="9">
        <v>0.62248022519846002</v>
      </c>
      <c r="F189" s="9">
        <v>2.0622111679655299</v>
      </c>
      <c r="G189" s="9">
        <v>0</v>
      </c>
      <c r="H189" s="9">
        <v>34</v>
      </c>
      <c r="I189" s="10" t="s">
        <v>388</v>
      </c>
      <c r="J189" s="9">
        <v>2</v>
      </c>
      <c r="K189" s="10" t="s">
        <v>16</v>
      </c>
      <c r="L189" s="10" t="s">
        <v>16</v>
      </c>
    </row>
    <row r="190" spans="1:12" ht="20" customHeight="1" x14ac:dyDescent="0.15">
      <c r="A190" s="7" t="s">
        <v>84</v>
      </c>
      <c r="B190" s="8" t="s">
        <v>85</v>
      </c>
      <c r="C190" s="9">
        <v>1.27746550843127E-4</v>
      </c>
      <c r="D190" s="9">
        <v>4.9971846846846796E-3</v>
      </c>
      <c r="E190" s="9">
        <v>0.52839315982086499</v>
      </c>
      <c r="F190" s="9">
        <v>2.0451754520573</v>
      </c>
      <c r="G190" s="9">
        <v>0</v>
      </c>
      <c r="H190" s="9">
        <v>78</v>
      </c>
      <c r="I190" s="10" t="s">
        <v>388</v>
      </c>
      <c r="J190" s="9">
        <v>3</v>
      </c>
      <c r="K190" s="10" t="s">
        <v>16</v>
      </c>
      <c r="L190" s="10" t="s">
        <v>45</v>
      </c>
    </row>
    <row r="191" spans="1:12" ht="20" customHeight="1" x14ac:dyDescent="0.15">
      <c r="A191" s="7" t="s">
        <v>35</v>
      </c>
      <c r="B191" s="8" t="s">
        <v>36</v>
      </c>
      <c r="C191" s="9">
        <v>1.3914011409489399E-4</v>
      </c>
      <c r="D191" s="9">
        <v>4.9971846846846796E-3</v>
      </c>
      <c r="E191" s="9">
        <v>0.59748740468375106</v>
      </c>
      <c r="F191" s="9">
        <v>2.0192867779431101</v>
      </c>
      <c r="G191" s="9">
        <v>0</v>
      </c>
      <c r="H191" s="9">
        <v>37</v>
      </c>
      <c r="I191" s="10" t="s">
        <v>388</v>
      </c>
      <c r="J191" s="9">
        <v>4</v>
      </c>
      <c r="K191" s="10" t="s">
        <v>16</v>
      </c>
      <c r="L191" s="10" t="s">
        <v>16</v>
      </c>
    </row>
    <row r="192" spans="1:12" ht="20" customHeight="1" x14ac:dyDescent="0.15">
      <c r="A192" s="7" t="s">
        <v>37</v>
      </c>
      <c r="B192" s="8" t="s">
        <v>38</v>
      </c>
      <c r="C192" s="9">
        <v>1.37722076848919E-4</v>
      </c>
      <c r="D192" s="9">
        <v>4.9971846846846796E-3</v>
      </c>
      <c r="E192" s="9">
        <v>0.58092676322623105</v>
      </c>
      <c r="F192" s="9">
        <v>2.00549533366872</v>
      </c>
      <c r="G192" s="9">
        <v>0</v>
      </c>
      <c r="H192" s="9">
        <v>41</v>
      </c>
      <c r="I192" s="10" t="s">
        <v>388</v>
      </c>
      <c r="J192" s="9">
        <v>5</v>
      </c>
      <c r="K192" s="10" t="s">
        <v>16</v>
      </c>
      <c r="L192" s="10" t="s">
        <v>16</v>
      </c>
    </row>
    <row r="193" spans="1:12" ht="20" customHeight="1" x14ac:dyDescent="0.15">
      <c r="A193" s="7" t="s">
        <v>389</v>
      </c>
      <c r="B193" s="8" t="s">
        <v>390</v>
      </c>
      <c r="C193" s="9">
        <v>2.9629629629629602E-4</v>
      </c>
      <c r="D193" s="9">
        <v>7.642875782881E-3</v>
      </c>
      <c r="E193" s="9">
        <v>0.667070202654786</v>
      </c>
      <c r="F193" s="9">
        <v>2.0004868486122001</v>
      </c>
      <c r="G193" s="9">
        <v>1</v>
      </c>
      <c r="H193" s="9">
        <v>22</v>
      </c>
      <c r="I193" s="10" t="s">
        <v>388</v>
      </c>
      <c r="J193" s="9">
        <v>6</v>
      </c>
      <c r="K193" s="10" t="s">
        <v>16</v>
      </c>
      <c r="L193" s="10" t="s">
        <v>45</v>
      </c>
    </row>
    <row r="194" spans="1:12" ht="20" customHeight="1" x14ac:dyDescent="0.15">
      <c r="A194" s="7" t="s">
        <v>184</v>
      </c>
      <c r="B194" s="8" t="s">
        <v>185</v>
      </c>
      <c r="C194" s="9">
        <v>1.04427736006683E-4</v>
      </c>
      <c r="D194" s="9">
        <v>4.9971846846846796E-3</v>
      </c>
      <c r="E194" s="9">
        <v>0.42919561063420503</v>
      </c>
      <c r="F194" s="9">
        <v>1.9933923358630301</v>
      </c>
      <c r="G194" s="9">
        <v>0</v>
      </c>
      <c r="H194" s="9">
        <v>432</v>
      </c>
      <c r="I194" s="10" t="s">
        <v>388</v>
      </c>
      <c r="J194" s="9">
        <v>7</v>
      </c>
      <c r="K194" s="10" t="s">
        <v>16</v>
      </c>
      <c r="L194" s="10" t="s">
        <v>45</v>
      </c>
    </row>
    <row r="195" spans="1:12" ht="20" customHeight="1" x14ac:dyDescent="0.15">
      <c r="A195" s="7" t="s">
        <v>391</v>
      </c>
      <c r="B195" s="8" t="s">
        <v>392</v>
      </c>
      <c r="C195" s="9">
        <v>5.8754406580493503E-4</v>
      </c>
      <c r="D195" s="9">
        <v>9.5598315707011404E-3</v>
      </c>
      <c r="E195" s="9">
        <v>0.64928974167700804</v>
      </c>
      <c r="F195" s="9">
        <v>1.9891348977207599</v>
      </c>
      <c r="G195" s="9">
        <v>3</v>
      </c>
      <c r="H195" s="9">
        <v>24</v>
      </c>
      <c r="I195" s="10" t="s">
        <v>388</v>
      </c>
      <c r="J195" s="9">
        <v>8</v>
      </c>
      <c r="K195" s="10" t="s">
        <v>16</v>
      </c>
      <c r="L195" s="10" t="s">
        <v>45</v>
      </c>
    </row>
    <row r="196" spans="1:12" ht="20" customHeight="1" x14ac:dyDescent="0.15">
      <c r="A196" s="7" t="s">
        <v>25</v>
      </c>
      <c r="B196" s="8" t="s">
        <v>26</v>
      </c>
      <c r="C196" s="9">
        <v>1.3838915029061699E-4</v>
      </c>
      <c r="D196" s="9">
        <v>4.9971846846846796E-3</v>
      </c>
      <c r="E196" s="9">
        <v>0.57802553789559397</v>
      </c>
      <c r="F196" s="9">
        <v>1.9861941956462199</v>
      </c>
      <c r="G196" s="9">
        <v>0</v>
      </c>
      <c r="H196" s="9">
        <v>40</v>
      </c>
      <c r="I196" s="10" t="s">
        <v>388</v>
      </c>
      <c r="J196" s="9">
        <v>9</v>
      </c>
      <c r="K196" s="10" t="s">
        <v>16</v>
      </c>
      <c r="L196" s="10" t="s">
        <v>16</v>
      </c>
    </row>
    <row r="197" spans="1:12" ht="20" customHeight="1" x14ac:dyDescent="0.15">
      <c r="A197" s="7" t="s">
        <v>27</v>
      </c>
      <c r="B197" s="8" t="s">
        <v>28</v>
      </c>
      <c r="C197" s="9">
        <v>1.3838915029061699E-4</v>
      </c>
      <c r="D197" s="9">
        <v>4.9971846846846796E-3</v>
      </c>
      <c r="E197" s="9">
        <v>0.57802553789559397</v>
      </c>
      <c r="F197" s="9">
        <v>1.9861941956462199</v>
      </c>
      <c r="G197" s="9">
        <v>0</v>
      </c>
      <c r="H197" s="9">
        <v>40</v>
      </c>
      <c r="I197" s="10" t="s">
        <v>388</v>
      </c>
      <c r="J197" s="9">
        <v>11</v>
      </c>
      <c r="K197" s="10" t="s">
        <v>16</v>
      </c>
      <c r="L197" s="10" t="s">
        <v>16</v>
      </c>
    </row>
    <row r="198" spans="1:12" ht="20" customHeight="1" x14ac:dyDescent="0.15">
      <c r="A198" s="7" t="s">
        <v>29</v>
      </c>
      <c r="B198" s="8" t="s">
        <v>30</v>
      </c>
      <c r="C198" s="9">
        <v>1.3838915029061699E-4</v>
      </c>
      <c r="D198" s="9">
        <v>4.9971846846846796E-3</v>
      </c>
      <c r="E198" s="9">
        <v>0.57802553789559397</v>
      </c>
      <c r="F198" s="9">
        <v>1.9861941956462199</v>
      </c>
      <c r="G198" s="9">
        <v>0</v>
      </c>
      <c r="H198" s="9">
        <v>40</v>
      </c>
      <c r="I198" s="10" t="s">
        <v>388</v>
      </c>
      <c r="J198" s="9">
        <v>10</v>
      </c>
      <c r="K198" s="10" t="s">
        <v>16</v>
      </c>
      <c r="L198" s="10" t="s">
        <v>16</v>
      </c>
    </row>
    <row r="199" spans="1:12" ht="20" customHeight="1" x14ac:dyDescent="0.15">
      <c r="A199" s="7" t="s">
        <v>13</v>
      </c>
      <c r="B199" s="8" t="s">
        <v>14</v>
      </c>
      <c r="C199" s="9">
        <v>1.2931591878960301E-4</v>
      </c>
      <c r="D199" s="9">
        <v>4.9971846846846796E-3</v>
      </c>
      <c r="E199" s="9">
        <v>0.52222231581277401</v>
      </c>
      <c r="F199" s="9">
        <v>1.9835089652758799</v>
      </c>
      <c r="G199" s="9">
        <v>0</v>
      </c>
      <c r="H199" s="9">
        <v>69</v>
      </c>
      <c r="I199" s="10" t="s">
        <v>388</v>
      </c>
      <c r="J199" s="9">
        <v>12</v>
      </c>
      <c r="K199" s="10" t="s">
        <v>16</v>
      </c>
      <c r="L199" s="10" t="s">
        <v>16</v>
      </c>
    </row>
    <row r="200" spans="1:12" ht="20" customHeight="1" x14ac:dyDescent="0.15">
      <c r="A200" s="7" t="s">
        <v>190</v>
      </c>
      <c r="B200" s="8" t="s">
        <v>191</v>
      </c>
      <c r="C200" s="9">
        <v>1.2420817289777699E-4</v>
      </c>
      <c r="D200" s="9">
        <v>4.9971846846846796E-3</v>
      </c>
      <c r="E200" s="9">
        <v>0.488839475129701</v>
      </c>
      <c r="F200" s="9">
        <v>1.96676571036564</v>
      </c>
      <c r="G200" s="9">
        <v>0</v>
      </c>
      <c r="H200" s="9">
        <v>100</v>
      </c>
      <c r="I200" s="10" t="s">
        <v>388</v>
      </c>
      <c r="J200" s="9">
        <v>13</v>
      </c>
      <c r="K200" s="10" t="s">
        <v>16</v>
      </c>
      <c r="L200" s="10" t="s">
        <v>45</v>
      </c>
    </row>
    <row r="201" spans="1:12" ht="20" customHeight="1" x14ac:dyDescent="0.15">
      <c r="A201" s="7" t="s">
        <v>276</v>
      </c>
      <c r="B201" s="8" t="s">
        <v>277</v>
      </c>
      <c r="C201" s="9">
        <v>2.87728384405122E-4</v>
      </c>
      <c r="D201" s="9">
        <v>7.642875782881E-3</v>
      </c>
      <c r="E201" s="9">
        <v>0.61492265042299199</v>
      </c>
      <c r="F201" s="9">
        <v>1.96113148409398</v>
      </c>
      <c r="G201" s="9">
        <v>1</v>
      </c>
      <c r="H201" s="9">
        <v>29</v>
      </c>
      <c r="I201" s="10" t="s">
        <v>388</v>
      </c>
      <c r="J201" s="9">
        <v>14</v>
      </c>
      <c r="K201" s="10" t="s">
        <v>16</v>
      </c>
      <c r="L201" s="10" t="s">
        <v>45</v>
      </c>
    </row>
    <row r="202" spans="1:12" ht="20" customHeight="1" x14ac:dyDescent="0.15">
      <c r="A202" s="7" t="s">
        <v>86</v>
      </c>
      <c r="B202" s="8" t="s">
        <v>87</v>
      </c>
      <c r="C202" s="9">
        <v>2.90360046457607E-4</v>
      </c>
      <c r="D202" s="9">
        <v>7.642875782881E-3</v>
      </c>
      <c r="E202" s="9">
        <v>0.61819971856912104</v>
      </c>
      <c r="F202" s="9">
        <v>1.9539652222898101</v>
      </c>
      <c r="G202" s="9">
        <v>1</v>
      </c>
      <c r="H202" s="9">
        <v>28</v>
      </c>
      <c r="I202" s="10" t="s">
        <v>388</v>
      </c>
      <c r="J202" s="9">
        <v>15</v>
      </c>
      <c r="K202" s="10" t="s">
        <v>16</v>
      </c>
      <c r="L202" s="10" t="s">
        <v>16</v>
      </c>
    </row>
    <row r="203" spans="1:12" ht="20" customHeight="1" x14ac:dyDescent="0.15">
      <c r="A203" s="7" t="s">
        <v>164</v>
      </c>
      <c r="B203" s="8" t="s">
        <v>165</v>
      </c>
      <c r="C203" s="9">
        <v>6.1218243036424897E-4</v>
      </c>
      <c r="D203" s="9">
        <v>9.7574383288668992E-3</v>
      </c>
      <c r="E203" s="9">
        <v>0.70202885911798896</v>
      </c>
      <c r="F203" s="9">
        <v>1.94621047187246</v>
      </c>
      <c r="G203" s="9">
        <v>3</v>
      </c>
      <c r="H203" s="9">
        <v>16</v>
      </c>
      <c r="I203" s="10" t="s">
        <v>388</v>
      </c>
      <c r="J203" s="9">
        <v>16</v>
      </c>
      <c r="K203" s="10" t="s">
        <v>16</v>
      </c>
      <c r="L203" s="10" t="s">
        <v>45</v>
      </c>
    </row>
    <row r="204" spans="1:12" ht="20" customHeight="1" x14ac:dyDescent="0.15">
      <c r="A204" s="7" t="s">
        <v>264</v>
      </c>
      <c r="B204" s="8" t="s">
        <v>265</v>
      </c>
      <c r="C204" s="9">
        <v>7.3056691992986599E-4</v>
      </c>
      <c r="D204" s="9">
        <v>1.0603345280764599E-2</v>
      </c>
      <c r="E204" s="9">
        <v>0.61872195709233102</v>
      </c>
      <c r="F204" s="9">
        <v>1.92820713717089</v>
      </c>
      <c r="G204" s="9">
        <v>4</v>
      </c>
      <c r="H204" s="9">
        <v>26</v>
      </c>
      <c r="I204" s="10" t="s">
        <v>388</v>
      </c>
      <c r="J204" s="9">
        <v>17</v>
      </c>
      <c r="K204" s="10" t="s">
        <v>16</v>
      </c>
      <c r="L204" s="10" t="s">
        <v>16</v>
      </c>
    </row>
    <row r="205" spans="1:12" ht="20" customHeight="1" x14ac:dyDescent="0.15">
      <c r="A205" s="7" t="s">
        <v>31</v>
      </c>
      <c r="B205" s="8" t="s">
        <v>32</v>
      </c>
      <c r="C205" s="9">
        <v>1.36986301369863E-4</v>
      </c>
      <c r="D205" s="9">
        <v>4.9971846846846796E-3</v>
      </c>
      <c r="E205" s="9">
        <v>0.54615719986713795</v>
      </c>
      <c r="F205" s="9">
        <v>1.9231552985028799</v>
      </c>
      <c r="G205" s="9">
        <v>0</v>
      </c>
      <c r="H205" s="9">
        <v>46</v>
      </c>
      <c r="I205" s="10" t="s">
        <v>388</v>
      </c>
      <c r="J205" s="9">
        <v>18</v>
      </c>
      <c r="K205" s="10" t="s">
        <v>16</v>
      </c>
      <c r="L205" s="10" t="s">
        <v>16</v>
      </c>
    </row>
    <row r="206" spans="1:12" ht="20" customHeight="1" x14ac:dyDescent="0.15">
      <c r="A206" s="7" t="s">
        <v>33</v>
      </c>
      <c r="B206" s="8" t="s">
        <v>34</v>
      </c>
      <c r="C206" s="9">
        <v>1.36986301369863E-4</v>
      </c>
      <c r="D206" s="9">
        <v>4.9971846846846796E-3</v>
      </c>
      <c r="E206" s="9">
        <v>0.54615719986713795</v>
      </c>
      <c r="F206" s="9">
        <v>1.9231552985028799</v>
      </c>
      <c r="G206" s="9">
        <v>0</v>
      </c>
      <c r="H206" s="9">
        <v>46</v>
      </c>
      <c r="I206" s="10" t="s">
        <v>388</v>
      </c>
      <c r="J206" s="9">
        <v>19</v>
      </c>
      <c r="K206" s="10" t="s">
        <v>16</v>
      </c>
      <c r="L206" s="10" t="s">
        <v>16</v>
      </c>
    </row>
    <row r="207" spans="1:12" ht="20" customHeight="1" x14ac:dyDescent="0.15">
      <c r="A207" s="7" t="s">
        <v>146</v>
      </c>
      <c r="B207" s="8" t="s">
        <v>147</v>
      </c>
      <c r="C207" s="9">
        <v>3.9021852237252898E-4</v>
      </c>
      <c r="D207" s="9">
        <v>7.642875782881E-3</v>
      </c>
      <c r="E207" s="9">
        <v>0.50445011195903799</v>
      </c>
      <c r="F207" s="9">
        <v>1.8994191446172</v>
      </c>
      <c r="G207" s="9">
        <v>2</v>
      </c>
      <c r="H207" s="9">
        <v>66</v>
      </c>
      <c r="I207" s="10" t="s">
        <v>388</v>
      </c>
      <c r="J207" s="9">
        <v>20</v>
      </c>
      <c r="K207" s="10" t="s">
        <v>16</v>
      </c>
      <c r="L207" s="10" t="s">
        <v>16</v>
      </c>
    </row>
    <row r="208" spans="1:12" ht="20" customHeight="1" x14ac:dyDescent="0.15">
      <c r="A208" s="7" t="s">
        <v>17</v>
      </c>
      <c r="B208" s="8" t="s">
        <v>18</v>
      </c>
      <c r="C208" s="9">
        <v>2.6860059092129998E-4</v>
      </c>
      <c r="D208" s="9">
        <v>7.642875782881E-3</v>
      </c>
      <c r="E208" s="9">
        <v>0.52115877952950795</v>
      </c>
      <c r="F208" s="9">
        <v>1.8873761710546699</v>
      </c>
      <c r="G208" s="9">
        <v>1</v>
      </c>
      <c r="H208" s="9">
        <v>53</v>
      </c>
      <c r="I208" s="10" t="s">
        <v>388</v>
      </c>
      <c r="J208" s="9">
        <v>21</v>
      </c>
      <c r="K208" s="10" t="s">
        <v>16</v>
      </c>
      <c r="L208" s="10" t="s">
        <v>16</v>
      </c>
    </row>
    <row r="209" spans="1:12" ht="20" customHeight="1" x14ac:dyDescent="0.15">
      <c r="A209" s="7" t="s">
        <v>140</v>
      </c>
      <c r="B209" s="8" t="s">
        <v>141</v>
      </c>
      <c r="C209" s="9">
        <v>1.2835322808368599E-4</v>
      </c>
      <c r="D209" s="9">
        <v>4.9971846846846796E-3</v>
      </c>
      <c r="E209" s="9">
        <v>0.49033459845439897</v>
      </c>
      <c r="F209" s="9">
        <v>1.8857561910742</v>
      </c>
      <c r="G209" s="9">
        <v>0</v>
      </c>
      <c r="H209" s="9">
        <v>75</v>
      </c>
      <c r="I209" s="10" t="s">
        <v>388</v>
      </c>
      <c r="J209" s="9">
        <v>22</v>
      </c>
      <c r="K209" s="10" t="s">
        <v>16</v>
      </c>
      <c r="L209" s="10" t="s">
        <v>16</v>
      </c>
    </row>
    <row r="210" spans="1:12" ht="20" customHeight="1" x14ac:dyDescent="0.15">
      <c r="A210" s="7" t="s">
        <v>393</v>
      </c>
      <c r="B210" s="8" t="s">
        <v>394</v>
      </c>
      <c r="C210" s="9">
        <v>9.2208390963577705E-4</v>
      </c>
      <c r="D210" s="9">
        <v>1.3093591516828E-2</v>
      </c>
      <c r="E210" s="9">
        <v>0.68839181997014898</v>
      </c>
      <c r="F210" s="9">
        <v>1.87872818780101</v>
      </c>
      <c r="G210" s="9">
        <v>5</v>
      </c>
      <c r="H210" s="9">
        <v>15</v>
      </c>
      <c r="I210" s="10" t="s">
        <v>388</v>
      </c>
      <c r="J210" s="9">
        <v>23</v>
      </c>
      <c r="K210" s="10" t="s">
        <v>16</v>
      </c>
      <c r="L210" s="10" t="s">
        <v>45</v>
      </c>
    </row>
    <row r="211" spans="1:12" ht="20" customHeight="1" x14ac:dyDescent="0.15">
      <c r="A211" s="7" t="s">
        <v>39</v>
      </c>
      <c r="B211" s="8" t="s">
        <v>40</v>
      </c>
      <c r="C211" s="9">
        <v>1.17813383600377E-4</v>
      </c>
      <c r="D211" s="9">
        <v>4.9971846846846796E-3</v>
      </c>
      <c r="E211" s="9">
        <v>0.44431801731439802</v>
      </c>
      <c r="F211" s="9">
        <v>1.8726902144354101</v>
      </c>
      <c r="G211" s="9">
        <v>0</v>
      </c>
      <c r="H211" s="9">
        <v>139</v>
      </c>
      <c r="I211" s="10" t="s">
        <v>388</v>
      </c>
      <c r="J211" s="9">
        <v>24</v>
      </c>
      <c r="K211" s="10" t="s">
        <v>16</v>
      </c>
      <c r="L211" s="10" t="s">
        <v>16</v>
      </c>
    </row>
    <row r="212" spans="1:12" ht="20" customHeight="1" x14ac:dyDescent="0.15">
      <c r="A212" s="7" t="s">
        <v>110</v>
      </c>
      <c r="B212" s="8" t="s">
        <v>111</v>
      </c>
      <c r="C212" s="9">
        <v>3.9144050104384103E-4</v>
      </c>
      <c r="D212" s="9">
        <v>7.642875782881E-3</v>
      </c>
      <c r="E212" s="9">
        <v>0.494870654749964</v>
      </c>
      <c r="F212" s="9">
        <v>1.8587899774874701</v>
      </c>
      <c r="G212" s="9">
        <v>2</v>
      </c>
      <c r="H212" s="9">
        <v>65</v>
      </c>
      <c r="I212" s="10" t="s">
        <v>388</v>
      </c>
      <c r="J212" s="9">
        <v>25</v>
      </c>
      <c r="K212" s="10" t="s">
        <v>16</v>
      </c>
      <c r="L212" s="10" t="s">
        <v>16</v>
      </c>
    </row>
    <row r="213" spans="1:12" ht="20" customHeight="1" x14ac:dyDescent="0.15">
      <c r="A213" s="7" t="s">
        <v>80</v>
      </c>
      <c r="B213" s="8" t="s">
        <v>81</v>
      </c>
      <c r="C213" s="9">
        <v>5.4794520547945202E-4</v>
      </c>
      <c r="D213" s="9">
        <v>9.10521713786068E-3</v>
      </c>
      <c r="E213" s="9">
        <v>0.52760793250210702</v>
      </c>
      <c r="F213" s="9">
        <v>1.8578387159784999</v>
      </c>
      <c r="G213" s="9">
        <v>3</v>
      </c>
      <c r="H213" s="9">
        <v>46</v>
      </c>
      <c r="I213" s="10" t="s">
        <v>388</v>
      </c>
      <c r="J213" s="9">
        <v>26</v>
      </c>
      <c r="K213" s="10" t="s">
        <v>16</v>
      </c>
      <c r="L213" s="10" t="s">
        <v>45</v>
      </c>
    </row>
    <row r="214" spans="1:12" ht="20" customHeight="1" x14ac:dyDescent="0.15">
      <c r="A214" s="7" t="s">
        <v>124</v>
      </c>
      <c r="B214" s="8" t="s">
        <v>125</v>
      </c>
      <c r="C214" s="9">
        <v>3.9021852237252898E-4</v>
      </c>
      <c r="D214" s="9">
        <v>7.642875782881E-3</v>
      </c>
      <c r="E214" s="9">
        <v>0.49234369921344701</v>
      </c>
      <c r="F214" s="9">
        <v>1.8538345534030001</v>
      </c>
      <c r="G214" s="9">
        <v>2</v>
      </c>
      <c r="H214" s="9">
        <v>66</v>
      </c>
      <c r="I214" s="10" t="s">
        <v>388</v>
      </c>
      <c r="J214" s="9">
        <v>27</v>
      </c>
      <c r="K214" s="10" t="s">
        <v>16</v>
      </c>
      <c r="L214" s="10" t="s">
        <v>16</v>
      </c>
    </row>
    <row r="215" spans="1:12" ht="20" customHeight="1" x14ac:dyDescent="0.15">
      <c r="A215" s="7" t="s">
        <v>395</v>
      </c>
      <c r="B215" s="8" t="s">
        <v>396</v>
      </c>
      <c r="C215" s="9">
        <v>1.6727493917274899E-3</v>
      </c>
      <c r="D215" s="9">
        <v>2.0736782141891601E-2</v>
      </c>
      <c r="E215" s="9">
        <v>0.65381285858788596</v>
      </c>
      <c r="F215" s="9">
        <v>1.8422810274754</v>
      </c>
      <c r="G215" s="9">
        <v>10</v>
      </c>
      <c r="H215" s="9">
        <v>17</v>
      </c>
      <c r="I215" s="10" t="s">
        <v>388</v>
      </c>
      <c r="J215" s="9">
        <v>28</v>
      </c>
      <c r="K215" s="10" t="s">
        <v>16</v>
      </c>
      <c r="L215" s="10" t="s">
        <v>16</v>
      </c>
    </row>
    <row r="216" spans="1:12" ht="20" customHeight="1" x14ac:dyDescent="0.15">
      <c r="A216" s="7" t="s">
        <v>19</v>
      </c>
      <c r="B216" s="8" t="s">
        <v>20</v>
      </c>
      <c r="C216" s="9">
        <v>5.4333061668025001E-4</v>
      </c>
      <c r="D216" s="9">
        <v>9.10521713786068E-3</v>
      </c>
      <c r="E216" s="9">
        <v>0.51663964405740603</v>
      </c>
      <c r="F216" s="9">
        <v>1.8376504361802499</v>
      </c>
      <c r="G216" s="9">
        <v>3</v>
      </c>
      <c r="H216" s="9">
        <v>48</v>
      </c>
      <c r="I216" s="10" t="s">
        <v>388</v>
      </c>
      <c r="J216" s="9">
        <v>29</v>
      </c>
      <c r="K216" s="10" t="s">
        <v>16</v>
      </c>
      <c r="L216" s="10" t="s">
        <v>16</v>
      </c>
    </row>
    <row r="217" spans="1:12" ht="20" customHeight="1" x14ac:dyDescent="0.15">
      <c r="A217" s="7" t="s">
        <v>172</v>
      </c>
      <c r="B217" s="8" t="s">
        <v>173</v>
      </c>
      <c r="C217" s="9">
        <v>2.6295030239284798E-4</v>
      </c>
      <c r="D217" s="9">
        <v>7.642875782881E-3</v>
      </c>
      <c r="E217" s="9">
        <v>0.49356043101889202</v>
      </c>
      <c r="F217" s="9">
        <v>1.8341638770361399</v>
      </c>
      <c r="G217" s="9">
        <v>1</v>
      </c>
      <c r="H217" s="9">
        <v>61</v>
      </c>
      <c r="I217" s="10" t="s">
        <v>388</v>
      </c>
      <c r="J217" s="9">
        <v>30</v>
      </c>
      <c r="K217" s="10" t="s">
        <v>16</v>
      </c>
      <c r="L217" s="10" t="s">
        <v>16</v>
      </c>
    </row>
    <row r="218" spans="1:12" ht="20" customHeight="1" x14ac:dyDescent="0.15">
      <c r="A218" s="7" t="s">
        <v>206</v>
      </c>
      <c r="B218" s="8" t="s">
        <v>207</v>
      </c>
      <c r="C218" s="9">
        <v>2.5863183757920602E-4</v>
      </c>
      <c r="D218" s="9">
        <v>7.642875782881E-3</v>
      </c>
      <c r="E218" s="9">
        <v>0.48229077787059599</v>
      </c>
      <c r="F218" s="9">
        <v>1.8318406793615001</v>
      </c>
      <c r="G218" s="9">
        <v>1</v>
      </c>
      <c r="H218" s="9">
        <v>69</v>
      </c>
      <c r="I218" s="10" t="s">
        <v>388</v>
      </c>
      <c r="J218" s="9">
        <v>31</v>
      </c>
      <c r="K218" s="10" t="s">
        <v>16</v>
      </c>
      <c r="L218" s="10" t="s">
        <v>16</v>
      </c>
    </row>
    <row r="219" spans="1:12" ht="20" customHeight="1" x14ac:dyDescent="0.15">
      <c r="A219" s="7" t="s">
        <v>66</v>
      </c>
      <c r="B219" s="8" t="s">
        <v>67</v>
      </c>
      <c r="C219" s="9">
        <v>5.3248136315229005E-4</v>
      </c>
      <c r="D219" s="9">
        <v>9.10521713786068E-3</v>
      </c>
      <c r="E219" s="9">
        <v>0.49892856307121503</v>
      </c>
      <c r="F219" s="9">
        <v>1.8264311714796799</v>
      </c>
      <c r="G219" s="9">
        <v>3</v>
      </c>
      <c r="H219" s="9">
        <v>56</v>
      </c>
      <c r="I219" s="10" t="s">
        <v>388</v>
      </c>
      <c r="J219" s="9">
        <v>32</v>
      </c>
      <c r="K219" s="10" t="s">
        <v>16</v>
      </c>
      <c r="L219" s="10" t="s">
        <v>16</v>
      </c>
    </row>
    <row r="220" spans="1:12" ht="20" customHeight="1" x14ac:dyDescent="0.15">
      <c r="A220" s="7" t="s">
        <v>160</v>
      </c>
      <c r="B220" s="8" t="s">
        <v>161</v>
      </c>
      <c r="C220" s="9">
        <v>3.88903292714545E-4</v>
      </c>
      <c r="D220" s="9">
        <v>7.642875782881E-3</v>
      </c>
      <c r="E220" s="9">
        <v>0.47959500940396899</v>
      </c>
      <c r="F220" s="9">
        <v>1.8162211121566401</v>
      </c>
      <c r="G220" s="9">
        <v>2</v>
      </c>
      <c r="H220" s="9">
        <v>68</v>
      </c>
      <c r="I220" s="10" t="s">
        <v>388</v>
      </c>
      <c r="J220" s="9">
        <v>33</v>
      </c>
      <c r="K220" s="10" t="s">
        <v>16</v>
      </c>
      <c r="L220" s="10" t="s">
        <v>16</v>
      </c>
    </row>
    <row r="221" spans="1:12" ht="20" customHeight="1" x14ac:dyDescent="0.15">
      <c r="A221" s="7" t="s">
        <v>118</v>
      </c>
      <c r="B221" s="8" t="s">
        <v>119</v>
      </c>
      <c r="C221" s="9">
        <v>6.57375755982119E-4</v>
      </c>
      <c r="D221" s="9">
        <v>1.0066871871020301E-2</v>
      </c>
      <c r="E221" s="9">
        <v>0.48835746207198499</v>
      </c>
      <c r="F221" s="9">
        <v>1.81482866072625</v>
      </c>
      <c r="G221" s="9">
        <v>4</v>
      </c>
      <c r="H221" s="9">
        <v>61</v>
      </c>
      <c r="I221" s="10" t="s">
        <v>388</v>
      </c>
      <c r="J221" s="9">
        <v>34</v>
      </c>
      <c r="K221" s="10" t="s">
        <v>16</v>
      </c>
      <c r="L221" s="10" t="s">
        <v>16</v>
      </c>
    </row>
    <row r="222" spans="1:12" ht="20" customHeight="1" x14ac:dyDescent="0.15">
      <c r="A222" s="7" t="s">
        <v>200</v>
      </c>
      <c r="B222" s="8" t="s">
        <v>201</v>
      </c>
      <c r="C222" s="9">
        <v>6.57375755982119E-4</v>
      </c>
      <c r="D222" s="9">
        <v>1.0066871871020301E-2</v>
      </c>
      <c r="E222" s="9">
        <v>0.48769567775441203</v>
      </c>
      <c r="F222" s="9">
        <v>1.8123693450814</v>
      </c>
      <c r="G222" s="9">
        <v>4</v>
      </c>
      <c r="H222" s="9">
        <v>61</v>
      </c>
      <c r="I222" s="10" t="s">
        <v>388</v>
      </c>
      <c r="J222" s="9">
        <v>35</v>
      </c>
      <c r="K222" s="10" t="s">
        <v>16</v>
      </c>
      <c r="L222" s="10" t="s">
        <v>45</v>
      </c>
    </row>
    <row r="223" spans="1:12" ht="20" customHeight="1" x14ac:dyDescent="0.15">
      <c r="A223" s="7" t="s">
        <v>244</v>
      </c>
      <c r="B223" s="8" t="s">
        <v>245</v>
      </c>
      <c r="C223" s="9">
        <v>5.2029136316337197E-4</v>
      </c>
      <c r="D223" s="9">
        <v>9.10521713786068E-3</v>
      </c>
      <c r="E223" s="9">
        <v>0.478827099090121</v>
      </c>
      <c r="F223" s="9">
        <v>1.8029401469280399</v>
      </c>
      <c r="G223" s="9">
        <v>3</v>
      </c>
      <c r="H223" s="9">
        <v>66</v>
      </c>
      <c r="I223" s="10" t="s">
        <v>388</v>
      </c>
      <c r="J223" s="9">
        <v>36</v>
      </c>
      <c r="K223" s="10" t="s">
        <v>16</v>
      </c>
      <c r="L223" s="10" t="s">
        <v>16</v>
      </c>
    </row>
    <row r="224" spans="1:12" ht="20" customHeight="1" x14ac:dyDescent="0.15">
      <c r="A224" s="7" t="s">
        <v>246</v>
      </c>
      <c r="B224" s="8" t="s">
        <v>247</v>
      </c>
      <c r="C224" s="9">
        <v>5.2029136316337197E-4</v>
      </c>
      <c r="D224" s="9">
        <v>9.10521713786068E-3</v>
      </c>
      <c r="E224" s="9">
        <v>0.478827099090121</v>
      </c>
      <c r="F224" s="9">
        <v>1.8029401469280399</v>
      </c>
      <c r="G224" s="9">
        <v>3</v>
      </c>
      <c r="H224" s="9">
        <v>66</v>
      </c>
      <c r="I224" s="10" t="s">
        <v>388</v>
      </c>
      <c r="J224" s="9">
        <v>37</v>
      </c>
      <c r="K224" s="10" t="s">
        <v>16</v>
      </c>
      <c r="L224" s="10" t="s">
        <v>16</v>
      </c>
    </row>
    <row r="225" spans="1:12" ht="20" customHeight="1" x14ac:dyDescent="0.15">
      <c r="A225" s="7" t="s">
        <v>52</v>
      </c>
      <c r="B225" s="8" t="s">
        <v>53</v>
      </c>
      <c r="C225" s="9">
        <v>2.7334196518486501E-3</v>
      </c>
      <c r="D225" s="9">
        <v>2.5414294620164299E-2</v>
      </c>
      <c r="E225" s="9">
        <v>0.56244285996294796</v>
      </c>
      <c r="F225" s="9">
        <v>1.7937612152007201</v>
      </c>
      <c r="G225" s="9">
        <v>18</v>
      </c>
      <c r="H225" s="9">
        <v>29</v>
      </c>
      <c r="I225" s="10" t="s">
        <v>388</v>
      </c>
      <c r="J225" s="9">
        <v>38</v>
      </c>
      <c r="K225" s="10" t="s">
        <v>53</v>
      </c>
      <c r="L225" s="10" t="s">
        <v>45</v>
      </c>
    </row>
    <row r="226" spans="1:12" ht="20" customHeight="1" x14ac:dyDescent="0.15">
      <c r="A226" s="7" t="s">
        <v>300</v>
      </c>
      <c r="B226" s="8" t="s">
        <v>301</v>
      </c>
      <c r="C226" s="9">
        <v>2.5345330122924901E-4</v>
      </c>
      <c r="D226" s="9">
        <v>7.642875782881E-3</v>
      </c>
      <c r="E226" s="9">
        <v>0.45818023270022001</v>
      </c>
      <c r="F226" s="9">
        <v>1.7904492163298</v>
      </c>
      <c r="G226" s="9">
        <v>1</v>
      </c>
      <c r="H226" s="9">
        <v>83</v>
      </c>
      <c r="I226" s="10" t="s">
        <v>388</v>
      </c>
      <c r="J226" s="9">
        <v>39</v>
      </c>
      <c r="K226" s="10" t="s">
        <v>16</v>
      </c>
      <c r="L226" s="10" t="s">
        <v>16</v>
      </c>
    </row>
    <row r="227" spans="1:12" ht="20" customHeight="1" x14ac:dyDescent="0.15">
      <c r="A227" s="7" t="s">
        <v>180</v>
      </c>
      <c r="B227" s="8" t="s">
        <v>181</v>
      </c>
      <c r="C227" s="9">
        <v>3.8138825324180001E-4</v>
      </c>
      <c r="D227" s="9">
        <v>7.642875782881E-3</v>
      </c>
      <c r="E227" s="9">
        <v>0.45666255875157002</v>
      </c>
      <c r="F227" s="9">
        <v>1.77771976415137</v>
      </c>
      <c r="G227" s="9">
        <v>2</v>
      </c>
      <c r="H227" s="9">
        <v>81</v>
      </c>
      <c r="I227" s="10" t="s">
        <v>388</v>
      </c>
      <c r="J227" s="9">
        <v>41</v>
      </c>
      <c r="K227" s="10" t="s">
        <v>16</v>
      </c>
      <c r="L227" s="10" t="s">
        <v>16</v>
      </c>
    </row>
    <row r="228" spans="1:12" ht="20" customHeight="1" x14ac:dyDescent="0.15">
      <c r="A228" s="7" t="s">
        <v>182</v>
      </c>
      <c r="B228" s="8" t="s">
        <v>183</v>
      </c>
      <c r="C228" s="9">
        <v>3.8138825324180001E-4</v>
      </c>
      <c r="D228" s="9">
        <v>7.642875782881E-3</v>
      </c>
      <c r="E228" s="9">
        <v>0.45666255875157002</v>
      </c>
      <c r="F228" s="9">
        <v>1.77771976415137</v>
      </c>
      <c r="G228" s="9">
        <v>2</v>
      </c>
      <c r="H228" s="9">
        <v>81</v>
      </c>
      <c r="I228" s="10" t="s">
        <v>388</v>
      </c>
      <c r="J228" s="9">
        <v>40</v>
      </c>
      <c r="K228" s="10" t="s">
        <v>16</v>
      </c>
      <c r="L228" s="10" t="s">
        <v>16</v>
      </c>
    </row>
    <row r="229" spans="1:12" ht="20" customHeight="1" x14ac:dyDescent="0.15">
      <c r="A229" s="7" t="s">
        <v>236</v>
      </c>
      <c r="B229" s="8" t="s">
        <v>237</v>
      </c>
      <c r="C229" s="9">
        <v>1.2321340561853101E-4</v>
      </c>
      <c r="D229" s="9">
        <v>4.9971846846846796E-3</v>
      </c>
      <c r="E229" s="9">
        <v>0.43613941671006501</v>
      </c>
      <c r="F229" s="9">
        <v>1.76875562658631</v>
      </c>
      <c r="G229" s="9">
        <v>0</v>
      </c>
      <c r="H229" s="9">
        <v>105</v>
      </c>
      <c r="I229" s="10" t="s">
        <v>388</v>
      </c>
      <c r="J229" s="9">
        <v>42</v>
      </c>
      <c r="K229" s="10" t="s">
        <v>16</v>
      </c>
      <c r="L229" s="10" t="s">
        <v>16</v>
      </c>
    </row>
    <row r="230" spans="1:12" ht="20" customHeight="1" x14ac:dyDescent="0.15">
      <c r="A230" s="7" t="s">
        <v>21</v>
      </c>
      <c r="B230" s="8" t="s">
        <v>22</v>
      </c>
      <c r="C230" s="9">
        <v>2.42160067804819E-4</v>
      </c>
      <c r="D230" s="9">
        <v>7.642875782881E-3</v>
      </c>
      <c r="E230" s="9">
        <v>0.42597935631476502</v>
      </c>
      <c r="F230" s="9">
        <v>1.75382251814662</v>
      </c>
      <c r="G230" s="9">
        <v>1</v>
      </c>
      <c r="H230" s="9">
        <v>115</v>
      </c>
      <c r="I230" s="10" t="s">
        <v>388</v>
      </c>
      <c r="J230" s="9">
        <v>43</v>
      </c>
      <c r="K230" s="10" t="s">
        <v>16</v>
      </c>
      <c r="L230" s="10" t="s">
        <v>16</v>
      </c>
    </row>
    <row r="231" spans="1:12" ht="20" customHeight="1" x14ac:dyDescent="0.15">
      <c r="A231" s="7" t="s">
        <v>43</v>
      </c>
      <c r="B231" s="8" t="s">
        <v>44</v>
      </c>
      <c r="C231" s="9">
        <v>3.4863451481696702E-3</v>
      </c>
      <c r="D231" s="9">
        <v>2.8661426954952801E-2</v>
      </c>
      <c r="E231" s="9">
        <v>0.55797192861954503</v>
      </c>
      <c r="F231" s="9">
        <v>1.7519927509825299</v>
      </c>
      <c r="G231" s="9">
        <v>23</v>
      </c>
      <c r="H231" s="9">
        <v>27</v>
      </c>
      <c r="I231" s="10" t="s">
        <v>388</v>
      </c>
      <c r="J231" s="9">
        <v>44</v>
      </c>
      <c r="K231" s="10" t="s">
        <v>44</v>
      </c>
      <c r="L231" s="10" t="s">
        <v>45</v>
      </c>
    </row>
    <row r="232" spans="1:12" ht="20" customHeight="1" x14ac:dyDescent="0.15">
      <c r="A232" s="7" t="s">
        <v>114</v>
      </c>
      <c r="B232" s="8" t="s">
        <v>115</v>
      </c>
      <c r="C232" s="9">
        <v>1.1753950633407301E-3</v>
      </c>
      <c r="D232" s="9">
        <v>1.5559043126595101E-2</v>
      </c>
      <c r="E232" s="9">
        <v>0.465847559070596</v>
      </c>
      <c r="F232" s="9">
        <v>1.7462738117957799</v>
      </c>
      <c r="G232" s="9">
        <v>8</v>
      </c>
      <c r="H232" s="9">
        <v>64</v>
      </c>
      <c r="I232" s="10" t="s">
        <v>388</v>
      </c>
      <c r="J232" s="9">
        <v>45</v>
      </c>
      <c r="K232" s="10" t="s">
        <v>16</v>
      </c>
      <c r="L232" s="10" t="s">
        <v>16</v>
      </c>
    </row>
    <row r="233" spans="1:12" ht="20" customHeight="1" x14ac:dyDescent="0.15">
      <c r="A233" s="7" t="s">
        <v>397</v>
      </c>
      <c r="B233" s="8" t="s">
        <v>398</v>
      </c>
      <c r="C233" s="9">
        <v>2.67454954954955E-3</v>
      </c>
      <c r="D233" s="9">
        <v>2.5414294620164299E-2</v>
      </c>
      <c r="E233" s="9">
        <v>0.52419012719833002</v>
      </c>
      <c r="F233" s="9">
        <v>1.73658646602151</v>
      </c>
      <c r="G233" s="9">
        <v>18</v>
      </c>
      <c r="H233" s="9">
        <v>34</v>
      </c>
      <c r="I233" s="10" t="s">
        <v>388</v>
      </c>
      <c r="J233" s="9">
        <v>46</v>
      </c>
      <c r="K233" s="10" t="s">
        <v>16</v>
      </c>
      <c r="L233" s="10" t="s">
        <v>16</v>
      </c>
    </row>
    <row r="234" spans="1:12" ht="20" customHeight="1" x14ac:dyDescent="0.15">
      <c r="A234" s="7" t="s">
        <v>258</v>
      </c>
      <c r="B234" s="8" t="s">
        <v>259</v>
      </c>
      <c r="C234" s="9">
        <v>3.66658518699584E-4</v>
      </c>
      <c r="D234" s="9">
        <v>7.642875782881E-3</v>
      </c>
      <c r="E234" s="9">
        <v>0.42271729128546698</v>
      </c>
      <c r="F234" s="9">
        <v>1.72797287038967</v>
      </c>
      <c r="G234" s="9">
        <v>2</v>
      </c>
      <c r="H234" s="9">
        <v>110</v>
      </c>
      <c r="I234" s="10" t="s">
        <v>388</v>
      </c>
      <c r="J234" s="9">
        <v>47</v>
      </c>
      <c r="K234" s="10" t="s">
        <v>16</v>
      </c>
      <c r="L234" s="10" t="s">
        <v>16</v>
      </c>
    </row>
    <row r="235" spans="1:12" ht="20" customHeight="1" x14ac:dyDescent="0.15">
      <c r="A235" s="7" t="s">
        <v>399</v>
      </c>
      <c r="B235" s="8" t="s">
        <v>400</v>
      </c>
      <c r="C235" s="9">
        <v>5.1703163017031602E-3</v>
      </c>
      <c r="D235" s="9">
        <v>3.99803666498037E-2</v>
      </c>
      <c r="E235" s="9">
        <v>0.61277381211346404</v>
      </c>
      <c r="F235" s="9">
        <v>1.7266432639893701</v>
      </c>
      <c r="G235" s="9">
        <v>33</v>
      </c>
      <c r="H235" s="9">
        <v>17</v>
      </c>
      <c r="I235" s="10" t="s">
        <v>388</v>
      </c>
      <c r="J235" s="9">
        <v>48</v>
      </c>
      <c r="K235" s="10" t="s">
        <v>16</v>
      </c>
      <c r="L235" s="10" t="s">
        <v>16</v>
      </c>
    </row>
    <row r="236" spans="1:12" ht="20" customHeight="1" x14ac:dyDescent="0.15">
      <c r="A236" s="7" t="s">
        <v>128</v>
      </c>
      <c r="B236" s="8" t="s">
        <v>129</v>
      </c>
      <c r="C236" s="9">
        <v>2.1917808219178098E-3</v>
      </c>
      <c r="D236" s="9">
        <v>2.3774733637747299E-2</v>
      </c>
      <c r="E236" s="9">
        <v>0.49031180409826702</v>
      </c>
      <c r="F236" s="9">
        <v>1.7265097744742299</v>
      </c>
      <c r="G236" s="9">
        <v>15</v>
      </c>
      <c r="H236" s="9">
        <v>46</v>
      </c>
      <c r="I236" s="10" t="s">
        <v>388</v>
      </c>
      <c r="J236" s="9">
        <v>50</v>
      </c>
      <c r="K236" s="10" t="s">
        <v>16</v>
      </c>
      <c r="L236" s="10" t="s">
        <v>16</v>
      </c>
    </row>
    <row r="237" spans="1:12" ht="20" customHeight="1" x14ac:dyDescent="0.15">
      <c r="A237" s="7" t="s">
        <v>130</v>
      </c>
      <c r="B237" s="8" t="s">
        <v>131</v>
      </c>
      <c r="C237" s="9">
        <v>2.1917808219178098E-3</v>
      </c>
      <c r="D237" s="9">
        <v>2.3774733637747299E-2</v>
      </c>
      <c r="E237" s="9">
        <v>0.49031180409826702</v>
      </c>
      <c r="F237" s="9">
        <v>1.7265097744742299</v>
      </c>
      <c r="G237" s="9">
        <v>15</v>
      </c>
      <c r="H237" s="9">
        <v>46</v>
      </c>
      <c r="I237" s="10" t="s">
        <v>388</v>
      </c>
      <c r="J237" s="9">
        <v>49</v>
      </c>
      <c r="K237" s="10" t="s">
        <v>16</v>
      </c>
      <c r="L237" s="10" t="s">
        <v>16</v>
      </c>
    </row>
    <row r="238" spans="1:12" ht="20" customHeight="1" x14ac:dyDescent="0.15">
      <c r="A238" s="7" t="s">
        <v>198</v>
      </c>
      <c r="B238" s="8" t="s">
        <v>199</v>
      </c>
      <c r="C238" s="9">
        <v>1.04058272632674E-3</v>
      </c>
      <c r="D238" s="9">
        <v>1.45124126653783E-2</v>
      </c>
      <c r="E238" s="9">
        <v>0.45780142274931002</v>
      </c>
      <c r="F238" s="9">
        <v>1.7237716202026401</v>
      </c>
      <c r="G238" s="9">
        <v>7</v>
      </c>
      <c r="H238" s="9">
        <v>66</v>
      </c>
      <c r="I238" s="10" t="s">
        <v>388</v>
      </c>
      <c r="J238" s="9">
        <v>51</v>
      </c>
      <c r="K238" s="10" t="s">
        <v>16</v>
      </c>
      <c r="L238" s="10" t="s">
        <v>16</v>
      </c>
    </row>
    <row r="239" spans="1:12" ht="20" customHeight="1" x14ac:dyDescent="0.15">
      <c r="A239" s="7" t="s">
        <v>401</v>
      </c>
      <c r="B239" s="8" t="s">
        <v>402</v>
      </c>
      <c r="C239" s="9">
        <v>1.1538461538461501E-3</v>
      </c>
      <c r="D239" s="9">
        <v>1.5537135278514601E-2</v>
      </c>
      <c r="E239" s="9">
        <v>0.44706758194554502</v>
      </c>
      <c r="F239" s="9">
        <v>1.7222456789809399</v>
      </c>
      <c r="G239" s="9">
        <v>8</v>
      </c>
      <c r="H239" s="9">
        <v>76</v>
      </c>
      <c r="I239" s="10" t="s">
        <v>388</v>
      </c>
      <c r="J239" s="9">
        <v>52</v>
      </c>
      <c r="K239" s="10" t="s">
        <v>16</v>
      </c>
      <c r="L239" s="10" t="s">
        <v>16</v>
      </c>
    </row>
    <row r="240" spans="1:12" ht="20" customHeight="1" x14ac:dyDescent="0.15">
      <c r="A240" s="7" t="s">
        <v>70</v>
      </c>
      <c r="B240" s="8" t="s">
        <v>71</v>
      </c>
      <c r="C240" s="9">
        <v>2.5924409878564599E-3</v>
      </c>
      <c r="D240" s="9">
        <v>2.4996251994023399E-2</v>
      </c>
      <c r="E240" s="9">
        <v>0.48627383296732002</v>
      </c>
      <c r="F240" s="9">
        <v>1.7216324207438101</v>
      </c>
      <c r="G240" s="9">
        <v>18</v>
      </c>
      <c r="H240" s="9">
        <v>47</v>
      </c>
      <c r="I240" s="10" t="s">
        <v>388</v>
      </c>
      <c r="J240" s="9">
        <v>53</v>
      </c>
      <c r="K240" s="10" t="s">
        <v>16</v>
      </c>
      <c r="L240" s="10" t="s">
        <v>16</v>
      </c>
    </row>
    <row r="241" spans="1:12" ht="20" customHeight="1" x14ac:dyDescent="0.15">
      <c r="A241" s="7" t="s">
        <v>72</v>
      </c>
      <c r="B241" s="8" t="s">
        <v>73</v>
      </c>
      <c r="C241" s="9">
        <v>2.5924409878564599E-3</v>
      </c>
      <c r="D241" s="9">
        <v>2.4996251994023399E-2</v>
      </c>
      <c r="E241" s="9">
        <v>0.48627383296732002</v>
      </c>
      <c r="F241" s="9">
        <v>1.7216324207438101</v>
      </c>
      <c r="G241" s="9">
        <v>18</v>
      </c>
      <c r="H241" s="9">
        <v>47</v>
      </c>
      <c r="I241" s="10" t="s">
        <v>388</v>
      </c>
      <c r="J241" s="9">
        <v>55</v>
      </c>
      <c r="K241" s="10" t="s">
        <v>16</v>
      </c>
      <c r="L241" s="10" t="s">
        <v>16</v>
      </c>
    </row>
    <row r="242" spans="1:12" ht="20" customHeight="1" x14ac:dyDescent="0.15">
      <c r="A242" s="7" t="s">
        <v>74</v>
      </c>
      <c r="B242" s="8" t="s">
        <v>75</v>
      </c>
      <c r="C242" s="9">
        <v>2.5924409878564599E-3</v>
      </c>
      <c r="D242" s="9">
        <v>2.4996251994023399E-2</v>
      </c>
      <c r="E242" s="9">
        <v>0.48627383296732002</v>
      </c>
      <c r="F242" s="9">
        <v>1.7216324207438101</v>
      </c>
      <c r="G242" s="9">
        <v>18</v>
      </c>
      <c r="H242" s="9">
        <v>47</v>
      </c>
      <c r="I242" s="10" t="s">
        <v>388</v>
      </c>
      <c r="J242" s="9">
        <v>54</v>
      </c>
      <c r="K242" s="10" t="s">
        <v>16</v>
      </c>
      <c r="L242" s="10" t="s">
        <v>16</v>
      </c>
    </row>
    <row r="243" spans="1:12" ht="20" customHeight="1" x14ac:dyDescent="0.15">
      <c r="A243" s="7" t="s">
        <v>122</v>
      </c>
      <c r="B243" s="8" t="s">
        <v>123</v>
      </c>
      <c r="C243" s="9">
        <v>2.4433283561829801E-3</v>
      </c>
      <c r="D243" s="9">
        <v>2.4782330469855899E-2</v>
      </c>
      <c r="E243" s="9">
        <v>0.47942122752279998</v>
      </c>
      <c r="F243" s="9">
        <v>1.71748234559379</v>
      </c>
      <c r="G243" s="9">
        <v>17</v>
      </c>
      <c r="H243" s="9">
        <v>50</v>
      </c>
      <c r="I243" s="10" t="s">
        <v>388</v>
      </c>
      <c r="J243" s="9">
        <v>56</v>
      </c>
      <c r="K243" s="10" t="s">
        <v>16</v>
      </c>
      <c r="L243" s="10" t="s">
        <v>16</v>
      </c>
    </row>
    <row r="244" spans="1:12" ht="20" customHeight="1" x14ac:dyDescent="0.15">
      <c r="A244" s="7" t="s">
        <v>116</v>
      </c>
      <c r="B244" s="8" t="s">
        <v>117</v>
      </c>
      <c r="C244" s="9">
        <v>1.9021739130434801E-3</v>
      </c>
      <c r="D244" s="9">
        <v>2.18367879510886E-2</v>
      </c>
      <c r="E244" s="9">
        <v>0.478258924591837</v>
      </c>
      <c r="F244" s="9">
        <v>1.71696266373964</v>
      </c>
      <c r="G244" s="9">
        <v>13</v>
      </c>
      <c r="H244" s="9">
        <v>51</v>
      </c>
      <c r="I244" s="10" t="s">
        <v>388</v>
      </c>
      <c r="J244" s="9">
        <v>57</v>
      </c>
      <c r="K244" s="10" t="s">
        <v>16</v>
      </c>
      <c r="L244" s="10" t="s">
        <v>16</v>
      </c>
    </row>
    <row r="245" spans="1:12" ht="20" customHeight="1" x14ac:dyDescent="0.15">
      <c r="A245" s="7" t="s">
        <v>94</v>
      </c>
      <c r="B245" s="8" t="s">
        <v>95</v>
      </c>
      <c r="C245" s="9">
        <v>1.6163793103448299E-3</v>
      </c>
      <c r="D245" s="9">
        <v>2.03611651835373E-2</v>
      </c>
      <c r="E245" s="9">
        <v>0.47516623069902297</v>
      </c>
      <c r="F245" s="9">
        <v>1.7158047053087699</v>
      </c>
      <c r="G245" s="9">
        <v>11</v>
      </c>
      <c r="H245" s="9">
        <v>52</v>
      </c>
      <c r="I245" s="10" t="s">
        <v>388</v>
      </c>
      <c r="J245" s="9">
        <v>58</v>
      </c>
      <c r="K245" s="10" t="s">
        <v>16</v>
      </c>
      <c r="L245" s="10" t="s">
        <v>16</v>
      </c>
    </row>
    <row r="246" spans="1:12" ht="20" customHeight="1" x14ac:dyDescent="0.15">
      <c r="A246" s="7" t="s">
        <v>136</v>
      </c>
      <c r="B246" s="8" t="s">
        <v>137</v>
      </c>
      <c r="C246" s="9">
        <v>2.7148092846477501E-3</v>
      </c>
      <c r="D246" s="9">
        <v>2.5414294620164299E-2</v>
      </c>
      <c r="E246" s="9">
        <v>0.47661130131152801</v>
      </c>
      <c r="F246" s="9">
        <v>1.7074160440134101</v>
      </c>
      <c r="G246" s="9">
        <v>19</v>
      </c>
      <c r="H246" s="9">
        <v>50</v>
      </c>
      <c r="I246" s="10" t="s">
        <v>388</v>
      </c>
      <c r="J246" s="9">
        <v>59</v>
      </c>
      <c r="K246" s="10" t="s">
        <v>16</v>
      </c>
      <c r="L246" s="10" t="s">
        <v>16</v>
      </c>
    </row>
    <row r="247" spans="1:12" ht="20" customHeight="1" x14ac:dyDescent="0.15">
      <c r="A247" s="7" t="s">
        <v>403</v>
      </c>
      <c r="B247" s="8" t="s">
        <v>404</v>
      </c>
      <c r="C247" s="9">
        <v>6.9629629629629599E-3</v>
      </c>
      <c r="D247" s="9">
        <v>4.8124549328089197E-2</v>
      </c>
      <c r="E247" s="9">
        <v>0.56704454507774005</v>
      </c>
      <c r="F247" s="9">
        <v>1.7005184019474899</v>
      </c>
      <c r="G247" s="9">
        <v>46</v>
      </c>
      <c r="H247" s="9">
        <v>22</v>
      </c>
      <c r="I247" s="10" t="s">
        <v>388</v>
      </c>
      <c r="J247" s="9">
        <v>60</v>
      </c>
      <c r="K247" s="10" t="s">
        <v>16</v>
      </c>
      <c r="L247" s="10" t="s">
        <v>16</v>
      </c>
    </row>
    <row r="248" spans="1:12" ht="20" customHeight="1" x14ac:dyDescent="0.15">
      <c r="A248" s="7" t="s">
        <v>106</v>
      </c>
      <c r="B248" s="8" t="s">
        <v>107</v>
      </c>
      <c r="C248" s="9">
        <v>2.3913909924272599E-3</v>
      </c>
      <c r="D248" s="9">
        <v>2.45746890142854E-2</v>
      </c>
      <c r="E248" s="9">
        <v>0.46068092496184898</v>
      </c>
      <c r="F248" s="9">
        <v>1.69612847292877</v>
      </c>
      <c r="G248" s="9">
        <v>17</v>
      </c>
      <c r="H248" s="9">
        <v>58</v>
      </c>
      <c r="I248" s="10" t="s">
        <v>388</v>
      </c>
      <c r="J248" s="9">
        <v>61</v>
      </c>
      <c r="K248" s="10" t="s">
        <v>16</v>
      </c>
      <c r="L248" s="10" t="s">
        <v>16</v>
      </c>
    </row>
    <row r="249" spans="1:12" ht="20" customHeight="1" x14ac:dyDescent="0.15">
      <c r="A249" s="7" t="s">
        <v>132</v>
      </c>
      <c r="B249" s="8" t="s">
        <v>133</v>
      </c>
      <c r="C249" s="9">
        <v>1.9572025052192101E-3</v>
      </c>
      <c r="D249" s="9">
        <v>2.18367879510886E-2</v>
      </c>
      <c r="E249" s="9">
        <v>0.45082571019106699</v>
      </c>
      <c r="F249" s="9">
        <v>1.6933521995161001</v>
      </c>
      <c r="G249" s="9">
        <v>14</v>
      </c>
      <c r="H249" s="9">
        <v>65</v>
      </c>
      <c r="I249" s="10" t="s">
        <v>388</v>
      </c>
      <c r="J249" s="9">
        <v>62</v>
      </c>
      <c r="K249" s="10" t="s">
        <v>16</v>
      </c>
      <c r="L249" s="10" t="s">
        <v>16</v>
      </c>
    </row>
    <row r="250" spans="1:12" ht="20" customHeight="1" x14ac:dyDescent="0.15">
      <c r="A250" s="7" t="s">
        <v>405</v>
      </c>
      <c r="B250" s="8" t="s">
        <v>406</v>
      </c>
      <c r="C250" s="9">
        <v>4.5448285360143196E-3</v>
      </c>
      <c r="D250" s="9">
        <v>3.5495110866271898E-2</v>
      </c>
      <c r="E250" s="9">
        <v>0.49013236261741</v>
      </c>
      <c r="F250" s="9">
        <v>1.6920517840326199</v>
      </c>
      <c r="G250" s="9">
        <v>32</v>
      </c>
      <c r="H250" s="9">
        <v>41</v>
      </c>
      <c r="I250" s="10" t="s">
        <v>388</v>
      </c>
      <c r="J250" s="9">
        <v>63</v>
      </c>
      <c r="K250" s="10" t="s">
        <v>16</v>
      </c>
      <c r="L250" s="10" t="s">
        <v>16</v>
      </c>
    </row>
    <row r="251" spans="1:12" ht="20" customHeight="1" x14ac:dyDescent="0.15">
      <c r="A251" s="7" t="s">
        <v>204</v>
      </c>
      <c r="B251" s="8" t="s">
        <v>205</v>
      </c>
      <c r="C251" s="9">
        <v>1.16144018583043E-4</v>
      </c>
      <c r="D251" s="9">
        <v>4.9971846846846796E-3</v>
      </c>
      <c r="E251" s="9">
        <v>0.39441029879055201</v>
      </c>
      <c r="F251" s="9">
        <v>1.68803560229623</v>
      </c>
      <c r="G251" s="9">
        <v>0</v>
      </c>
      <c r="H251" s="9">
        <v>159</v>
      </c>
      <c r="I251" s="10" t="s">
        <v>388</v>
      </c>
      <c r="J251" s="9">
        <v>64</v>
      </c>
      <c r="K251" s="10" t="s">
        <v>16</v>
      </c>
      <c r="L251" s="10" t="s">
        <v>16</v>
      </c>
    </row>
    <row r="252" spans="1:12" ht="20" customHeight="1" x14ac:dyDescent="0.15">
      <c r="A252" s="7" t="s">
        <v>76</v>
      </c>
      <c r="B252" s="8" t="s">
        <v>77</v>
      </c>
      <c r="C252" s="9">
        <v>2.9891304347826101E-3</v>
      </c>
      <c r="D252" s="9">
        <v>2.6731927710843401E-2</v>
      </c>
      <c r="E252" s="9">
        <v>0.46933720871642098</v>
      </c>
      <c r="F252" s="9">
        <v>1.6849334589158</v>
      </c>
      <c r="G252" s="9">
        <v>21</v>
      </c>
      <c r="H252" s="9">
        <v>51</v>
      </c>
      <c r="I252" s="10" t="s">
        <v>388</v>
      </c>
      <c r="J252" s="9">
        <v>65</v>
      </c>
      <c r="K252" s="10" t="s">
        <v>16</v>
      </c>
      <c r="L252" s="10" t="s">
        <v>16</v>
      </c>
    </row>
    <row r="253" spans="1:12" ht="20" customHeight="1" x14ac:dyDescent="0.15">
      <c r="A253" s="7" t="s">
        <v>208</v>
      </c>
      <c r="B253" s="8" t="s">
        <v>209</v>
      </c>
      <c r="C253" s="9">
        <v>8.6956521739130401E-3</v>
      </c>
      <c r="D253" s="9">
        <v>5.6594202898550702E-2</v>
      </c>
      <c r="E253" s="9">
        <v>0.55483540523175201</v>
      </c>
      <c r="F253" s="9">
        <v>1.68397245551268</v>
      </c>
      <c r="G253" s="9">
        <v>58</v>
      </c>
      <c r="H253" s="9">
        <v>23</v>
      </c>
      <c r="I253" s="10" t="s">
        <v>388</v>
      </c>
      <c r="J253" s="9">
        <v>66</v>
      </c>
      <c r="K253" s="10" t="s">
        <v>16</v>
      </c>
      <c r="L253" s="10" t="s">
        <v>45</v>
      </c>
    </row>
    <row r="254" spans="1:12" ht="20" customHeight="1" x14ac:dyDescent="0.15">
      <c r="A254" s="7" t="s">
        <v>407</v>
      </c>
      <c r="B254" s="8" t="s">
        <v>408</v>
      </c>
      <c r="C254" s="9">
        <v>8.6206896551724102E-3</v>
      </c>
      <c r="D254" s="9">
        <v>5.6577803535207201E-2</v>
      </c>
      <c r="E254" s="9">
        <v>0.54004413463134404</v>
      </c>
      <c r="F254" s="9">
        <v>1.6830127698669</v>
      </c>
      <c r="G254" s="9">
        <v>58</v>
      </c>
      <c r="H254" s="9">
        <v>26</v>
      </c>
      <c r="I254" s="10" t="s">
        <v>388</v>
      </c>
      <c r="J254" s="9">
        <v>67</v>
      </c>
      <c r="K254" s="10" t="s">
        <v>16</v>
      </c>
      <c r="L254" s="10" t="s">
        <v>16</v>
      </c>
    </row>
    <row r="255" spans="1:12" ht="20" customHeight="1" x14ac:dyDescent="0.15">
      <c r="A255" s="7" t="s">
        <v>196</v>
      </c>
      <c r="B255" s="8" t="s">
        <v>197</v>
      </c>
      <c r="C255" s="9">
        <v>4.7320477936827198E-4</v>
      </c>
      <c r="D255" s="9">
        <v>9.0139739679663405E-3</v>
      </c>
      <c r="E255" s="9">
        <v>0.40107826489845799</v>
      </c>
      <c r="F255" s="9">
        <v>1.6814288145201399</v>
      </c>
      <c r="G255" s="9">
        <v>3</v>
      </c>
      <c r="H255" s="9">
        <v>133</v>
      </c>
      <c r="I255" s="10" t="s">
        <v>388</v>
      </c>
      <c r="J255" s="9">
        <v>68</v>
      </c>
      <c r="K255" s="10" t="s">
        <v>16</v>
      </c>
      <c r="L255" s="10" t="s">
        <v>16</v>
      </c>
    </row>
    <row r="256" spans="1:12" ht="20" customHeight="1" x14ac:dyDescent="0.15">
      <c r="A256" s="7" t="s">
        <v>409</v>
      </c>
      <c r="B256" s="8" t="s">
        <v>410</v>
      </c>
      <c r="C256" s="9">
        <v>8.3058857224688493E-3</v>
      </c>
      <c r="D256" s="9">
        <v>5.5443561959386101E-2</v>
      </c>
      <c r="E256" s="9">
        <v>0.52243556376051203</v>
      </c>
      <c r="F256" s="9">
        <v>1.6777975012367901</v>
      </c>
      <c r="G256" s="9">
        <v>57</v>
      </c>
      <c r="H256" s="9">
        <v>30</v>
      </c>
      <c r="I256" s="10" t="s">
        <v>388</v>
      </c>
      <c r="J256" s="9">
        <v>69</v>
      </c>
      <c r="K256" s="10" t="s">
        <v>16</v>
      </c>
      <c r="L256" s="10" t="s">
        <v>16</v>
      </c>
    </row>
    <row r="257" spans="1:12" ht="20" customHeight="1" x14ac:dyDescent="0.15">
      <c r="A257" s="7" t="s">
        <v>104</v>
      </c>
      <c r="B257" s="8" t="s">
        <v>105</v>
      </c>
      <c r="C257" s="9">
        <v>4.48857453754081E-3</v>
      </c>
      <c r="D257" s="9">
        <v>3.5409865796155203E-2</v>
      </c>
      <c r="E257" s="9">
        <v>0.46856574094311099</v>
      </c>
      <c r="F257" s="9">
        <v>1.67199581879384</v>
      </c>
      <c r="G257" s="9">
        <v>32</v>
      </c>
      <c r="H257" s="9">
        <v>49</v>
      </c>
      <c r="I257" s="10" t="s">
        <v>388</v>
      </c>
      <c r="J257" s="9">
        <v>70</v>
      </c>
      <c r="K257" s="10" t="s">
        <v>16</v>
      </c>
      <c r="L257" s="10" t="s">
        <v>16</v>
      </c>
    </row>
    <row r="258" spans="1:12" ht="20" customHeight="1" x14ac:dyDescent="0.15">
      <c r="A258" s="7" t="s">
        <v>411</v>
      </c>
      <c r="B258" s="8" t="s">
        <v>412</v>
      </c>
      <c r="C258" s="9">
        <v>6.3352155350502697E-3</v>
      </c>
      <c r="D258" s="9">
        <v>4.5979492714516998E-2</v>
      </c>
      <c r="E258" s="9">
        <v>0.48082860047672399</v>
      </c>
      <c r="F258" s="9">
        <v>1.6599330166770201</v>
      </c>
      <c r="G258" s="9">
        <v>45</v>
      </c>
      <c r="H258" s="9">
        <v>41</v>
      </c>
      <c r="I258" s="10" t="s">
        <v>388</v>
      </c>
      <c r="J258" s="9">
        <v>71</v>
      </c>
      <c r="K258" s="10" t="s">
        <v>16</v>
      </c>
      <c r="L258" s="10" t="s">
        <v>16</v>
      </c>
    </row>
    <row r="259" spans="1:12" ht="20" customHeight="1" x14ac:dyDescent="0.15">
      <c r="A259" s="7" t="s">
        <v>58</v>
      </c>
      <c r="B259" s="8" t="s">
        <v>59</v>
      </c>
      <c r="C259" s="9">
        <v>3.3213763783711998E-3</v>
      </c>
      <c r="D259" s="9">
        <v>2.7595690973488299E-2</v>
      </c>
      <c r="E259" s="9">
        <v>0.45046287686314102</v>
      </c>
      <c r="F259" s="9">
        <v>1.6585078088663101</v>
      </c>
      <c r="G259" s="9">
        <v>24</v>
      </c>
      <c r="H259" s="9">
        <v>58</v>
      </c>
      <c r="I259" s="10" t="s">
        <v>388</v>
      </c>
      <c r="J259" s="9">
        <v>73</v>
      </c>
      <c r="K259" s="10" t="s">
        <v>16</v>
      </c>
      <c r="L259" s="10" t="s">
        <v>16</v>
      </c>
    </row>
    <row r="260" spans="1:12" ht="20" customHeight="1" x14ac:dyDescent="0.15">
      <c r="A260" s="7" t="s">
        <v>60</v>
      </c>
      <c r="B260" s="8" t="s">
        <v>61</v>
      </c>
      <c r="C260" s="9">
        <v>3.3213763783711998E-3</v>
      </c>
      <c r="D260" s="9">
        <v>2.7595690973488299E-2</v>
      </c>
      <c r="E260" s="9">
        <v>0.45046287686314102</v>
      </c>
      <c r="F260" s="9">
        <v>1.6585078088663101</v>
      </c>
      <c r="G260" s="9">
        <v>24</v>
      </c>
      <c r="H260" s="9">
        <v>58</v>
      </c>
      <c r="I260" s="10" t="s">
        <v>388</v>
      </c>
      <c r="J260" s="9">
        <v>72</v>
      </c>
      <c r="K260" s="10" t="s">
        <v>16</v>
      </c>
      <c r="L260" s="10" t="s">
        <v>16</v>
      </c>
    </row>
    <row r="261" spans="1:12" ht="20" customHeight="1" x14ac:dyDescent="0.15">
      <c r="A261" s="7" t="s">
        <v>100</v>
      </c>
      <c r="B261" s="8" t="s">
        <v>101</v>
      </c>
      <c r="C261" s="9">
        <v>6.5493246009005303E-3</v>
      </c>
      <c r="D261" s="9">
        <v>4.6500204666393798E-2</v>
      </c>
      <c r="E261" s="9">
        <v>0.46809552276088101</v>
      </c>
      <c r="F261" s="9">
        <v>1.65727286428821</v>
      </c>
      <c r="G261" s="9">
        <v>47</v>
      </c>
      <c r="H261" s="9">
        <v>47</v>
      </c>
      <c r="I261" s="10" t="s">
        <v>388</v>
      </c>
      <c r="J261" s="9">
        <v>74</v>
      </c>
      <c r="K261" s="10" t="s">
        <v>16</v>
      </c>
      <c r="L261" s="10" t="s">
        <v>16</v>
      </c>
    </row>
    <row r="262" spans="1:12" ht="20" customHeight="1" x14ac:dyDescent="0.15">
      <c r="A262" s="7" t="s">
        <v>302</v>
      </c>
      <c r="B262" s="8" t="s">
        <v>303</v>
      </c>
      <c r="C262" s="9">
        <v>1.3770655983975999E-3</v>
      </c>
      <c r="D262" s="9">
        <v>1.7924803872475401E-2</v>
      </c>
      <c r="E262" s="9">
        <v>0.41625062389436601</v>
      </c>
      <c r="F262" s="9">
        <v>1.6571274306308701</v>
      </c>
      <c r="G262" s="9">
        <v>10</v>
      </c>
      <c r="H262" s="9">
        <v>93</v>
      </c>
      <c r="I262" s="10" t="s">
        <v>388</v>
      </c>
      <c r="J262" s="9">
        <v>75</v>
      </c>
      <c r="K262" s="10" t="s">
        <v>16</v>
      </c>
      <c r="L262" s="10" t="s">
        <v>16</v>
      </c>
    </row>
    <row r="263" spans="1:12" ht="20" customHeight="1" x14ac:dyDescent="0.15">
      <c r="A263" s="7" t="s">
        <v>88</v>
      </c>
      <c r="B263" s="8" t="s">
        <v>89</v>
      </c>
      <c r="C263" s="9">
        <v>5.7010994977602803E-3</v>
      </c>
      <c r="D263" s="9">
        <v>4.3652536350497803E-2</v>
      </c>
      <c r="E263" s="9">
        <v>0.461521620278184</v>
      </c>
      <c r="F263" s="9">
        <v>1.6533586529602</v>
      </c>
      <c r="G263" s="9">
        <v>41</v>
      </c>
      <c r="H263" s="9">
        <v>50</v>
      </c>
      <c r="I263" s="10" t="s">
        <v>388</v>
      </c>
      <c r="J263" s="9">
        <v>76</v>
      </c>
      <c r="K263" s="10" t="s">
        <v>16</v>
      </c>
      <c r="L263" s="10" t="s">
        <v>16</v>
      </c>
    </row>
    <row r="264" spans="1:12" ht="20" customHeight="1" x14ac:dyDescent="0.15">
      <c r="A264" s="7" t="s">
        <v>192</v>
      </c>
      <c r="B264" s="8" t="s">
        <v>193</v>
      </c>
      <c r="C264" s="9">
        <v>1.88584360070405E-3</v>
      </c>
      <c r="D264" s="9">
        <v>2.18367879510886E-2</v>
      </c>
      <c r="E264" s="9">
        <v>0.418717318088002</v>
      </c>
      <c r="F264" s="9">
        <v>1.6494794033939899</v>
      </c>
      <c r="G264" s="9">
        <v>14</v>
      </c>
      <c r="H264" s="9">
        <v>87</v>
      </c>
      <c r="I264" s="10" t="s">
        <v>388</v>
      </c>
      <c r="J264" s="9">
        <v>77</v>
      </c>
      <c r="K264" s="10" t="s">
        <v>16</v>
      </c>
      <c r="L264" s="10" t="s">
        <v>45</v>
      </c>
    </row>
    <row r="265" spans="1:12" ht="20" customHeight="1" x14ac:dyDescent="0.15">
      <c r="A265" s="7" t="s">
        <v>62</v>
      </c>
      <c r="B265" s="8" t="s">
        <v>63</v>
      </c>
      <c r="C265" s="9">
        <v>3.6939313984168899E-3</v>
      </c>
      <c r="D265" s="9">
        <v>3.0051671064203998E-2</v>
      </c>
      <c r="E265" s="9">
        <v>0.44467196128741698</v>
      </c>
      <c r="F265" s="9">
        <v>1.64830477672511</v>
      </c>
      <c r="G265" s="9">
        <v>27</v>
      </c>
      <c r="H265" s="9">
        <v>60</v>
      </c>
      <c r="I265" s="10" t="s">
        <v>388</v>
      </c>
      <c r="J265" s="9">
        <v>78</v>
      </c>
      <c r="K265" s="10" t="s">
        <v>16</v>
      </c>
      <c r="L265" s="10" t="s">
        <v>16</v>
      </c>
    </row>
    <row r="266" spans="1:12" ht="20" customHeight="1" x14ac:dyDescent="0.15">
      <c r="A266" s="7" t="s">
        <v>318</v>
      </c>
      <c r="B266" s="8" t="s">
        <v>319</v>
      </c>
      <c r="C266" s="9">
        <v>3.4522439585730699E-4</v>
      </c>
      <c r="D266" s="9">
        <v>7.642875782881E-3</v>
      </c>
      <c r="E266" s="9">
        <v>0.38154914187063199</v>
      </c>
      <c r="F266" s="9">
        <v>1.6468289264546601</v>
      </c>
      <c r="G266" s="9">
        <v>2</v>
      </c>
      <c r="H266" s="9">
        <v>174</v>
      </c>
      <c r="I266" s="10" t="s">
        <v>388</v>
      </c>
      <c r="J266" s="9">
        <v>79</v>
      </c>
      <c r="K266" s="10" t="s">
        <v>16</v>
      </c>
      <c r="L266" s="10" t="s">
        <v>16</v>
      </c>
    </row>
    <row r="267" spans="1:12" ht="20" customHeight="1" x14ac:dyDescent="0.15">
      <c r="A267" s="7" t="s">
        <v>413</v>
      </c>
      <c r="B267" s="8" t="s">
        <v>414</v>
      </c>
      <c r="C267" s="9">
        <v>7.1962358151120998E-3</v>
      </c>
      <c r="D267" s="9">
        <v>4.8871827579152601E-2</v>
      </c>
      <c r="E267" s="9">
        <v>0.47878315119595699</v>
      </c>
      <c r="F267" s="9">
        <v>1.6451804523044899</v>
      </c>
      <c r="G267" s="9">
        <v>51</v>
      </c>
      <c r="H267" s="9">
        <v>40</v>
      </c>
      <c r="I267" s="10" t="s">
        <v>388</v>
      </c>
      <c r="J267" s="9">
        <v>80</v>
      </c>
      <c r="K267" s="10" t="s">
        <v>16</v>
      </c>
      <c r="L267" s="10" t="s">
        <v>16</v>
      </c>
    </row>
    <row r="268" spans="1:12" ht="20" customHeight="1" x14ac:dyDescent="0.15">
      <c r="A268" s="7" t="s">
        <v>64</v>
      </c>
      <c r="B268" s="8" t="s">
        <v>65</v>
      </c>
      <c r="C268" s="9">
        <v>3.0975735673722201E-3</v>
      </c>
      <c r="D268" s="9">
        <v>2.7182078158625899E-2</v>
      </c>
      <c r="E268" s="9">
        <v>0.43068425641375901</v>
      </c>
      <c r="F268" s="9">
        <v>1.6439938607228</v>
      </c>
      <c r="G268" s="9">
        <v>23</v>
      </c>
      <c r="H268" s="9">
        <v>72</v>
      </c>
      <c r="I268" s="10" t="s">
        <v>388</v>
      </c>
      <c r="J268" s="9">
        <v>81</v>
      </c>
      <c r="K268" s="10" t="s">
        <v>16</v>
      </c>
      <c r="L268" s="10" t="s">
        <v>16</v>
      </c>
    </row>
    <row r="269" spans="1:12" ht="20" customHeight="1" x14ac:dyDescent="0.15">
      <c r="A269" s="7" t="s">
        <v>156</v>
      </c>
      <c r="B269" s="8" t="s">
        <v>157</v>
      </c>
      <c r="C269" s="9">
        <v>1.1018069634200099E-4</v>
      </c>
      <c r="D269" s="9">
        <v>4.9971846846846796E-3</v>
      </c>
      <c r="E269" s="9">
        <v>0.36760951658777402</v>
      </c>
      <c r="F269" s="9">
        <v>1.64251856078405</v>
      </c>
      <c r="G269" s="9">
        <v>0</v>
      </c>
      <c r="H269" s="9">
        <v>252</v>
      </c>
      <c r="I269" s="10" t="s">
        <v>388</v>
      </c>
      <c r="J269" s="9">
        <v>82</v>
      </c>
      <c r="K269" s="10" t="s">
        <v>16</v>
      </c>
      <c r="L269" s="10" t="s">
        <v>16</v>
      </c>
    </row>
    <row r="270" spans="1:12" ht="20" customHeight="1" x14ac:dyDescent="0.15">
      <c r="A270" s="7" t="s">
        <v>108</v>
      </c>
      <c r="B270" s="8" t="s">
        <v>109</v>
      </c>
      <c r="C270" s="9">
        <v>5.8487486398258997E-3</v>
      </c>
      <c r="D270" s="9">
        <v>4.4348278521398297E-2</v>
      </c>
      <c r="E270" s="9">
        <v>0.45989944869074401</v>
      </c>
      <c r="F270" s="9">
        <v>1.64107165352893</v>
      </c>
      <c r="G270" s="9">
        <v>42</v>
      </c>
      <c r="H270" s="9">
        <v>49</v>
      </c>
      <c r="I270" s="10" t="s">
        <v>388</v>
      </c>
      <c r="J270" s="9">
        <v>83</v>
      </c>
      <c r="K270" s="10" t="s">
        <v>16</v>
      </c>
      <c r="L270" s="10" t="s">
        <v>16</v>
      </c>
    </row>
    <row r="271" spans="1:12" ht="20" customHeight="1" x14ac:dyDescent="0.15">
      <c r="A271" s="7" t="s">
        <v>148</v>
      </c>
      <c r="B271" s="8" t="s">
        <v>149</v>
      </c>
      <c r="C271" s="9">
        <v>2.2810797110632401E-3</v>
      </c>
      <c r="D271" s="9">
        <v>2.4074638572167399E-2</v>
      </c>
      <c r="E271" s="9">
        <v>0.41925719977002202</v>
      </c>
      <c r="F271" s="9">
        <v>1.6383481241540301</v>
      </c>
      <c r="G271" s="9">
        <v>17</v>
      </c>
      <c r="H271" s="9">
        <v>83</v>
      </c>
      <c r="I271" s="10" t="s">
        <v>388</v>
      </c>
      <c r="J271" s="9">
        <v>84</v>
      </c>
      <c r="K271" s="10" t="s">
        <v>16</v>
      </c>
      <c r="L271" s="10" t="s">
        <v>45</v>
      </c>
    </row>
    <row r="272" spans="1:12" ht="20" customHeight="1" x14ac:dyDescent="0.15">
      <c r="A272" s="7" t="s">
        <v>210</v>
      </c>
      <c r="B272" s="8" t="s">
        <v>211</v>
      </c>
      <c r="C272" s="9">
        <v>3.2328979697400701E-3</v>
      </c>
      <c r="D272" s="9">
        <v>2.7595690973488299E-2</v>
      </c>
      <c r="E272" s="9">
        <v>0.431171301169056</v>
      </c>
      <c r="F272" s="9">
        <v>1.63767827521394</v>
      </c>
      <c r="G272" s="9">
        <v>24</v>
      </c>
      <c r="H272" s="9">
        <v>69</v>
      </c>
      <c r="I272" s="10" t="s">
        <v>388</v>
      </c>
      <c r="J272" s="9">
        <v>85</v>
      </c>
      <c r="K272" s="10" t="s">
        <v>16</v>
      </c>
      <c r="L272" s="10" t="s">
        <v>45</v>
      </c>
    </row>
    <row r="273" spans="1:12" ht="20" customHeight="1" x14ac:dyDescent="0.15">
      <c r="A273" s="7" t="s">
        <v>415</v>
      </c>
      <c r="B273" s="8" t="s">
        <v>416</v>
      </c>
      <c r="C273" s="9">
        <v>1.2085482682387599E-2</v>
      </c>
      <c r="D273" s="9">
        <v>7.2051618129349099E-2</v>
      </c>
      <c r="E273" s="9">
        <v>0.53947235028025597</v>
      </c>
      <c r="F273" s="9">
        <v>1.6373442823159099</v>
      </c>
      <c r="G273" s="9">
        <v>81</v>
      </c>
      <c r="H273" s="9">
        <v>23</v>
      </c>
      <c r="I273" s="10" t="s">
        <v>388</v>
      </c>
      <c r="J273" s="9">
        <v>86</v>
      </c>
      <c r="K273" s="10" t="s">
        <v>16</v>
      </c>
      <c r="L273" s="10" t="s">
        <v>16</v>
      </c>
    </row>
    <row r="274" spans="1:12" ht="20" customHeight="1" x14ac:dyDescent="0.15">
      <c r="A274" s="7" t="s">
        <v>417</v>
      </c>
      <c r="B274" s="8" t="s">
        <v>418</v>
      </c>
      <c r="C274" s="9">
        <v>1.6375880012243601E-2</v>
      </c>
      <c r="D274" s="9">
        <v>9.15568970952058E-2</v>
      </c>
      <c r="E274" s="9">
        <v>0.58717846950844998</v>
      </c>
      <c r="F274" s="9">
        <v>1.6278146850702699</v>
      </c>
      <c r="G274" s="9">
        <v>106</v>
      </c>
      <c r="H274" s="9">
        <v>16</v>
      </c>
      <c r="I274" s="10" t="s">
        <v>388</v>
      </c>
      <c r="J274" s="9">
        <v>87</v>
      </c>
      <c r="K274" s="10" t="s">
        <v>16</v>
      </c>
      <c r="L274" s="10" t="s">
        <v>45</v>
      </c>
    </row>
    <row r="275" spans="1:12" ht="20" customHeight="1" x14ac:dyDescent="0.15">
      <c r="A275" s="7" t="s">
        <v>419</v>
      </c>
      <c r="B275" s="8" t="s">
        <v>420</v>
      </c>
      <c r="C275" s="9">
        <v>1.3559322033898299E-2</v>
      </c>
      <c r="D275" s="9">
        <v>7.9028585884138594E-2</v>
      </c>
      <c r="E275" s="9">
        <v>0.53587159444795396</v>
      </c>
      <c r="F275" s="9">
        <v>1.6264156833414201</v>
      </c>
      <c r="G275" s="9">
        <v>91</v>
      </c>
      <c r="H275" s="9">
        <v>23</v>
      </c>
      <c r="I275" s="10" t="s">
        <v>388</v>
      </c>
      <c r="J275" s="9">
        <v>88</v>
      </c>
      <c r="K275" s="10" t="s">
        <v>16</v>
      </c>
      <c r="L275" s="10" t="s">
        <v>45</v>
      </c>
    </row>
    <row r="276" spans="1:12" ht="20" customHeight="1" x14ac:dyDescent="0.15">
      <c r="A276" s="7" t="s">
        <v>248</v>
      </c>
      <c r="B276" s="8" t="s">
        <v>249</v>
      </c>
      <c r="C276" s="9">
        <v>1.3174853214950599E-2</v>
      </c>
      <c r="D276" s="9">
        <v>7.7365115495311401E-2</v>
      </c>
      <c r="E276" s="9">
        <v>0.50549762019770295</v>
      </c>
      <c r="F276" s="9">
        <v>1.6234014352775501</v>
      </c>
      <c r="G276" s="9">
        <v>91</v>
      </c>
      <c r="H276" s="9">
        <v>30</v>
      </c>
      <c r="I276" s="10" t="s">
        <v>388</v>
      </c>
      <c r="J276" s="9">
        <v>89</v>
      </c>
      <c r="K276" s="10" t="s">
        <v>16</v>
      </c>
      <c r="L276" s="10" t="s">
        <v>45</v>
      </c>
    </row>
    <row r="277" spans="1:12" ht="20" customHeight="1" x14ac:dyDescent="0.15">
      <c r="A277" s="7" t="s">
        <v>152</v>
      </c>
      <c r="B277" s="8" t="s">
        <v>153</v>
      </c>
      <c r="C277" s="9">
        <v>6.4171122994652399E-3</v>
      </c>
      <c r="D277" s="9">
        <v>4.5979492714516998E-2</v>
      </c>
      <c r="E277" s="9">
        <v>0.44574476411097302</v>
      </c>
      <c r="F277" s="9">
        <v>1.6224161142581499</v>
      </c>
      <c r="G277" s="9">
        <v>47</v>
      </c>
      <c r="H277" s="9">
        <v>54</v>
      </c>
      <c r="I277" s="10" t="s">
        <v>388</v>
      </c>
      <c r="J277" s="9">
        <v>91</v>
      </c>
      <c r="K277" s="10" t="s">
        <v>16</v>
      </c>
      <c r="L277" s="10" t="s">
        <v>45</v>
      </c>
    </row>
    <row r="278" spans="1:12" ht="20" customHeight="1" x14ac:dyDescent="0.15">
      <c r="A278" s="7" t="s">
        <v>154</v>
      </c>
      <c r="B278" s="8" t="s">
        <v>155</v>
      </c>
      <c r="C278" s="9">
        <v>6.4171122994652399E-3</v>
      </c>
      <c r="D278" s="9">
        <v>4.5979492714516998E-2</v>
      </c>
      <c r="E278" s="9">
        <v>0.44574476411097302</v>
      </c>
      <c r="F278" s="9">
        <v>1.6224161142581499</v>
      </c>
      <c r="G278" s="9">
        <v>47</v>
      </c>
      <c r="H278" s="9">
        <v>54</v>
      </c>
      <c r="I278" s="10" t="s">
        <v>388</v>
      </c>
      <c r="J278" s="9">
        <v>90</v>
      </c>
      <c r="K278" s="10" t="s">
        <v>16</v>
      </c>
      <c r="L278" s="10" t="s">
        <v>45</v>
      </c>
    </row>
    <row r="279" spans="1:12" ht="20" customHeight="1" x14ac:dyDescent="0.15">
      <c r="A279" s="7" t="s">
        <v>150</v>
      </c>
      <c r="B279" s="8" t="s">
        <v>151</v>
      </c>
      <c r="C279" s="9">
        <v>6.4171122994652399E-3</v>
      </c>
      <c r="D279" s="9">
        <v>4.5979492714516998E-2</v>
      </c>
      <c r="E279" s="9">
        <v>0.44573093826822302</v>
      </c>
      <c r="F279" s="9">
        <v>1.6223657911318401</v>
      </c>
      <c r="G279" s="9">
        <v>47</v>
      </c>
      <c r="H279" s="9">
        <v>54</v>
      </c>
      <c r="I279" s="10" t="s">
        <v>388</v>
      </c>
      <c r="J279" s="9">
        <v>92</v>
      </c>
      <c r="K279" s="10" t="s">
        <v>16</v>
      </c>
      <c r="L279" s="10" t="s">
        <v>16</v>
      </c>
    </row>
    <row r="280" spans="1:12" ht="20" customHeight="1" x14ac:dyDescent="0.15">
      <c r="A280" s="7" t="s">
        <v>421</v>
      </c>
      <c r="B280" s="8" t="s">
        <v>422</v>
      </c>
      <c r="C280" s="9">
        <v>9.2720730694713493E-3</v>
      </c>
      <c r="D280" s="9">
        <v>5.9847017084769603E-2</v>
      </c>
      <c r="E280" s="9">
        <v>0.471425296651515</v>
      </c>
      <c r="F280" s="9">
        <v>1.6198976109238299</v>
      </c>
      <c r="G280" s="9">
        <v>66</v>
      </c>
      <c r="H280" s="9">
        <v>40</v>
      </c>
      <c r="I280" s="10" t="s">
        <v>388</v>
      </c>
      <c r="J280" s="9">
        <v>93</v>
      </c>
      <c r="K280" s="10" t="s">
        <v>16</v>
      </c>
      <c r="L280" s="10" t="s">
        <v>16</v>
      </c>
    </row>
    <row r="281" spans="1:12" ht="20" customHeight="1" x14ac:dyDescent="0.15">
      <c r="A281" s="7" t="s">
        <v>322</v>
      </c>
      <c r="B281" s="8" t="s">
        <v>323</v>
      </c>
      <c r="C281" s="9">
        <v>3.4419458467186803E-4</v>
      </c>
      <c r="D281" s="9">
        <v>7.642875782881E-3</v>
      </c>
      <c r="E281" s="9">
        <v>0.374292433011924</v>
      </c>
      <c r="F281" s="9">
        <v>1.6189655710336399</v>
      </c>
      <c r="G281" s="9">
        <v>2</v>
      </c>
      <c r="H281" s="9">
        <v>178</v>
      </c>
      <c r="I281" s="10" t="s">
        <v>388</v>
      </c>
      <c r="J281" s="9">
        <v>94</v>
      </c>
      <c r="K281" s="10" t="s">
        <v>16</v>
      </c>
      <c r="L281" s="10" t="s">
        <v>16</v>
      </c>
    </row>
    <row r="282" spans="1:12" ht="20" customHeight="1" x14ac:dyDescent="0.15">
      <c r="A282" s="7" t="s">
        <v>324</v>
      </c>
      <c r="B282" s="8" t="s">
        <v>325</v>
      </c>
      <c r="C282" s="9">
        <v>3.4466911764705901E-4</v>
      </c>
      <c r="D282" s="9">
        <v>7.642875782881E-3</v>
      </c>
      <c r="E282" s="9">
        <v>0.37434851880631398</v>
      </c>
      <c r="F282" s="9">
        <v>1.61869855702181</v>
      </c>
      <c r="G282" s="9">
        <v>2</v>
      </c>
      <c r="H282" s="9">
        <v>177</v>
      </c>
      <c r="I282" s="10" t="s">
        <v>388</v>
      </c>
      <c r="J282" s="9">
        <v>95</v>
      </c>
      <c r="K282" s="10" t="s">
        <v>16</v>
      </c>
      <c r="L282" s="10" t="s">
        <v>16</v>
      </c>
    </row>
    <row r="283" spans="1:12" ht="20" customHeight="1" x14ac:dyDescent="0.15">
      <c r="A283" s="7" t="s">
        <v>174</v>
      </c>
      <c r="B283" s="8" t="s">
        <v>175</v>
      </c>
      <c r="C283" s="9">
        <v>1.7389144205688699E-3</v>
      </c>
      <c r="D283" s="9">
        <v>2.1220190038504502E-2</v>
      </c>
      <c r="E283" s="9">
        <v>0.40066055245941301</v>
      </c>
      <c r="F283" s="9">
        <v>1.61199223091435</v>
      </c>
      <c r="G283" s="9">
        <v>13</v>
      </c>
      <c r="H283" s="9">
        <v>100</v>
      </c>
      <c r="I283" s="10" t="s">
        <v>388</v>
      </c>
      <c r="J283" s="9">
        <v>96</v>
      </c>
      <c r="K283" s="10" t="s">
        <v>16</v>
      </c>
      <c r="L283" s="10" t="s">
        <v>45</v>
      </c>
    </row>
    <row r="284" spans="1:12" ht="20" customHeight="1" x14ac:dyDescent="0.15">
      <c r="A284" s="7" t="s">
        <v>423</v>
      </c>
      <c r="B284" s="8" t="s">
        <v>424</v>
      </c>
      <c r="C284" s="9">
        <v>2.0593207315199001E-2</v>
      </c>
      <c r="D284" s="9">
        <v>9.98962416967107E-2</v>
      </c>
      <c r="E284" s="9">
        <v>0.58798891327411595</v>
      </c>
      <c r="F284" s="9">
        <v>1.6047130622941901</v>
      </c>
      <c r="G284" s="9">
        <v>133</v>
      </c>
      <c r="H284" s="9">
        <v>15</v>
      </c>
      <c r="I284" s="10" t="s">
        <v>388</v>
      </c>
      <c r="J284" s="9">
        <v>97</v>
      </c>
      <c r="K284" s="10" t="s">
        <v>16</v>
      </c>
      <c r="L284" s="10" t="s">
        <v>16</v>
      </c>
    </row>
    <row r="285" spans="1:12" ht="20" customHeight="1" x14ac:dyDescent="0.15">
      <c r="A285" s="7" t="s">
        <v>138</v>
      </c>
      <c r="B285" s="8" t="s">
        <v>139</v>
      </c>
      <c r="C285" s="9">
        <v>3.27085167945654E-3</v>
      </c>
      <c r="D285" s="9">
        <v>2.7595690973488299E-2</v>
      </c>
      <c r="E285" s="9">
        <v>0.40775079774304801</v>
      </c>
      <c r="F285" s="9">
        <v>1.60374257526811</v>
      </c>
      <c r="G285" s="9">
        <v>25</v>
      </c>
      <c r="H285" s="9">
        <v>86</v>
      </c>
      <c r="I285" s="10" t="s">
        <v>388</v>
      </c>
      <c r="J285" s="9">
        <v>98</v>
      </c>
      <c r="K285" s="10" t="s">
        <v>16</v>
      </c>
      <c r="L285" s="10" t="s">
        <v>16</v>
      </c>
    </row>
    <row r="286" spans="1:12" ht="20" customHeight="1" x14ac:dyDescent="0.15">
      <c r="A286" s="7" t="s">
        <v>425</v>
      </c>
      <c r="B286" s="8" t="s">
        <v>426</v>
      </c>
      <c r="C286" s="9">
        <v>1.9146690788481802E-2</v>
      </c>
      <c r="D286" s="9">
        <v>9.7735722260158905E-2</v>
      </c>
      <c r="E286" s="9">
        <v>0.553073650164848</v>
      </c>
      <c r="F286" s="9">
        <v>1.59907535188808</v>
      </c>
      <c r="G286" s="9">
        <v>126</v>
      </c>
      <c r="H286" s="9">
        <v>19</v>
      </c>
      <c r="I286" s="10" t="s">
        <v>388</v>
      </c>
      <c r="J286" s="9">
        <v>99</v>
      </c>
      <c r="K286" s="10" t="s">
        <v>16</v>
      </c>
      <c r="L286" s="10" t="s">
        <v>16</v>
      </c>
    </row>
    <row r="287" spans="1:12" ht="20" customHeight="1" x14ac:dyDescent="0.15">
      <c r="A287" s="7" t="s">
        <v>427</v>
      </c>
      <c r="B287" s="8" t="s">
        <v>428</v>
      </c>
      <c r="C287" s="9">
        <v>1.9146690788481802E-2</v>
      </c>
      <c r="D287" s="9">
        <v>9.7735722260158905E-2</v>
      </c>
      <c r="E287" s="9">
        <v>0.553073650164848</v>
      </c>
      <c r="F287" s="9">
        <v>1.59907535188808</v>
      </c>
      <c r="G287" s="9">
        <v>126</v>
      </c>
      <c r="H287" s="9">
        <v>19</v>
      </c>
      <c r="I287" s="10" t="s">
        <v>388</v>
      </c>
      <c r="J287" s="9">
        <v>100</v>
      </c>
      <c r="K287" s="10" t="s">
        <v>16</v>
      </c>
      <c r="L287" s="10" t="s">
        <v>16</v>
      </c>
    </row>
    <row r="288" spans="1:12" ht="20" customHeight="1" x14ac:dyDescent="0.15">
      <c r="A288" s="7" t="s">
        <v>429</v>
      </c>
      <c r="B288" s="8" t="s">
        <v>430</v>
      </c>
      <c r="C288" s="9">
        <v>2.2396416573348299E-3</v>
      </c>
      <c r="D288" s="9">
        <v>2.39610977312123E-2</v>
      </c>
      <c r="E288" s="9">
        <v>0.39695417636082397</v>
      </c>
      <c r="F288" s="9">
        <v>1.59579739693238</v>
      </c>
      <c r="G288" s="9">
        <v>17</v>
      </c>
      <c r="H288" s="9">
        <v>99</v>
      </c>
      <c r="I288" s="10" t="s">
        <v>388</v>
      </c>
      <c r="J288" s="9">
        <v>101</v>
      </c>
      <c r="K288" s="10" t="s">
        <v>16</v>
      </c>
      <c r="L288" s="10" t="s">
        <v>16</v>
      </c>
    </row>
    <row r="289" spans="1:12" ht="20" customHeight="1" x14ac:dyDescent="0.15">
      <c r="A289" s="7" t="s">
        <v>170</v>
      </c>
      <c r="B289" s="8" t="s">
        <v>171</v>
      </c>
      <c r="C289" s="9">
        <v>1.1153427638737799E-2</v>
      </c>
      <c r="D289" s="9">
        <v>6.9133547506779303E-2</v>
      </c>
      <c r="E289" s="9">
        <v>0.44673421766868299</v>
      </c>
      <c r="F289" s="9">
        <v>1.5940938032532399</v>
      </c>
      <c r="G289" s="9">
        <v>81</v>
      </c>
      <c r="H289" s="9">
        <v>49</v>
      </c>
      <c r="I289" s="10" t="s">
        <v>388</v>
      </c>
      <c r="J289" s="9">
        <v>102</v>
      </c>
      <c r="K289" s="10" t="s">
        <v>16</v>
      </c>
      <c r="L289" s="10" t="s">
        <v>16</v>
      </c>
    </row>
    <row r="290" spans="1:12" ht="20" customHeight="1" x14ac:dyDescent="0.15">
      <c r="A290" s="7" t="s">
        <v>166</v>
      </c>
      <c r="B290" s="8" t="s">
        <v>167</v>
      </c>
      <c r="C290" s="9">
        <v>5.9485322643217401E-3</v>
      </c>
      <c r="D290" s="9">
        <v>4.4671189408031498E-2</v>
      </c>
      <c r="E290" s="9">
        <v>0.41906789208891498</v>
      </c>
      <c r="F290" s="9">
        <v>1.5917070103063899</v>
      </c>
      <c r="G290" s="9">
        <v>45</v>
      </c>
      <c r="H290" s="9">
        <v>69</v>
      </c>
      <c r="I290" s="10" t="s">
        <v>388</v>
      </c>
      <c r="J290" s="9">
        <v>103</v>
      </c>
      <c r="K290" s="10" t="s">
        <v>16</v>
      </c>
      <c r="L290" s="10" t="s">
        <v>16</v>
      </c>
    </row>
    <row r="291" spans="1:12" ht="20" customHeight="1" x14ac:dyDescent="0.15">
      <c r="A291" s="7" t="s">
        <v>82</v>
      </c>
      <c r="B291" s="8" t="s">
        <v>83</v>
      </c>
      <c r="C291" s="9">
        <v>1.1870650839132199E-2</v>
      </c>
      <c r="D291" s="9">
        <v>7.1868048878777194E-2</v>
      </c>
      <c r="E291" s="9">
        <v>0.44886051682115402</v>
      </c>
      <c r="F291" s="9">
        <v>1.5891721202342699</v>
      </c>
      <c r="G291" s="9">
        <v>86</v>
      </c>
      <c r="H291" s="9">
        <v>47</v>
      </c>
      <c r="I291" s="10" t="s">
        <v>388</v>
      </c>
      <c r="J291" s="9">
        <v>104</v>
      </c>
      <c r="K291" s="10" t="s">
        <v>16</v>
      </c>
      <c r="L291" s="10" t="s">
        <v>16</v>
      </c>
    </row>
    <row r="292" spans="1:12" ht="20" customHeight="1" x14ac:dyDescent="0.15">
      <c r="A292" s="7" t="s">
        <v>98</v>
      </c>
      <c r="B292" s="8" t="s">
        <v>99</v>
      </c>
      <c r="C292" s="9">
        <v>6.8358091231760197E-3</v>
      </c>
      <c r="D292" s="9">
        <v>4.7667561832147098E-2</v>
      </c>
      <c r="E292" s="9">
        <v>0.424347513359426</v>
      </c>
      <c r="F292" s="9">
        <v>1.5815165043324699</v>
      </c>
      <c r="G292" s="9">
        <v>51</v>
      </c>
      <c r="H292" s="9">
        <v>62</v>
      </c>
      <c r="I292" s="10" t="s">
        <v>388</v>
      </c>
      <c r="J292" s="9">
        <v>105</v>
      </c>
      <c r="K292" s="10" t="s">
        <v>16</v>
      </c>
      <c r="L292" s="10" t="s">
        <v>16</v>
      </c>
    </row>
    <row r="293" spans="1:12" ht="20" customHeight="1" x14ac:dyDescent="0.15">
      <c r="A293" s="7" t="s">
        <v>316</v>
      </c>
      <c r="B293" s="8" t="s">
        <v>317</v>
      </c>
      <c r="C293" s="9">
        <v>1.07204116638079E-4</v>
      </c>
      <c r="D293" s="9">
        <v>4.9971846846846796E-3</v>
      </c>
      <c r="E293" s="9">
        <v>0.34598055670016897</v>
      </c>
      <c r="F293" s="9">
        <v>1.5753185190452399</v>
      </c>
      <c r="G293" s="9">
        <v>0</v>
      </c>
      <c r="H293" s="9">
        <v>317</v>
      </c>
      <c r="I293" s="10" t="s">
        <v>388</v>
      </c>
      <c r="J293" s="9">
        <v>106</v>
      </c>
      <c r="K293" s="10" t="s">
        <v>16</v>
      </c>
      <c r="L293" s="10" t="s">
        <v>45</v>
      </c>
    </row>
    <row r="294" spans="1:12" ht="20" customHeight="1" x14ac:dyDescent="0.15">
      <c r="A294" s="7" t="s">
        <v>176</v>
      </c>
      <c r="B294" s="8" t="s">
        <v>177</v>
      </c>
      <c r="C294" s="9">
        <v>7.6095512988716904E-3</v>
      </c>
      <c r="D294" s="9">
        <v>5.1233272107058497E-2</v>
      </c>
      <c r="E294" s="9">
        <v>0.42050273514890302</v>
      </c>
      <c r="F294" s="9">
        <v>1.5714586704404101</v>
      </c>
      <c r="G294" s="9">
        <v>57</v>
      </c>
      <c r="H294" s="9">
        <v>63</v>
      </c>
      <c r="I294" s="10" t="s">
        <v>388</v>
      </c>
      <c r="J294" s="9">
        <v>107</v>
      </c>
      <c r="K294" s="10" t="s">
        <v>16</v>
      </c>
      <c r="L294" s="10" t="s">
        <v>16</v>
      </c>
    </row>
    <row r="295" spans="1:12" ht="20" customHeight="1" x14ac:dyDescent="0.15">
      <c r="A295" s="7" t="s">
        <v>212</v>
      </c>
      <c r="B295" s="8" t="s">
        <v>213</v>
      </c>
      <c r="C295" s="9">
        <v>1.0563008344776599E-4</v>
      </c>
      <c r="D295" s="9">
        <v>4.9971846846846796E-3</v>
      </c>
      <c r="E295" s="9">
        <v>0.33895276772206601</v>
      </c>
      <c r="F295" s="9">
        <v>1.5627177657310001</v>
      </c>
      <c r="G295" s="9">
        <v>0</v>
      </c>
      <c r="H295" s="9">
        <v>378</v>
      </c>
      <c r="I295" s="10" t="s">
        <v>388</v>
      </c>
      <c r="J295" s="9">
        <v>108</v>
      </c>
      <c r="K295" s="10" t="s">
        <v>16</v>
      </c>
      <c r="L295" s="10" t="s">
        <v>16</v>
      </c>
    </row>
    <row r="296" spans="1:12" ht="20" customHeight="1" x14ac:dyDescent="0.15">
      <c r="A296" s="7" t="s">
        <v>431</v>
      </c>
      <c r="B296" s="8" t="s">
        <v>432</v>
      </c>
      <c r="C296" s="9">
        <v>1.0695187165775401E-4</v>
      </c>
      <c r="D296" s="9">
        <v>4.9971846846846796E-3</v>
      </c>
      <c r="E296" s="9">
        <v>0.34228402805775698</v>
      </c>
      <c r="F296" s="9">
        <v>1.56258496635084</v>
      </c>
      <c r="G296" s="9">
        <v>0</v>
      </c>
      <c r="H296" s="9">
        <v>331</v>
      </c>
      <c r="I296" s="10" t="s">
        <v>388</v>
      </c>
      <c r="J296" s="9">
        <v>109</v>
      </c>
      <c r="K296" s="10" t="s">
        <v>16</v>
      </c>
      <c r="L296" s="10" t="s">
        <v>45</v>
      </c>
    </row>
    <row r="297" spans="1:12" ht="20" customHeight="1" x14ac:dyDescent="0.15">
      <c r="A297" s="7" t="s">
        <v>96</v>
      </c>
      <c r="B297" s="8" t="s">
        <v>97</v>
      </c>
      <c r="C297" s="9">
        <v>1.27005347593583E-2</v>
      </c>
      <c r="D297" s="9">
        <v>7.5144830659536505E-2</v>
      </c>
      <c r="E297" s="9">
        <v>0.429079580143853</v>
      </c>
      <c r="F297" s="9">
        <v>1.56175838994532</v>
      </c>
      <c r="G297" s="9">
        <v>94</v>
      </c>
      <c r="H297" s="9">
        <v>54</v>
      </c>
      <c r="I297" s="10" t="s">
        <v>388</v>
      </c>
      <c r="J297" s="9">
        <v>110</v>
      </c>
      <c r="K297" s="10" t="s">
        <v>16</v>
      </c>
      <c r="L297" s="10" t="s">
        <v>16</v>
      </c>
    </row>
    <row r="298" spans="1:12" ht="20" customHeight="1" x14ac:dyDescent="0.15">
      <c r="A298" s="7" t="s">
        <v>286</v>
      </c>
      <c r="B298" s="8" t="s">
        <v>287</v>
      </c>
      <c r="C298" s="9">
        <v>6.2609566741798203E-3</v>
      </c>
      <c r="D298" s="9">
        <v>4.5979492714516998E-2</v>
      </c>
      <c r="E298" s="9">
        <v>0.392547102914167</v>
      </c>
      <c r="F298" s="9">
        <v>1.55556999191571</v>
      </c>
      <c r="G298" s="9">
        <v>49</v>
      </c>
      <c r="H298" s="9">
        <v>90</v>
      </c>
      <c r="I298" s="10" t="s">
        <v>388</v>
      </c>
      <c r="J298" s="9">
        <v>111</v>
      </c>
      <c r="K298" s="10" t="s">
        <v>16</v>
      </c>
      <c r="L298" s="10" t="s">
        <v>45</v>
      </c>
    </row>
    <row r="299" spans="1:12" ht="20" customHeight="1" x14ac:dyDescent="0.15">
      <c r="A299" s="7" t="s">
        <v>262</v>
      </c>
      <c r="B299" s="8" t="s">
        <v>263</v>
      </c>
      <c r="C299" s="9">
        <v>1.1963312508307899E-2</v>
      </c>
      <c r="D299" s="9">
        <v>7.1871900530680294E-2</v>
      </c>
      <c r="E299" s="9">
        <v>0.42219361442960401</v>
      </c>
      <c r="F299" s="9">
        <v>1.5500282777526599</v>
      </c>
      <c r="G299" s="9">
        <v>89</v>
      </c>
      <c r="H299" s="9">
        <v>57</v>
      </c>
      <c r="I299" s="10" t="s">
        <v>388</v>
      </c>
      <c r="J299" s="9">
        <v>112</v>
      </c>
      <c r="K299" s="10" t="s">
        <v>16</v>
      </c>
      <c r="L299" s="10" t="s">
        <v>16</v>
      </c>
    </row>
    <row r="300" spans="1:12" ht="20" customHeight="1" x14ac:dyDescent="0.15">
      <c r="A300" s="7" t="s">
        <v>278</v>
      </c>
      <c r="B300" s="8" t="s">
        <v>279</v>
      </c>
      <c r="C300" s="9">
        <v>1.04959328260299E-2</v>
      </c>
      <c r="D300" s="9">
        <v>6.6060477902304904E-2</v>
      </c>
      <c r="E300" s="9">
        <v>0.413289806811863</v>
      </c>
      <c r="F300" s="9">
        <v>1.5445032719921901</v>
      </c>
      <c r="G300" s="9">
        <v>79</v>
      </c>
      <c r="H300" s="9">
        <v>63</v>
      </c>
      <c r="I300" s="10" t="s">
        <v>388</v>
      </c>
      <c r="J300" s="9">
        <v>113</v>
      </c>
      <c r="K300" s="10" t="s">
        <v>16</v>
      </c>
      <c r="L300" s="10" t="s">
        <v>16</v>
      </c>
    </row>
    <row r="301" spans="1:12" ht="20" customHeight="1" x14ac:dyDescent="0.15">
      <c r="A301" s="7" t="s">
        <v>232</v>
      </c>
      <c r="B301" s="8" t="s">
        <v>233</v>
      </c>
      <c r="C301" s="9">
        <v>1.0716964955524601E-4</v>
      </c>
      <c r="D301" s="9">
        <v>4.9971846846846796E-3</v>
      </c>
      <c r="E301" s="9">
        <v>0.33899369482362801</v>
      </c>
      <c r="F301" s="9">
        <v>1.54398709572491</v>
      </c>
      <c r="G301" s="9">
        <v>0</v>
      </c>
      <c r="H301" s="9">
        <v>319</v>
      </c>
      <c r="I301" s="10" t="s">
        <v>388</v>
      </c>
      <c r="J301" s="9">
        <v>114</v>
      </c>
      <c r="K301" s="10" t="s">
        <v>16</v>
      </c>
      <c r="L301" s="10" t="s">
        <v>16</v>
      </c>
    </row>
    <row r="302" spans="1:12" ht="20" customHeight="1" x14ac:dyDescent="0.15">
      <c r="A302" s="7" t="s">
        <v>433</v>
      </c>
      <c r="B302" s="8" t="s">
        <v>434</v>
      </c>
      <c r="C302" s="9">
        <v>1.1699750230051299E-2</v>
      </c>
      <c r="D302" s="9">
        <v>7.1386757263047204E-2</v>
      </c>
      <c r="E302" s="9">
        <v>0.41279762202818499</v>
      </c>
      <c r="F302" s="9">
        <v>1.53847078546164</v>
      </c>
      <c r="G302" s="9">
        <v>88</v>
      </c>
      <c r="H302" s="9">
        <v>62</v>
      </c>
      <c r="I302" s="10" t="s">
        <v>388</v>
      </c>
      <c r="J302" s="9">
        <v>115</v>
      </c>
      <c r="K302" s="10" t="s">
        <v>16</v>
      </c>
      <c r="L302" s="10" t="s">
        <v>16</v>
      </c>
    </row>
    <row r="303" spans="1:12" ht="20" customHeight="1" x14ac:dyDescent="0.15">
      <c r="A303" s="7" t="s">
        <v>435</v>
      </c>
      <c r="B303" s="8" t="s">
        <v>436</v>
      </c>
      <c r="C303" s="9">
        <v>1.1699750230051299E-2</v>
      </c>
      <c r="D303" s="9">
        <v>7.1386757263047204E-2</v>
      </c>
      <c r="E303" s="9">
        <v>0.41279762202818499</v>
      </c>
      <c r="F303" s="9">
        <v>1.53847078546164</v>
      </c>
      <c r="G303" s="9">
        <v>88</v>
      </c>
      <c r="H303" s="9">
        <v>62</v>
      </c>
      <c r="I303" s="10" t="s">
        <v>388</v>
      </c>
      <c r="J303" s="9">
        <v>116</v>
      </c>
      <c r="K303" s="10" t="s">
        <v>16</v>
      </c>
      <c r="L303" s="10" t="s">
        <v>16</v>
      </c>
    </row>
    <row r="304" spans="1:12" ht="20" customHeight="1" x14ac:dyDescent="0.15">
      <c r="A304" s="7" t="s">
        <v>112</v>
      </c>
      <c r="B304" s="8" t="s">
        <v>113</v>
      </c>
      <c r="C304" s="9">
        <v>1.53743315508021E-2</v>
      </c>
      <c r="D304" s="9">
        <v>8.8289359861591699E-2</v>
      </c>
      <c r="E304" s="9">
        <v>0.42186420176517597</v>
      </c>
      <c r="F304" s="9">
        <v>1.53549594763625</v>
      </c>
      <c r="G304" s="9">
        <v>114</v>
      </c>
      <c r="H304" s="9">
        <v>54</v>
      </c>
      <c r="I304" s="10" t="s">
        <v>388</v>
      </c>
      <c r="J304" s="9">
        <v>117</v>
      </c>
      <c r="K304" s="10" t="s">
        <v>16</v>
      </c>
      <c r="L304" s="10" t="s">
        <v>16</v>
      </c>
    </row>
    <row r="305" spans="1:12" ht="20" customHeight="1" x14ac:dyDescent="0.15">
      <c r="A305" s="7" t="s">
        <v>90</v>
      </c>
      <c r="B305" s="8" t="s">
        <v>91</v>
      </c>
      <c r="C305" s="9">
        <v>1.05183120010138E-2</v>
      </c>
      <c r="D305" s="9">
        <v>6.6060477902304904E-2</v>
      </c>
      <c r="E305" s="9">
        <v>0.38955375083052002</v>
      </c>
      <c r="F305" s="9">
        <v>1.52227476899726</v>
      </c>
      <c r="G305" s="9">
        <v>82</v>
      </c>
      <c r="H305" s="9">
        <v>83</v>
      </c>
      <c r="I305" s="10" t="s">
        <v>388</v>
      </c>
      <c r="J305" s="9">
        <v>118</v>
      </c>
      <c r="K305" s="10" t="s">
        <v>16</v>
      </c>
      <c r="L305" s="10" t="s">
        <v>16</v>
      </c>
    </row>
    <row r="306" spans="1:12" ht="20" customHeight="1" x14ac:dyDescent="0.15">
      <c r="A306" s="7" t="s">
        <v>288</v>
      </c>
      <c r="B306" s="8" t="s">
        <v>289</v>
      </c>
      <c r="C306" s="9">
        <v>6.7767373090192196E-3</v>
      </c>
      <c r="D306" s="9">
        <v>4.7667561832147098E-2</v>
      </c>
      <c r="E306" s="9">
        <v>0.37472603900295398</v>
      </c>
      <c r="F306" s="9">
        <v>1.5196947685090501</v>
      </c>
      <c r="G306" s="9">
        <v>54</v>
      </c>
      <c r="H306" s="9">
        <v>105</v>
      </c>
      <c r="I306" s="10" t="s">
        <v>388</v>
      </c>
      <c r="J306" s="9">
        <v>119</v>
      </c>
      <c r="K306" s="10" t="s">
        <v>16</v>
      </c>
      <c r="L306" s="10" t="s">
        <v>45</v>
      </c>
    </row>
    <row r="307" spans="1:12" ht="20" customHeight="1" x14ac:dyDescent="0.15">
      <c r="A307" s="7" t="s">
        <v>437</v>
      </c>
      <c r="B307" s="8" t="s">
        <v>438</v>
      </c>
      <c r="C307" s="9">
        <v>1.6556291390728499E-2</v>
      </c>
      <c r="D307" s="9">
        <v>9.15568970952058E-2</v>
      </c>
      <c r="E307" s="9">
        <v>0.40976918112447502</v>
      </c>
      <c r="F307" s="9">
        <v>1.51396815571972</v>
      </c>
      <c r="G307" s="9">
        <v>124</v>
      </c>
      <c r="H307" s="9">
        <v>59</v>
      </c>
      <c r="I307" s="10" t="s">
        <v>388</v>
      </c>
      <c r="J307" s="9">
        <v>120</v>
      </c>
      <c r="K307" s="10" t="s">
        <v>16</v>
      </c>
      <c r="L307" s="10" t="s">
        <v>45</v>
      </c>
    </row>
    <row r="308" spans="1:12" ht="20" customHeight="1" x14ac:dyDescent="0.15">
      <c r="A308" s="7" t="s">
        <v>222</v>
      </c>
      <c r="B308" s="8" t="s">
        <v>223</v>
      </c>
      <c r="C308" s="9">
        <v>2.04705569586601E-2</v>
      </c>
      <c r="D308" s="9">
        <v>9.98962416967107E-2</v>
      </c>
      <c r="E308" s="9">
        <v>0.409322708568368</v>
      </c>
      <c r="F308" s="9">
        <v>1.5027744412109501</v>
      </c>
      <c r="G308" s="9">
        <v>153</v>
      </c>
      <c r="H308" s="9">
        <v>57</v>
      </c>
      <c r="I308" s="10" t="s">
        <v>388</v>
      </c>
      <c r="J308" s="9">
        <v>121</v>
      </c>
      <c r="K308" s="10" t="s">
        <v>16</v>
      </c>
      <c r="L308" s="10" t="s">
        <v>16</v>
      </c>
    </row>
    <row r="309" spans="1:12" ht="20" customHeight="1" x14ac:dyDescent="0.15">
      <c r="A309" s="7" t="s">
        <v>439</v>
      </c>
      <c r="B309" s="8" t="s">
        <v>440</v>
      </c>
      <c r="C309" s="9">
        <v>1.56985871271586E-3</v>
      </c>
      <c r="D309" s="9">
        <v>2.0099338600509602E-2</v>
      </c>
      <c r="E309" s="9">
        <v>0.339601786966788</v>
      </c>
      <c r="F309" s="9">
        <v>1.4971751434312499</v>
      </c>
      <c r="G309" s="9">
        <v>13</v>
      </c>
      <c r="H309" s="9">
        <v>215</v>
      </c>
      <c r="I309" s="10" t="s">
        <v>388</v>
      </c>
      <c r="J309" s="9">
        <v>122</v>
      </c>
      <c r="K309" s="10" t="s">
        <v>16</v>
      </c>
      <c r="L309" s="10" t="s">
        <v>16</v>
      </c>
    </row>
    <row r="310" spans="1:12" ht="20" customHeight="1" x14ac:dyDescent="0.15">
      <c r="A310" s="7" t="s">
        <v>441</v>
      </c>
      <c r="B310" s="8" t="s">
        <v>442</v>
      </c>
      <c r="C310" s="9">
        <v>1.1064394777605699E-3</v>
      </c>
      <c r="D310" s="9">
        <v>1.51601619672106E-2</v>
      </c>
      <c r="E310" s="9">
        <v>0.33547720145105597</v>
      </c>
      <c r="F310" s="9">
        <v>1.49499423443697</v>
      </c>
      <c r="G310" s="9">
        <v>9</v>
      </c>
      <c r="H310" s="9">
        <v>244</v>
      </c>
      <c r="I310" s="10" t="s">
        <v>388</v>
      </c>
      <c r="J310" s="9">
        <v>123</v>
      </c>
      <c r="K310" s="10" t="s">
        <v>16</v>
      </c>
      <c r="L310" s="10" t="s">
        <v>16</v>
      </c>
    </row>
    <row r="311" spans="1:12" ht="20" customHeight="1" x14ac:dyDescent="0.15">
      <c r="A311" s="7" t="s">
        <v>312</v>
      </c>
      <c r="B311" s="8" t="s">
        <v>313</v>
      </c>
      <c r="C311" s="9">
        <v>3.8546898726784301E-3</v>
      </c>
      <c r="D311" s="9">
        <v>3.07195182710393E-2</v>
      </c>
      <c r="E311" s="9">
        <v>0.35154614600490602</v>
      </c>
      <c r="F311" s="9">
        <v>1.49399883399515</v>
      </c>
      <c r="G311" s="9">
        <v>32</v>
      </c>
      <c r="H311" s="9">
        <v>149</v>
      </c>
      <c r="I311" s="10" t="s">
        <v>388</v>
      </c>
      <c r="J311" s="9">
        <v>124</v>
      </c>
      <c r="K311" s="10" t="s">
        <v>16</v>
      </c>
      <c r="L311" s="10" t="s">
        <v>16</v>
      </c>
    </row>
    <row r="312" spans="1:12" ht="20" customHeight="1" x14ac:dyDescent="0.15">
      <c r="A312" s="7" t="s">
        <v>188</v>
      </c>
      <c r="B312" s="8" t="s">
        <v>189</v>
      </c>
      <c r="C312" s="9">
        <v>1.7857142857142901E-2</v>
      </c>
      <c r="D312" s="9">
        <v>9.5523483365949097E-2</v>
      </c>
      <c r="E312" s="9">
        <v>0.38880614225815602</v>
      </c>
      <c r="F312" s="9">
        <v>1.4917657527424</v>
      </c>
      <c r="G312" s="9">
        <v>138</v>
      </c>
      <c r="H312" s="9">
        <v>74</v>
      </c>
      <c r="I312" s="10" t="s">
        <v>388</v>
      </c>
      <c r="J312" s="9">
        <v>125</v>
      </c>
      <c r="K312" s="10" t="s">
        <v>16</v>
      </c>
      <c r="L312" s="10" t="s">
        <v>16</v>
      </c>
    </row>
    <row r="313" spans="1:12" ht="20" customHeight="1" x14ac:dyDescent="0.15">
      <c r="A313" s="7" t="s">
        <v>202</v>
      </c>
      <c r="B313" s="8" t="s">
        <v>203</v>
      </c>
      <c r="C313" s="9">
        <v>1.82750460163029E-2</v>
      </c>
      <c r="D313" s="9">
        <v>9.6523834107726705E-2</v>
      </c>
      <c r="E313" s="9">
        <v>0.40096076475866799</v>
      </c>
      <c r="F313" s="9">
        <v>1.4900460097883901</v>
      </c>
      <c r="G313" s="9">
        <v>138</v>
      </c>
      <c r="H313" s="9">
        <v>61</v>
      </c>
      <c r="I313" s="10" t="s">
        <v>388</v>
      </c>
      <c r="J313" s="9">
        <v>126</v>
      </c>
      <c r="K313" s="10" t="s">
        <v>16</v>
      </c>
      <c r="L313" s="10" t="s">
        <v>45</v>
      </c>
    </row>
    <row r="314" spans="1:12" ht="20" customHeight="1" x14ac:dyDescent="0.15">
      <c r="A314" s="7" t="s">
        <v>56</v>
      </c>
      <c r="B314" s="8" t="s">
        <v>57</v>
      </c>
      <c r="C314" s="9">
        <v>1.83977035490605E-2</v>
      </c>
      <c r="D314" s="9">
        <v>9.6523834107726705E-2</v>
      </c>
      <c r="E314" s="9">
        <v>0.39647785393164697</v>
      </c>
      <c r="F314" s="9">
        <v>1.48921552351138</v>
      </c>
      <c r="G314" s="9">
        <v>140</v>
      </c>
      <c r="H314" s="9">
        <v>65</v>
      </c>
      <c r="I314" s="10" t="s">
        <v>388</v>
      </c>
      <c r="J314" s="9">
        <v>127</v>
      </c>
      <c r="K314" s="10" t="s">
        <v>16</v>
      </c>
      <c r="L314" s="10" t="s">
        <v>16</v>
      </c>
    </row>
    <row r="315" spans="1:12" ht="20" customHeight="1" x14ac:dyDescent="0.15">
      <c r="A315" s="7" t="s">
        <v>443</v>
      </c>
      <c r="B315" s="8" t="s">
        <v>444</v>
      </c>
      <c r="C315" s="9">
        <v>1.7085298992732399E-2</v>
      </c>
      <c r="D315" s="9">
        <v>9.2664017453638794E-2</v>
      </c>
      <c r="E315" s="9">
        <v>0.38315708696768902</v>
      </c>
      <c r="F315" s="9">
        <v>1.4869065004944499</v>
      </c>
      <c r="G315" s="9">
        <v>133</v>
      </c>
      <c r="H315" s="9">
        <v>79</v>
      </c>
      <c r="I315" s="10" t="s">
        <v>388</v>
      </c>
      <c r="J315" s="9">
        <v>128</v>
      </c>
      <c r="K315" s="10" t="s">
        <v>16</v>
      </c>
      <c r="L315" s="10" t="s">
        <v>45</v>
      </c>
    </row>
    <row r="316" spans="1:12" ht="20" customHeight="1" x14ac:dyDescent="0.15">
      <c r="A316" s="7" t="s">
        <v>68</v>
      </c>
      <c r="B316" s="8" t="s">
        <v>69</v>
      </c>
      <c r="C316" s="9">
        <v>1.59675579774427E-2</v>
      </c>
      <c r="D316" s="9">
        <v>9.1026735623231506E-2</v>
      </c>
      <c r="E316" s="9">
        <v>0.379395326471271</v>
      </c>
      <c r="F316" s="9">
        <v>1.48257828792916</v>
      </c>
      <c r="G316" s="9">
        <v>125</v>
      </c>
      <c r="H316" s="9">
        <v>83</v>
      </c>
      <c r="I316" s="10" t="s">
        <v>388</v>
      </c>
      <c r="J316" s="9">
        <v>129</v>
      </c>
      <c r="K316" s="10" t="s">
        <v>16</v>
      </c>
      <c r="L316" s="10" t="s">
        <v>16</v>
      </c>
    </row>
    <row r="317" spans="1:12" ht="20" customHeight="1" x14ac:dyDescent="0.15">
      <c r="A317" s="7" t="s">
        <v>260</v>
      </c>
      <c r="B317" s="8" t="s">
        <v>261</v>
      </c>
      <c r="C317" s="9">
        <v>1.4225106064387301E-2</v>
      </c>
      <c r="D317" s="9">
        <v>8.2294872861381499E-2</v>
      </c>
      <c r="E317" s="9">
        <v>0.36877683047245402</v>
      </c>
      <c r="F317" s="9">
        <v>1.4755730244282099</v>
      </c>
      <c r="G317" s="9">
        <v>113</v>
      </c>
      <c r="H317" s="9">
        <v>97</v>
      </c>
      <c r="I317" s="10" t="s">
        <v>388</v>
      </c>
      <c r="J317" s="9">
        <v>130</v>
      </c>
      <c r="K317" s="10" t="s">
        <v>16</v>
      </c>
      <c r="L317" s="10" t="s">
        <v>45</v>
      </c>
    </row>
    <row r="318" spans="1:12" ht="20" customHeight="1" x14ac:dyDescent="0.15">
      <c r="A318" s="7" t="s">
        <v>78</v>
      </c>
      <c r="B318" s="8" t="s">
        <v>79</v>
      </c>
      <c r="C318" s="9">
        <v>1.67088607594937E-2</v>
      </c>
      <c r="D318" s="9">
        <v>9.15568970952058E-2</v>
      </c>
      <c r="E318" s="9">
        <v>0.37652906362529198</v>
      </c>
      <c r="F318" s="9">
        <v>1.4742978708882499</v>
      </c>
      <c r="G318" s="9">
        <v>131</v>
      </c>
      <c r="H318" s="9">
        <v>84</v>
      </c>
      <c r="I318" s="10" t="s">
        <v>388</v>
      </c>
      <c r="J318" s="9">
        <v>131</v>
      </c>
      <c r="K318" s="10" t="s">
        <v>16</v>
      </c>
      <c r="L318" s="10" t="s">
        <v>16</v>
      </c>
    </row>
    <row r="319" spans="1:12" ht="20" customHeight="1" x14ac:dyDescent="0.15">
      <c r="A319" s="7" t="s">
        <v>54</v>
      </c>
      <c r="B319" s="8" t="s">
        <v>55</v>
      </c>
      <c r="C319" s="9">
        <v>1.9450800915331801E-2</v>
      </c>
      <c r="D319" s="9">
        <v>9.8006938805639598E-2</v>
      </c>
      <c r="E319" s="9">
        <v>0.37808088704249498</v>
      </c>
      <c r="F319" s="9">
        <v>1.4718129447283299</v>
      </c>
      <c r="G319" s="9">
        <v>152</v>
      </c>
      <c r="H319" s="9">
        <v>81</v>
      </c>
      <c r="I319" s="10" t="s">
        <v>388</v>
      </c>
      <c r="J319" s="9">
        <v>132</v>
      </c>
      <c r="K319" s="10" t="s">
        <v>16</v>
      </c>
      <c r="L319" s="10" t="s">
        <v>16</v>
      </c>
    </row>
    <row r="320" spans="1:12" ht="20" customHeight="1" x14ac:dyDescent="0.15">
      <c r="A320" s="7" t="s">
        <v>274</v>
      </c>
      <c r="B320" s="8" t="s">
        <v>275</v>
      </c>
      <c r="C320" s="9">
        <v>1.6763938904755998E-2</v>
      </c>
      <c r="D320" s="9">
        <v>9.15568970952058E-2</v>
      </c>
      <c r="E320" s="9">
        <v>0.36134486461852799</v>
      </c>
      <c r="F320" s="9">
        <v>1.455350936181</v>
      </c>
      <c r="G320" s="9">
        <v>134</v>
      </c>
      <c r="H320" s="9">
        <v>101</v>
      </c>
      <c r="I320" s="10" t="s">
        <v>388</v>
      </c>
      <c r="J320" s="9">
        <v>133</v>
      </c>
      <c r="K320" s="10" t="s">
        <v>16</v>
      </c>
      <c r="L320" s="10" t="s">
        <v>16</v>
      </c>
    </row>
    <row r="321" spans="1:12" ht="20" customHeight="1" x14ac:dyDescent="0.15">
      <c r="A321" s="7" t="s">
        <v>284</v>
      </c>
      <c r="B321" s="8" t="s">
        <v>285</v>
      </c>
      <c r="C321" s="9">
        <v>3.1952401939180299E-3</v>
      </c>
      <c r="D321" s="9">
        <v>2.7595690973488299E-2</v>
      </c>
      <c r="E321" s="9">
        <v>0.323105758396178</v>
      </c>
      <c r="F321" s="9">
        <v>1.4430388134288299</v>
      </c>
      <c r="G321" s="9">
        <v>28</v>
      </c>
      <c r="H321" s="9">
        <v>250</v>
      </c>
      <c r="I321" s="10" t="s">
        <v>388</v>
      </c>
      <c r="J321" s="9">
        <v>134</v>
      </c>
      <c r="K321" s="10" t="s">
        <v>16</v>
      </c>
      <c r="L321" s="10" t="s">
        <v>16</v>
      </c>
    </row>
    <row r="322" spans="1:12" ht="20" customHeight="1" x14ac:dyDescent="0.15">
      <c r="A322" s="7" t="s">
        <v>46</v>
      </c>
      <c r="B322" s="8" t="s">
        <v>47</v>
      </c>
      <c r="C322" s="9">
        <v>1.9982730973232998E-2</v>
      </c>
      <c r="D322" s="9">
        <v>9.8154169120094198E-2</v>
      </c>
      <c r="E322" s="9">
        <v>0.35615237855836102</v>
      </c>
      <c r="F322" s="9">
        <v>1.44197192985857</v>
      </c>
      <c r="G322" s="9">
        <v>161</v>
      </c>
      <c r="H322" s="9">
        <v>104</v>
      </c>
      <c r="I322" s="10" t="s">
        <v>388</v>
      </c>
      <c r="J322" s="9">
        <v>136</v>
      </c>
      <c r="K322" s="10" t="s">
        <v>16</v>
      </c>
      <c r="L322" s="10" t="s">
        <v>16</v>
      </c>
    </row>
    <row r="323" spans="1:12" ht="20" customHeight="1" x14ac:dyDescent="0.15">
      <c r="A323" s="7" t="s">
        <v>48</v>
      </c>
      <c r="B323" s="8" t="s">
        <v>49</v>
      </c>
      <c r="C323" s="9">
        <v>1.9982730973232998E-2</v>
      </c>
      <c r="D323" s="9">
        <v>9.8154169120094198E-2</v>
      </c>
      <c r="E323" s="9">
        <v>0.35615237855836102</v>
      </c>
      <c r="F323" s="9">
        <v>1.44197192985857</v>
      </c>
      <c r="G323" s="9">
        <v>161</v>
      </c>
      <c r="H323" s="9">
        <v>104</v>
      </c>
      <c r="I323" s="10" t="s">
        <v>388</v>
      </c>
      <c r="J323" s="9">
        <v>135</v>
      </c>
      <c r="K323" s="10" t="s">
        <v>16</v>
      </c>
      <c r="L323" s="10" t="s">
        <v>16</v>
      </c>
    </row>
    <row r="324" spans="1:12" ht="20" customHeight="1" x14ac:dyDescent="0.15">
      <c r="A324" s="7" t="s">
        <v>50</v>
      </c>
      <c r="B324" s="8" t="s">
        <v>51</v>
      </c>
      <c r="C324" s="9">
        <v>1.9982730973232998E-2</v>
      </c>
      <c r="D324" s="9">
        <v>9.8154169120094198E-2</v>
      </c>
      <c r="E324" s="9">
        <v>0.35615237855836102</v>
      </c>
      <c r="F324" s="9">
        <v>1.44197192985857</v>
      </c>
      <c r="G324" s="9">
        <v>161</v>
      </c>
      <c r="H324" s="9">
        <v>104</v>
      </c>
      <c r="I324" s="10" t="s">
        <v>388</v>
      </c>
      <c r="J324" s="9">
        <v>137</v>
      </c>
      <c r="K324" s="10" t="s">
        <v>16</v>
      </c>
      <c r="L324" s="10" t="s">
        <v>16</v>
      </c>
    </row>
    <row r="325" spans="1:12" ht="20" customHeight="1" x14ac:dyDescent="0.15">
      <c r="A325" s="7" t="s">
        <v>168</v>
      </c>
      <c r="B325" s="8" t="s">
        <v>169</v>
      </c>
      <c r="C325" s="9">
        <v>1.64438660830474E-2</v>
      </c>
      <c r="D325" s="9">
        <v>9.15568970952058E-2</v>
      </c>
      <c r="E325" s="9">
        <v>0.33912653247187902</v>
      </c>
      <c r="F325" s="9">
        <v>1.4217103577300101</v>
      </c>
      <c r="G325" s="9">
        <v>138</v>
      </c>
      <c r="H325" s="9">
        <v>133</v>
      </c>
      <c r="I325" s="10" t="s">
        <v>388</v>
      </c>
      <c r="J325" s="9">
        <v>138</v>
      </c>
      <c r="K325" s="10" t="s">
        <v>16</v>
      </c>
      <c r="L325" s="10" t="s">
        <v>16</v>
      </c>
    </row>
    <row r="326" spans="1:12" ht="20" customHeight="1" x14ac:dyDescent="0.15">
      <c r="A326" s="7" t="s">
        <v>330</v>
      </c>
      <c r="B326" s="8" t="s">
        <v>331</v>
      </c>
      <c r="C326" s="9">
        <v>1.92328240196602E-3</v>
      </c>
      <c r="D326" s="9">
        <v>2.18367879510886E-2</v>
      </c>
      <c r="E326" s="9">
        <v>0.31024719038354098</v>
      </c>
      <c r="F326" s="9">
        <v>1.4156345068677101</v>
      </c>
      <c r="G326" s="9">
        <v>17</v>
      </c>
      <c r="H326" s="9">
        <v>327</v>
      </c>
      <c r="I326" s="10" t="s">
        <v>388</v>
      </c>
      <c r="J326" s="9">
        <v>139</v>
      </c>
      <c r="K326" s="10" t="s">
        <v>16</v>
      </c>
      <c r="L326" s="10" t="s">
        <v>16</v>
      </c>
    </row>
    <row r="327" spans="1:12" ht="20" customHeight="1" x14ac:dyDescent="0.15">
      <c r="A327" s="7" t="s">
        <v>445</v>
      </c>
      <c r="B327" s="8" t="s">
        <v>446</v>
      </c>
      <c r="C327" s="9">
        <v>1.8414918414918401E-2</v>
      </c>
      <c r="D327" s="9">
        <v>9.6523834107726705E-2</v>
      </c>
      <c r="E327" s="9">
        <v>0.32931945453378902</v>
      </c>
      <c r="F327" s="9">
        <v>1.40139999731269</v>
      </c>
      <c r="G327" s="9">
        <v>157</v>
      </c>
      <c r="H327" s="9">
        <v>151</v>
      </c>
      <c r="I327" s="10" t="s">
        <v>388</v>
      </c>
      <c r="J327" s="9">
        <v>140</v>
      </c>
      <c r="K327" s="10" t="s">
        <v>16</v>
      </c>
      <c r="L327" s="10" t="s">
        <v>16</v>
      </c>
    </row>
    <row r="328" spans="1:12" ht="20" customHeight="1" x14ac:dyDescent="0.15">
      <c r="A328" s="7" t="s">
        <v>447</v>
      </c>
      <c r="B328" s="8" t="s">
        <v>448</v>
      </c>
      <c r="C328" s="9">
        <v>7.0383811723303599E-3</v>
      </c>
      <c r="D328" s="9">
        <v>4.8219085049035201E-2</v>
      </c>
      <c r="E328" s="9">
        <v>0.31247872606566401</v>
      </c>
      <c r="F328" s="9">
        <v>1.39837802285447</v>
      </c>
      <c r="G328" s="9">
        <v>63</v>
      </c>
      <c r="H328" s="9">
        <v>256</v>
      </c>
      <c r="I328" s="10" t="s">
        <v>388</v>
      </c>
      <c r="J328" s="9">
        <v>141</v>
      </c>
      <c r="K328" s="10" t="s">
        <v>16</v>
      </c>
      <c r="L328" s="10" t="s">
        <v>45</v>
      </c>
    </row>
    <row r="329" spans="1:12" ht="20" customHeight="1" x14ac:dyDescent="0.15">
      <c r="A329" s="7" t="s">
        <v>308</v>
      </c>
      <c r="B329" s="8" t="s">
        <v>309</v>
      </c>
      <c r="C329" s="9">
        <v>1.9439208294062201E-2</v>
      </c>
      <c r="D329" s="9">
        <v>9.8006938805639598E-2</v>
      </c>
      <c r="E329" s="9">
        <v>0.33177298394638899</v>
      </c>
      <c r="F329" s="9">
        <v>1.3983408195009199</v>
      </c>
      <c r="G329" s="9">
        <v>164</v>
      </c>
      <c r="H329" s="9">
        <v>139</v>
      </c>
      <c r="I329" s="10" t="s">
        <v>388</v>
      </c>
      <c r="J329" s="9">
        <v>142</v>
      </c>
      <c r="K329" s="10" t="s">
        <v>16</v>
      </c>
      <c r="L329" s="10" t="s">
        <v>16</v>
      </c>
    </row>
    <row r="330" spans="1:12" ht="20" customHeight="1" x14ac:dyDescent="0.15">
      <c r="A330" s="7" t="s">
        <v>449</v>
      </c>
      <c r="B330" s="8" t="s">
        <v>450</v>
      </c>
      <c r="C330" s="9">
        <v>3.0120481927710802E-3</v>
      </c>
      <c r="D330" s="9">
        <v>2.6731927710843401E-2</v>
      </c>
      <c r="E330" s="9">
        <v>0.29271707974147598</v>
      </c>
      <c r="F330" s="9">
        <v>1.3652792035791299</v>
      </c>
      <c r="G330" s="9">
        <v>28</v>
      </c>
      <c r="H330" s="9">
        <v>460</v>
      </c>
      <c r="I330" s="10" t="s">
        <v>388</v>
      </c>
      <c r="J330" s="9">
        <v>143</v>
      </c>
      <c r="K330" s="10" t="s">
        <v>16</v>
      </c>
      <c r="L330" s="10" t="s">
        <v>16</v>
      </c>
    </row>
    <row r="331" spans="1:12" ht="20" customHeight="1" x14ac:dyDescent="0.15">
      <c r="A331" s="7" t="s">
        <v>310</v>
      </c>
      <c r="B331" s="8" t="s">
        <v>311</v>
      </c>
      <c r="C331" s="9">
        <v>1.86884512085944E-2</v>
      </c>
      <c r="D331" s="9">
        <v>9.73045359594151E-2</v>
      </c>
      <c r="E331" s="9">
        <v>0.30670274211809101</v>
      </c>
      <c r="F331" s="9">
        <v>1.35474559262977</v>
      </c>
      <c r="G331" s="9">
        <v>166</v>
      </c>
      <c r="H331" s="9">
        <v>221</v>
      </c>
      <c r="I331" s="10" t="s">
        <v>388</v>
      </c>
      <c r="J331" s="9">
        <v>144</v>
      </c>
      <c r="K331" s="10" t="s">
        <v>16</v>
      </c>
      <c r="L331" s="10" t="s">
        <v>16</v>
      </c>
    </row>
    <row r="332" spans="1:12" ht="20" customHeight="1" x14ac:dyDescent="0.15">
      <c r="A332" s="7" t="s">
        <v>451</v>
      </c>
      <c r="B332" s="8" t="s">
        <v>452</v>
      </c>
      <c r="C332" s="9">
        <v>1.9814172170603401E-2</v>
      </c>
      <c r="D332" s="9">
        <v>9.8154169120094198E-2</v>
      </c>
      <c r="E332" s="9">
        <v>0.30697098687615698</v>
      </c>
      <c r="F332" s="9">
        <v>1.35471947490977</v>
      </c>
      <c r="G332" s="9">
        <v>176</v>
      </c>
      <c r="H332" s="9">
        <v>218</v>
      </c>
      <c r="I332" s="10" t="s">
        <v>388</v>
      </c>
      <c r="J332" s="9">
        <v>145</v>
      </c>
      <c r="K332" s="10" t="s">
        <v>16</v>
      </c>
      <c r="L332" s="10" t="s">
        <v>16</v>
      </c>
    </row>
    <row r="333" spans="1:12" ht="20" customHeight="1" x14ac:dyDescent="0.15">
      <c r="A333" s="7" t="s">
        <v>453</v>
      </c>
      <c r="B333" s="8" t="s">
        <v>454</v>
      </c>
      <c r="C333" s="9">
        <v>1.64113785557987E-2</v>
      </c>
      <c r="D333" s="9">
        <v>9.15568970952058E-2</v>
      </c>
      <c r="E333" s="9">
        <v>0.29767068098076499</v>
      </c>
      <c r="F333" s="9">
        <v>1.3385598228276701</v>
      </c>
      <c r="G333" s="9">
        <v>149</v>
      </c>
      <c r="H333" s="9">
        <v>271</v>
      </c>
      <c r="I333" s="10" t="s">
        <v>388</v>
      </c>
      <c r="J333" s="9">
        <v>146</v>
      </c>
      <c r="K333" s="10" t="s">
        <v>16</v>
      </c>
      <c r="L333" s="10" t="s">
        <v>45</v>
      </c>
    </row>
    <row r="334" spans="1:12" ht="20" customHeight="1" x14ac:dyDescent="0.15">
      <c r="A334" s="7" t="s">
        <v>455</v>
      </c>
      <c r="B334" s="8" t="s">
        <v>456</v>
      </c>
      <c r="C334" s="9">
        <v>1.05730598435187E-2</v>
      </c>
      <c r="D334" s="9">
        <v>6.6060477902304904E-2</v>
      </c>
      <c r="E334" s="9">
        <v>0.28971068156753299</v>
      </c>
      <c r="F334" s="9">
        <v>1.3337612104865999</v>
      </c>
      <c r="G334" s="9">
        <v>99</v>
      </c>
      <c r="H334" s="9">
        <v>369</v>
      </c>
      <c r="I334" s="10" t="s">
        <v>388</v>
      </c>
      <c r="J334" s="9">
        <v>147</v>
      </c>
      <c r="K334" s="10" t="s">
        <v>16</v>
      </c>
      <c r="L334" s="10" t="s">
        <v>16</v>
      </c>
    </row>
    <row r="335" spans="1:12" ht="20" customHeight="1" x14ac:dyDescent="0.15">
      <c r="A335" s="7" t="s">
        <v>378</v>
      </c>
      <c r="B335" s="8" t="s">
        <v>379</v>
      </c>
      <c r="C335" s="9">
        <v>1.93423597678917E-3</v>
      </c>
      <c r="D335" s="9">
        <v>2.18367879510886E-2</v>
      </c>
      <c r="E335" s="9">
        <v>-0.250398176798105</v>
      </c>
      <c r="F335" s="9">
        <v>-1.4235962246328799</v>
      </c>
      <c r="G335" s="9">
        <v>0</v>
      </c>
      <c r="H335" s="9">
        <v>391</v>
      </c>
      <c r="I335" s="10" t="s">
        <v>388</v>
      </c>
      <c r="J335" s="9">
        <v>148</v>
      </c>
      <c r="K335" s="10" t="s">
        <v>16</v>
      </c>
      <c r="L335" s="10" t="s">
        <v>16</v>
      </c>
    </row>
    <row r="336" spans="1:12" ht="20" customHeight="1" x14ac:dyDescent="0.15">
      <c r="A336" s="7" t="s">
        <v>457</v>
      </c>
      <c r="B336" s="8" t="s">
        <v>458</v>
      </c>
      <c r="C336" s="9">
        <v>1.8450184501845001E-3</v>
      </c>
      <c r="D336" s="9">
        <v>2.18367879510886E-2</v>
      </c>
      <c r="E336" s="9">
        <v>-0.26939364152796402</v>
      </c>
      <c r="F336" s="9">
        <v>-1.44129340207648</v>
      </c>
      <c r="G336" s="9">
        <v>1</v>
      </c>
      <c r="H336" s="9">
        <v>215</v>
      </c>
      <c r="I336" s="10" t="s">
        <v>388</v>
      </c>
      <c r="J336" s="9">
        <v>149</v>
      </c>
      <c r="K336" s="10" t="s">
        <v>16</v>
      </c>
      <c r="L336" s="10" t="s">
        <v>16</v>
      </c>
    </row>
    <row r="337" spans="1:12" ht="20" customHeight="1" x14ac:dyDescent="0.15">
      <c r="A337" s="7" t="s">
        <v>356</v>
      </c>
      <c r="B337" s="8" t="s">
        <v>357</v>
      </c>
      <c r="C337" s="9">
        <v>2.8818443804034602E-3</v>
      </c>
      <c r="D337" s="9">
        <v>2.6171168152268599E-2</v>
      </c>
      <c r="E337" s="9">
        <v>-0.28605969715253798</v>
      </c>
      <c r="F337" s="9">
        <v>-1.4725885861379899</v>
      </c>
      <c r="G337" s="9">
        <v>3</v>
      </c>
      <c r="H337" s="9">
        <v>163</v>
      </c>
      <c r="I337" s="10" t="s">
        <v>388</v>
      </c>
      <c r="J337" s="9">
        <v>151</v>
      </c>
      <c r="K337" s="10" t="s">
        <v>16</v>
      </c>
      <c r="L337" s="10" t="s">
        <v>16</v>
      </c>
    </row>
    <row r="338" spans="1:12" ht="20" customHeight="1" x14ac:dyDescent="0.15">
      <c r="A338" s="7" t="s">
        <v>358</v>
      </c>
      <c r="B338" s="8" t="s">
        <v>359</v>
      </c>
      <c r="C338" s="9">
        <v>2.8818443804034602E-3</v>
      </c>
      <c r="D338" s="9">
        <v>2.6171168152268599E-2</v>
      </c>
      <c r="E338" s="9">
        <v>-0.28605969715253798</v>
      </c>
      <c r="F338" s="9">
        <v>-1.4725885861379899</v>
      </c>
      <c r="G338" s="9">
        <v>3</v>
      </c>
      <c r="H338" s="9">
        <v>163</v>
      </c>
      <c r="I338" s="10" t="s">
        <v>388</v>
      </c>
      <c r="J338" s="9">
        <v>150</v>
      </c>
      <c r="K338" s="10" t="s">
        <v>16</v>
      </c>
      <c r="L338" s="10" t="s">
        <v>16</v>
      </c>
    </row>
    <row r="339" spans="1:12" ht="20" customHeight="1" x14ac:dyDescent="0.15">
      <c r="A339" s="7" t="s">
        <v>459</v>
      </c>
      <c r="B339" s="8" t="s">
        <v>460</v>
      </c>
      <c r="C339" s="9">
        <v>8.4444444444444402E-3</v>
      </c>
      <c r="D339" s="9">
        <v>5.5890772128060297E-2</v>
      </c>
      <c r="E339" s="9">
        <v>-0.33949959856127998</v>
      </c>
      <c r="F339" s="9">
        <v>-1.5371409598803001</v>
      </c>
      <c r="G339" s="9">
        <v>18</v>
      </c>
      <c r="H339" s="9">
        <v>73</v>
      </c>
      <c r="I339" s="10" t="s">
        <v>388</v>
      </c>
      <c r="J339" s="9">
        <v>152</v>
      </c>
      <c r="K339" s="10" t="s">
        <v>16</v>
      </c>
      <c r="L339" s="10" t="s">
        <v>16</v>
      </c>
    </row>
    <row r="340" spans="1:12" ht="20" customHeight="1" x14ac:dyDescent="0.15">
      <c r="A340" s="7" t="s">
        <v>461</v>
      </c>
      <c r="B340" s="8" t="s">
        <v>462</v>
      </c>
      <c r="C340" s="9">
        <v>1.88679245283019E-2</v>
      </c>
      <c r="D340" s="9">
        <v>9.7588404348369406E-2</v>
      </c>
      <c r="E340" s="9">
        <v>-0.39796426403549701</v>
      </c>
      <c r="F340" s="9">
        <v>-1.53925743616887</v>
      </c>
      <c r="G340" s="9">
        <v>53</v>
      </c>
      <c r="H340" s="9">
        <v>35</v>
      </c>
      <c r="I340" s="10" t="s">
        <v>388</v>
      </c>
      <c r="J340" s="9">
        <v>153</v>
      </c>
      <c r="K340" s="10" t="s">
        <v>16</v>
      </c>
      <c r="L340" s="10" t="s">
        <v>16</v>
      </c>
    </row>
    <row r="341" spans="1:12" ht="20" customHeight="1" x14ac:dyDescent="0.15">
      <c r="A341" s="7" t="s">
        <v>463</v>
      </c>
      <c r="B341" s="8" t="s">
        <v>464</v>
      </c>
      <c r="C341" s="9">
        <v>9.3527871305649091E-3</v>
      </c>
      <c r="D341" s="9">
        <v>5.9873170073534397E-2</v>
      </c>
      <c r="E341" s="9">
        <v>-0.387975133350343</v>
      </c>
      <c r="F341" s="9">
        <v>-1.60295031787586</v>
      </c>
      <c r="G341" s="9">
        <v>24</v>
      </c>
      <c r="H341" s="9">
        <v>47</v>
      </c>
      <c r="I341" s="10" t="s">
        <v>388</v>
      </c>
      <c r="J341" s="9">
        <v>154</v>
      </c>
      <c r="K341" s="10" t="s">
        <v>16</v>
      </c>
      <c r="L341" s="10" t="s">
        <v>16</v>
      </c>
    </row>
    <row r="342" spans="1:12" ht="20" customHeight="1" x14ac:dyDescent="0.15">
      <c r="A342" s="7" t="s">
        <v>465</v>
      </c>
      <c r="B342" s="8" t="s">
        <v>466</v>
      </c>
      <c r="C342" s="9">
        <v>1.7845961177207301E-2</v>
      </c>
      <c r="D342" s="9">
        <v>9.5523483365949097E-2</v>
      </c>
      <c r="E342" s="9">
        <v>-0.46001703282727002</v>
      </c>
      <c r="F342" s="9">
        <v>-1.61514508966403</v>
      </c>
      <c r="G342" s="9">
        <v>56</v>
      </c>
      <c r="H342" s="9">
        <v>24</v>
      </c>
      <c r="I342" s="10" t="s">
        <v>388</v>
      </c>
      <c r="J342" s="9">
        <v>155</v>
      </c>
      <c r="K342" s="10" t="s">
        <v>16</v>
      </c>
      <c r="L342" s="10" t="s">
        <v>16</v>
      </c>
    </row>
    <row r="343" spans="1:12" ht="20" customHeight="1" x14ac:dyDescent="0.15">
      <c r="A343" s="7" t="s">
        <v>380</v>
      </c>
      <c r="B343" s="8" t="s">
        <v>381</v>
      </c>
      <c r="C343" s="9">
        <v>2.3408239700374498E-3</v>
      </c>
      <c r="D343" s="9">
        <v>2.43757802746567E-2</v>
      </c>
      <c r="E343" s="9">
        <v>-0.351290991977534</v>
      </c>
      <c r="F343" s="9">
        <v>-1.62227262075723</v>
      </c>
      <c r="G343" s="9">
        <v>4</v>
      </c>
      <c r="H343" s="9">
        <v>81</v>
      </c>
      <c r="I343" s="10" t="s">
        <v>388</v>
      </c>
      <c r="J343" s="9">
        <v>156</v>
      </c>
      <c r="K343" s="10" t="s">
        <v>16</v>
      </c>
      <c r="L343" s="10" t="s">
        <v>16</v>
      </c>
    </row>
    <row r="344" spans="1:12" ht="20" customHeight="1" x14ac:dyDescent="0.15">
      <c r="A344" s="7" t="s">
        <v>467</v>
      </c>
      <c r="B344" s="8" t="s">
        <v>468</v>
      </c>
      <c r="C344" s="9">
        <v>7.1839080459770103E-4</v>
      </c>
      <c r="D344" s="9">
        <v>1.0603345280764599E-2</v>
      </c>
      <c r="E344" s="9">
        <v>-0.31953558855404002</v>
      </c>
      <c r="F344" s="9">
        <v>-1.6367513149866999</v>
      </c>
      <c r="G344" s="9">
        <v>0</v>
      </c>
      <c r="H344" s="9">
        <v>159</v>
      </c>
      <c r="I344" s="10" t="s">
        <v>388</v>
      </c>
      <c r="J344" s="9">
        <v>157</v>
      </c>
      <c r="K344" s="10" t="s">
        <v>16</v>
      </c>
      <c r="L344" s="10" t="s">
        <v>16</v>
      </c>
    </row>
    <row r="345" spans="1:12" ht="20" customHeight="1" x14ac:dyDescent="0.15">
      <c r="A345" s="7" t="s">
        <v>469</v>
      </c>
      <c r="B345" s="8" t="s">
        <v>470</v>
      </c>
      <c r="C345" s="9">
        <v>7.3313782991202303E-4</v>
      </c>
      <c r="D345" s="9">
        <v>1.0603345280764599E-2</v>
      </c>
      <c r="E345" s="9">
        <v>-0.317715842070034</v>
      </c>
      <c r="F345" s="9">
        <v>-1.6419982994737501</v>
      </c>
      <c r="G345" s="9">
        <v>0</v>
      </c>
      <c r="H345" s="9">
        <v>166</v>
      </c>
      <c r="I345" s="10" t="s">
        <v>388</v>
      </c>
      <c r="J345" s="9">
        <v>158</v>
      </c>
      <c r="K345" s="10" t="s">
        <v>16</v>
      </c>
      <c r="L345" s="10" t="s">
        <v>16</v>
      </c>
    </row>
    <row r="346" spans="1:12" ht="20" customHeight="1" x14ac:dyDescent="0.15">
      <c r="A346" s="7" t="s">
        <v>471</v>
      </c>
      <c r="B346" s="8" t="s">
        <v>472</v>
      </c>
      <c r="C346" s="9">
        <v>2.53623188405797E-3</v>
      </c>
      <c r="D346" s="9">
        <v>2.4996251994023399E-2</v>
      </c>
      <c r="E346" s="9">
        <v>-0.45473267569299203</v>
      </c>
      <c r="F346" s="9">
        <v>-1.8014902813543201</v>
      </c>
      <c r="G346" s="9">
        <v>6</v>
      </c>
      <c r="H346" s="9">
        <v>39</v>
      </c>
      <c r="I346" s="10" t="s">
        <v>388</v>
      </c>
      <c r="J346" s="9">
        <v>159</v>
      </c>
      <c r="K346" s="10" t="s">
        <v>16</v>
      </c>
      <c r="L346" s="10" t="s">
        <v>16</v>
      </c>
    </row>
    <row r="347" spans="1:12" ht="20" customHeight="1" x14ac:dyDescent="0.15">
      <c r="A347" s="7" t="s">
        <v>368</v>
      </c>
      <c r="B347" s="8" t="s">
        <v>369</v>
      </c>
      <c r="C347" s="9">
        <v>3.7485582468281399E-3</v>
      </c>
      <c r="D347" s="9">
        <v>3.01816906265235E-2</v>
      </c>
      <c r="E347" s="9">
        <v>-0.60942370786115196</v>
      </c>
      <c r="F347" s="9">
        <v>-1.9053898200411199</v>
      </c>
      <c r="G347" s="9">
        <v>12</v>
      </c>
      <c r="H347" s="9">
        <v>16</v>
      </c>
      <c r="I347" s="10" t="s">
        <v>388</v>
      </c>
      <c r="J347" s="9">
        <v>160</v>
      </c>
      <c r="K347" s="10" t="s">
        <v>16</v>
      </c>
      <c r="L347" s="10" t="s">
        <v>16</v>
      </c>
    </row>
    <row r="348" spans="1:12" ht="20" customHeight="1" x14ac:dyDescent="0.15">
      <c r="A348" s="7" t="s">
        <v>384</v>
      </c>
      <c r="B348" s="8" t="s">
        <v>385</v>
      </c>
      <c r="C348" s="9">
        <v>5.3022269353128297E-4</v>
      </c>
      <c r="D348" s="9">
        <v>9.10521713786068E-3</v>
      </c>
      <c r="E348" s="9">
        <v>-0.41983516319819603</v>
      </c>
      <c r="F348" s="9">
        <v>-2.0269025539118499</v>
      </c>
      <c r="G348" s="9">
        <v>0</v>
      </c>
      <c r="H348" s="9">
        <v>105</v>
      </c>
      <c r="I348" s="10" t="s">
        <v>388</v>
      </c>
      <c r="J348" s="9">
        <v>161</v>
      </c>
      <c r="K348" s="10" t="s">
        <v>16</v>
      </c>
      <c r="L348" s="10" t="s">
        <v>16</v>
      </c>
    </row>
    <row r="349" spans="1:12" ht="20" customHeight="1" x14ac:dyDescent="0.15">
      <c r="A349" s="7" t="s">
        <v>184</v>
      </c>
      <c r="B349" s="8" t="s">
        <v>185</v>
      </c>
      <c r="C349" s="9">
        <v>1.21080033902409E-4</v>
      </c>
      <c r="D349" s="9">
        <v>8.1644173574885806E-3</v>
      </c>
      <c r="E349" s="9">
        <v>0.47848453512497702</v>
      </c>
      <c r="F349" s="9">
        <v>2.3971804837742599</v>
      </c>
      <c r="G349" s="9">
        <v>0</v>
      </c>
      <c r="H349" s="9">
        <v>432</v>
      </c>
      <c r="I349" s="10" t="s">
        <v>473</v>
      </c>
      <c r="J349" s="9">
        <v>1</v>
      </c>
      <c r="K349" s="10" t="s">
        <v>16</v>
      </c>
      <c r="L349" s="10" t="s">
        <v>45</v>
      </c>
    </row>
    <row r="350" spans="1:12" ht="20" customHeight="1" x14ac:dyDescent="0.15">
      <c r="A350" s="7" t="s">
        <v>389</v>
      </c>
      <c r="B350" s="8" t="s">
        <v>390</v>
      </c>
      <c r="C350" s="9">
        <v>1.7534630896019599E-4</v>
      </c>
      <c r="D350" s="9">
        <v>8.1644173574885806E-3</v>
      </c>
      <c r="E350" s="9">
        <v>0.77236533761802295</v>
      </c>
      <c r="F350" s="9">
        <v>2.38972222487534</v>
      </c>
      <c r="G350" s="9">
        <v>0</v>
      </c>
      <c r="H350" s="9">
        <v>22</v>
      </c>
      <c r="I350" s="10" t="s">
        <v>473</v>
      </c>
      <c r="J350" s="9">
        <v>2</v>
      </c>
      <c r="K350" s="10" t="s">
        <v>16</v>
      </c>
      <c r="L350" s="10" t="s">
        <v>45</v>
      </c>
    </row>
    <row r="351" spans="1:12" ht="20" customHeight="1" x14ac:dyDescent="0.15">
      <c r="A351" s="7" t="s">
        <v>391</v>
      </c>
      <c r="B351" s="8" t="s">
        <v>392</v>
      </c>
      <c r="C351" s="9">
        <v>1.7289073305670801E-4</v>
      </c>
      <c r="D351" s="9">
        <v>8.1644173574885806E-3</v>
      </c>
      <c r="E351" s="9">
        <v>0.74424652021388604</v>
      </c>
      <c r="F351" s="9">
        <v>2.3593589505603298</v>
      </c>
      <c r="G351" s="9">
        <v>0</v>
      </c>
      <c r="H351" s="9">
        <v>24</v>
      </c>
      <c r="I351" s="10" t="s">
        <v>473</v>
      </c>
      <c r="J351" s="9">
        <v>3</v>
      </c>
      <c r="K351" s="10" t="s">
        <v>16</v>
      </c>
      <c r="L351" s="10" t="s">
        <v>45</v>
      </c>
    </row>
    <row r="352" spans="1:12" ht="20" customHeight="1" x14ac:dyDescent="0.15">
      <c r="A352" s="7" t="s">
        <v>386</v>
      </c>
      <c r="B352" s="8" t="s">
        <v>387</v>
      </c>
      <c r="C352" s="9">
        <v>1.6276041666666701E-4</v>
      </c>
      <c r="D352" s="9">
        <v>8.1644173574885806E-3</v>
      </c>
      <c r="E352" s="9">
        <v>0.63467590806420804</v>
      </c>
      <c r="F352" s="9">
        <v>2.3165625181652301</v>
      </c>
      <c r="G352" s="9">
        <v>0</v>
      </c>
      <c r="H352" s="9">
        <v>45</v>
      </c>
      <c r="I352" s="10" t="s">
        <v>473</v>
      </c>
      <c r="J352" s="9">
        <v>4</v>
      </c>
      <c r="K352" s="10" t="s">
        <v>16</v>
      </c>
      <c r="L352" s="10" t="s">
        <v>45</v>
      </c>
    </row>
    <row r="353" spans="1:12" ht="20" customHeight="1" x14ac:dyDescent="0.15">
      <c r="A353" s="7" t="s">
        <v>84</v>
      </c>
      <c r="B353" s="8" t="s">
        <v>85</v>
      </c>
      <c r="C353" s="9">
        <v>1.55062800434176E-4</v>
      </c>
      <c r="D353" s="9">
        <v>8.1644173574885806E-3</v>
      </c>
      <c r="E353" s="9">
        <v>0.55984629450590295</v>
      </c>
      <c r="F353" s="9">
        <v>2.2659909824662199</v>
      </c>
      <c r="G353" s="9">
        <v>0</v>
      </c>
      <c r="H353" s="9">
        <v>78</v>
      </c>
      <c r="I353" s="10" t="s">
        <v>473</v>
      </c>
      <c r="J353" s="9">
        <v>5</v>
      </c>
      <c r="K353" s="10" t="s">
        <v>16</v>
      </c>
      <c r="L353" s="10" t="s">
        <v>45</v>
      </c>
    </row>
    <row r="354" spans="1:12" ht="20" customHeight="1" x14ac:dyDescent="0.15">
      <c r="A354" s="7" t="s">
        <v>248</v>
      </c>
      <c r="B354" s="8" t="s">
        <v>249</v>
      </c>
      <c r="C354" s="9">
        <v>1.6992353440951601E-4</v>
      </c>
      <c r="D354" s="9">
        <v>8.1644173574885806E-3</v>
      </c>
      <c r="E354" s="9">
        <v>0.63918864119997498</v>
      </c>
      <c r="F354" s="9">
        <v>2.1355097373028902</v>
      </c>
      <c r="G354" s="9">
        <v>0</v>
      </c>
      <c r="H354" s="9">
        <v>30</v>
      </c>
      <c r="I354" s="10" t="s">
        <v>473</v>
      </c>
      <c r="J354" s="9">
        <v>6</v>
      </c>
      <c r="K354" s="10" t="s">
        <v>16</v>
      </c>
      <c r="L354" s="10" t="s">
        <v>45</v>
      </c>
    </row>
    <row r="355" spans="1:12" ht="20" customHeight="1" x14ac:dyDescent="0.15">
      <c r="A355" s="7" t="s">
        <v>407</v>
      </c>
      <c r="B355" s="8" t="s">
        <v>408</v>
      </c>
      <c r="C355" s="9">
        <v>1.7137960582690699E-4</v>
      </c>
      <c r="D355" s="9">
        <v>8.1644173574885806E-3</v>
      </c>
      <c r="E355" s="9">
        <v>0.65932682732941095</v>
      </c>
      <c r="F355" s="9">
        <v>2.1321392958291998</v>
      </c>
      <c r="G355" s="9">
        <v>0</v>
      </c>
      <c r="H355" s="9">
        <v>26</v>
      </c>
      <c r="I355" s="10" t="s">
        <v>473</v>
      </c>
      <c r="J355" s="9">
        <v>7</v>
      </c>
      <c r="K355" s="10" t="s">
        <v>16</v>
      </c>
      <c r="L355" s="10" t="s">
        <v>16</v>
      </c>
    </row>
    <row r="356" spans="1:12" ht="20" customHeight="1" x14ac:dyDescent="0.15">
      <c r="A356" s="7" t="s">
        <v>393</v>
      </c>
      <c r="B356" s="8" t="s">
        <v>394</v>
      </c>
      <c r="C356" s="9">
        <v>1.77714590367869E-4</v>
      </c>
      <c r="D356" s="9">
        <v>8.1644173574885806E-3</v>
      </c>
      <c r="E356" s="9">
        <v>0.75982450759793496</v>
      </c>
      <c r="F356" s="9">
        <v>2.1190965661499002</v>
      </c>
      <c r="G356" s="9">
        <v>0</v>
      </c>
      <c r="H356" s="9">
        <v>15</v>
      </c>
      <c r="I356" s="10" t="s">
        <v>473</v>
      </c>
      <c r="J356" s="9">
        <v>8</v>
      </c>
      <c r="K356" s="10" t="s">
        <v>16</v>
      </c>
      <c r="L356" s="10" t="s">
        <v>45</v>
      </c>
    </row>
    <row r="357" spans="1:12" ht="20" customHeight="1" x14ac:dyDescent="0.15">
      <c r="A357" s="7" t="s">
        <v>474</v>
      </c>
      <c r="B357" s="8" t="s">
        <v>475</v>
      </c>
      <c r="C357" s="9">
        <v>1.7061934823409E-4</v>
      </c>
      <c r="D357" s="9">
        <v>8.1644173574885806E-3</v>
      </c>
      <c r="E357" s="9">
        <v>0.62060580836465895</v>
      </c>
      <c r="F357" s="9">
        <v>2.0447205337626699</v>
      </c>
      <c r="G357" s="9">
        <v>0</v>
      </c>
      <c r="H357" s="9">
        <v>28</v>
      </c>
      <c r="I357" s="10" t="s">
        <v>473</v>
      </c>
      <c r="J357" s="9">
        <v>9</v>
      </c>
      <c r="K357" s="10" t="s">
        <v>16</v>
      </c>
      <c r="L357" s="10" t="s">
        <v>16</v>
      </c>
    </row>
    <row r="358" spans="1:12" ht="20" customHeight="1" x14ac:dyDescent="0.15">
      <c r="A358" s="7" t="s">
        <v>476</v>
      </c>
      <c r="B358" s="8" t="s">
        <v>477</v>
      </c>
      <c r="C358" s="9">
        <v>1.7061934823409E-4</v>
      </c>
      <c r="D358" s="9">
        <v>8.1644173574885806E-3</v>
      </c>
      <c r="E358" s="9">
        <v>0.60934178718108001</v>
      </c>
      <c r="F358" s="9">
        <v>2.0208834083706799</v>
      </c>
      <c r="G358" s="9">
        <v>0</v>
      </c>
      <c r="H358" s="9">
        <v>29</v>
      </c>
      <c r="I358" s="10" t="s">
        <v>473</v>
      </c>
      <c r="J358" s="9">
        <v>10</v>
      </c>
      <c r="K358" s="10" t="s">
        <v>16</v>
      </c>
      <c r="L358" s="10" t="s">
        <v>16</v>
      </c>
    </row>
    <row r="359" spans="1:12" ht="20" customHeight="1" x14ac:dyDescent="0.15">
      <c r="A359" s="7" t="s">
        <v>276</v>
      </c>
      <c r="B359" s="8" t="s">
        <v>277</v>
      </c>
      <c r="C359" s="9">
        <v>1.7061934823409E-4</v>
      </c>
      <c r="D359" s="9">
        <v>8.1644173574885806E-3</v>
      </c>
      <c r="E359" s="9">
        <v>0.60804434554415199</v>
      </c>
      <c r="F359" s="9">
        <v>2.0165804402622101</v>
      </c>
      <c r="G359" s="9">
        <v>0</v>
      </c>
      <c r="H359" s="9">
        <v>29</v>
      </c>
      <c r="I359" s="10" t="s">
        <v>473</v>
      </c>
      <c r="J359" s="9">
        <v>11</v>
      </c>
      <c r="K359" s="10" t="s">
        <v>16</v>
      </c>
      <c r="L359" s="10" t="s">
        <v>45</v>
      </c>
    </row>
    <row r="360" spans="1:12" ht="20" customHeight="1" x14ac:dyDescent="0.15">
      <c r="A360" s="7" t="s">
        <v>419</v>
      </c>
      <c r="B360" s="8" t="s">
        <v>420</v>
      </c>
      <c r="C360" s="9">
        <v>3.4788658897199498E-4</v>
      </c>
      <c r="D360" s="9">
        <v>9.8770740590853907E-3</v>
      </c>
      <c r="E360" s="9">
        <v>0.64241901647464394</v>
      </c>
      <c r="F360" s="9">
        <v>2.0132310443932302</v>
      </c>
      <c r="G360" s="9">
        <v>1</v>
      </c>
      <c r="H360" s="9">
        <v>23</v>
      </c>
      <c r="I360" s="10" t="s">
        <v>473</v>
      </c>
      <c r="J360" s="9">
        <v>12</v>
      </c>
      <c r="K360" s="10" t="s">
        <v>16</v>
      </c>
      <c r="L360" s="10" t="s">
        <v>45</v>
      </c>
    </row>
    <row r="361" spans="1:12" ht="20" customHeight="1" x14ac:dyDescent="0.15">
      <c r="A361" s="7" t="s">
        <v>409</v>
      </c>
      <c r="B361" s="8" t="s">
        <v>410</v>
      </c>
      <c r="C361" s="9">
        <v>1.6992353440951601E-4</v>
      </c>
      <c r="D361" s="9">
        <v>8.1644173574885806E-3</v>
      </c>
      <c r="E361" s="9">
        <v>0.59652442598325395</v>
      </c>
      <c r="F361" s="9">
        <v>1.99296989670333</v>
      </c>
      <c r="G361" s="9">
        <v>0</v>
      </c>
      <c r="H361" s="9">
        <v>30</v>
      </c>
      <c r="I361" s="10" t="s">
        <v>473</v>
      </c>
      <c r="J361" s="9">
        <v>13</v>
      </c>
      <c r="K361" s="10" t="s">
        <v>16</v>
      </c>
      <c r="L361" s="10" t="s">
        <v>16</v>
      </c>
    </row>
    <row r="362" spans="1:12" ht="20" customHeight="1" x14ac:dyDescent="0.15">
      <c r="A362" s="7" t="s">
        <v>478</v>
      </c>
      <c r="B362" s="8" t="s">
        <v>479</v>
      </c>
      <c r="C362" s="9">
        <v>3.5410764872521199E-4</v>
      </c>
      <c r="D362" s="9">
        <v>9.8770740590853907E-3</v>
      </c>
      <c r="E362" s="9">
        <v>0.697520994488952</v>
      </c>
      <c r="F362" s="9">
        <v>1.9803530585765301</v>
      </c>
      <c r="G362" s="9">
        <v>1</v>
      </c>
      <c r="H362" s="9">
        <v>16</v>
      </c>
      <c r="I362" s="10" t="s">
        <v>473</v>
      </c>
      <c r="J362" s="9">
        <v>14</v>
      </c>
      <c r="K362" s="10" t="s">
        <v>16</v>
      </c>
      <c r="L362" s="10" t="s">
        <v>45</v>
      </c>
    </row>
    <row r="363" spans="1:12" ht="20" customHeight="1" x14ac:dyDescent="0.15">
      <c r="A363" s="7" t="s">
        <v>480</v>
      </c>
      <c r="B363" s="8" t="s">
        <v>481</v>
      </c>
      <c r="C363" s="9">
        <v>5.3116147308781897E-4</v>
      </c>
      <c r="D363" s="9">
        <v>1.16370896845619E-2</v>
      </c>
      <c r="E363" s="9">
        <v>0.6901333685769</v>
      </c>
      <c r="F363" s="9">
        <v>1.9593786252818499</v>
      </c>
      <c r="G363" s="9">
        <v>2</v>
      </c>
      <c r="H363" s="9">
        <v>16</v>
      </c>
      <c r="I363" s="10" t="s">
        <v>473</v>
      </c>
      <c r="J363" s="9">
        <v>15</v>
      </c>
      <c r="K363" s="10" t="s">
        <v>16</v>
      </c>
      <c r="L363" s="10" t="s">
        <v>16</v>
      </c>
    </row>
    <row r="364" spans="1:12" ht="20" customHeight="1" x14ac:dyDescent="0.15">
      <c r="A364" s="7" t="s">
        <v>482</v>
      </c>
      <c r="B364" s="8" t="s">
        <v>483</v>
      </c>
      <c r="C364" s="9">
        <v>1.7250301880282899E-4</v>
      </c>
      <c r="D364" s="9">
        <v>8.1644173574885806E-3</v>
      </c>
      <c r="E364" s="9">
        <v>0.60886373401055505</v>
      </c>
      <c r="F364" s="9">
        <v>1.9483053998303701</v>
      </c>
      <c r="G364" s="9">
        <v>0</v>
      </c>
      <c r="H364" s="9">
        <v>25</v>
      </c>
      <c r="I364" s="10" t="s">
        <v>473</v>
      </c>
      <c r="J364" s="9">
        <v>16</v>
      </c>
      <c r="K364" s="10" t="s">
        <v>16</v>
      </c>
      <c r="L364" s="10" t="s">
        <v>16</v>
      </c>
    </row>
    <row r="365" spans="1:12" ht="20" customHeight="1" x14ac:dyDescent="0.15">
      <c r="A365" s="7" t="s">
        <v>431</v>
      </c>
      <c r="B365" s="8" t="s">
        <v>432</v>
      </c>
      <c r="C365" s="9">
        <v>1.2550200803212899E-4</v>
      </c>
      <c r="D365" s="9">
        <v>8.1644173574885806E-3</v>
      </c>
      <c r="E365" s="9">
        <v>0.39697823811626298</v>
      </c>
      <c r="F365" s="9">
        <v>1.94621720449158</v>
      </c>
      <c r="G365" s="9">
        <v>0</v>
      </c>
      <c r="H365" s="9">
        <v>331</v>
      </c>
      <c r="I365" s="10" t="s">
        <v>473</v>
      </c>
      <c r="J365" s="9">
        <v>17</v>
      </c>
      <c r="K365" s="10" t="s">
        <v>16</v>
      </c>
      <c r="L365" s="10" t="s">
        <v>45</v>
      </c>
    </row>
    <row r="366" spans="1:12" ht="20" customHeight="1" x14ac:dyDescent="0.15">
      <c r="A366" s="7" t="s">
        <v>399</v>
      </c>
      <c r="B366" s="8" t="s">
        <v>400</v>
      </c>
      <c r="C366" s="9">
        <v>7.0746374248319805E-4</v>
      </c>
      <c r="D366" s="9">
        <v>1.30554849753266E-2</v>
      </c>
      <c r="E366" s="9">
        <v>0.67290090077908504</v>
      </c>
      <c r="F366" s="9">
        <v>1.94320245878426</v>
      </c>
      <c r="G366" s="9">
        <v>3</v>
      </c>
      <c r="H366" s="9">
        <v>17</v>
      </c>
      <c r="I366" s="10" t="s">
        <v>473</v>
      </c>
      <c r="J366" s="9">
        <v>18</v>
      </c>
      <c r="K366" s="10" t="s">
        <v>16</v>
      </c>
      <c r="L366" s="10" t="s">
        <v>16</v>
      </c>
    </row>
    <row r="367" spans="1:12" ht="20" customHeight="1" x14ac:dyDescent="0.15">
      <c r="A367" s="7" t="s">
        <v>484</v>
      </c>
      <c r="B367" s="8" t="s">
        <v>485</v>
      </c>
      <c r="C367" s="9">
        <v>1.5994313133108199E-3</v>
      </c>
      <c r="D367" s="9">
        <v>2.2786841401444199E-2</v>
      </c>
      <c r="E367" s="9">
        <v>0.68262029558375903</v>
      </c>
      <c r="F367" s="9">
        <v>1.90377950420259</v>
      </c>
      <c r="G367" s="9">
        <v>8</v>
      </c>
      <c r="H367" s="9">
        <v>15</v>
      </c>
      <c r="I367" s="10" t="s">
        <v>473</v>
      </c>
      <c r="J367" s="9">
        <v>19</v>
      </c>
      <c r="K367" s="10" t="s">
        <v>16</v>
      </c>
      <c r="L367" s="10" t="s">
        <v>45</v>
      </c>
    </row>
    <row r="368" spans="1:12" ht="20" customHeight="1" x14ac:dyDescent="0.15">
      <c r="A368" s="7" t="s">
        <v>415</v>
      </c>
      <c r="B368" s="8" t="s">
        <v>416</v>
      </c>
      <c r="C368" s="9">
        <v>8.6971647242998801E-4</v>
      </c>
      <c r="D368" s="9">
        <v>1.44520971269749E-2</v>
      </c>
      <c r="E368" s="9">
        <v>0.60388159306755895</v>
      </c>
      <c r="F368" s="9">
        <v>1.8924613673064199</v>
      </c>
      <c r="G368" s="9">
        <v>4</v>
      </c>
      <c r="H368" s="9">
        <v>23</v>
      </c>
      <c r="I368" s="10" t="s">
        <v>473</v>
      </c>
      <c r="J368" s="9">
        <v>20</v>
      </c>
      <c r="K368" s="10" t="s">
        <v>16</v>
      </c>
      <c r="L368" s="10" t="s">
        <v>16</v>
      </c>
    </row>
    <row r="369" spans="1:12" ht="20" customHeight="1" x14ac:dyDescent="0.15">
      <c r="A369" s="7" t="s">
        <v>411</v>
      </c>
      <c r="B369" s="8" t="s">
        <v>412</v>
      </c>
      <c r="C369" s="9">
        <v>6.5843621399177003E-4</v>
      </c>
      <c r="D369" s="9">
        <v>1.30248071711486E-2</v>
      </c>
      <c r="E369" s="9">
        <v>0.52698004667869502</v>
      </c>
      <c r="F369" s="9">
        <v>1.8870597320161999</v>
      </c>
      <c r="G369" s="9">
        <v>3</v>
      </c>
      <c r="H369" s="9">
        <v>41</v>
      </c>
      <c r="I369" s="10" t="s">
        <v>473</v>
      </c>
      <c r="J369" s="9">
        <v>21</v>
      </c>
      <c r="K369" s="10" t="s">
        <v>16</v>
      </c>
      <c r="L369" s="10" t="s">
        <v>16</v>
      </c>
    </row>
    <row r="370" spans="1:12" ht="20" customHeight="1" x14ac:dyDescent="0.15">
      <c r="A370" s="7" t="s">
        <v>146</v>
      </c>
      <c r="B370" s="8" t="s">
        <v>147</v>
      </c>
      <c r="C370" s="9">
        <v>3.14564328405159E-4</v>
      </c>
      <c r="D370" s="9">
        <v>9.8770740590853907E-3</v>
      </c>
      <c r="E370" s="9">
        <v>0.47603019796007401</v>
      </c>
      <c r="F370" s="9">
        <v>1.8718414212796299</v>
      </c>
      <c r="G370" s="9">
        <v>1</v>
      </c>
      <c r="H370" s="9">
        <v>66</v>
      </c>
      <c r="I370" s="10" t="s">
        <v>473</v>
      </c>
      <c r="J370" s="9">
        <v>22</v>
      </c>
      <c r="K370" s="10" t="s">
        <v>16</v>
      </c>
      <c r="L370" s="10" t="s">
        <v>16</v>
      </c>
    </row>
    <row r="371" spans="1:12" ht="20" customHeight="1" x14ac:dyDescent="0.15">
      <c r="A371" s="7" t="s">
        <v>254</v>
      </c>
      <c r="B371" s="8" t="s">
        <v>255</v>
      </c>
      <c r="C371" s="9">
        <v>3.11187179088222E-4</v>
      </c>
      <c r="D371" s="9">
        <v>9.8770740590853907E-3</v>
      </c>
      <c r="E371" s="9">
        <v>0.46148093324320599</v>
      </c>
      <c r="F371" s="9">
        <v>1.86247081873126</v>
      </c>
      <c r="G371" s="9">
        <v>1</v>
      </c>
      <c r="H371" s="9">
        <v>77</v>
      </c>
      <c r="I371" s="10" t="s">
        <v>473</v>
      </c>
      <c r="J371" s="9">
        <v>23</v>
      </c>
      <c r="K371" s="10" t="s">
        <v>16</v>
      </c>
      <c r="L371" s="10" t="s">
        <v>45</v>
      </c>
    </row>
    <row r="372" spans="1:12" ht="20" customHeight="1" x14ac:dyDescent="0.15">
      <c r="A372" s="7" t="s">
        <v>413</v>
      </c>
      <c r="B372" s="8" t="s">
        <v>414</v>
      </c>
      <c r="C372" s="9">
        <v>1.15645134643978E-3</v>
      </c>
      <c r="D372" s="9">
        <v>1.7709578462146498E-2</v>
      </c>
      <c r="E372" s="9">
        <v>0.52177018378526396</v>
      </c>
      <c r="F372" s="9">
        <v>1.8588445798004301</v>
      </c>
      <c r="G372" s="9">
        <v>6</v>
      </c>
      <c r="H372" s="9">
        <v>40</v>
      </c>
      <c r="I372" s="10" t="s">
        <v>473</v>
      </c>
      <c r="J372" s="9">
        <v>24</v>
      </c>
      <c r="K372" s="10" t="s">
        <v>16</v>
      </c>
      <c r="L372" s="10" t="s">
        <v>16</v>
      </c>
    </row>
    <row r="373" spans="1:12" ht="20" customHeight="1" x14ac:dyDescent="0.15">
      <c r="A373" s="7" t="s">
        <v>86</v>
      </c>
      <c r="B373" s="8" t="s">
        <v>87</v>
      </c>
      <c r="C373" s="9">
        <v>3.4123869646818E-4</v>
      </c>
      <c r="D373" s="9">
        <v>9.8770740590853907E-3</v>
      </c>
      <c r="E373" s="9">
        <v>0.56310089680946795</v>
      </c>
      <c r="F373" s="9">
        <v>1.85525812160939</v>
      </c>
      <c r="G373" s="9">
        <v>1</v>
      </c>
      <c r="H373" s="9">
        <v>28</v>
      </c>
      <c r="I373" s="10" t="s">
        <v>473</v>
      </c>
      <c r="J373" s="9">
        <v>25</v>
      </c>
      <c r="K373" s="10" t="s">
        <v>16</v>
      </c>
      <c r="L373" s="10" t="s">
        <v>16</v>
      </c>
    </row>
    <row r="374" spans="1:12" ht="20" customHeight="1" x14ac:dyDescent="0.15">
      <c r="A374" s="7" t="s">
        <v>80</v>
      </c>
      <c r="B374" s="8" t="s">
        <v>81</v>
      </c>
      <c r="C374" s="9">
        <v>3.2331070158422203E-4</v>
      </c>
      <c r="D374" s="9">
        <v>9.8770740590853907E-3</v>
      </c>
      <c r="E374" s="9">
        <v>0.500038785187918</v>
      </c>
      <c r="F374" s="9">
        <v>1.83310345214447</v>
      </c>
      <c r="G374" s="9">
        <v>1</v>
      </c>
      <c r="H374" s="9">
        <v>46</v>
      </c>
      <c r="I374" s="10" t="s">
        <v>473</v>
      </c>
      <c r="J374" s="9">
        <v>26</v>
      </c>
      <c r="K374" s="10" t="s">
        <v>16</v>
      </c>
      <c r="L374" s="10" t="s">
        <v>45</v>
      </c>
    </row>
    <row r="375" spans="1:12" ht="20" customHeight="1" x14ac:dyDescent="0.15">
      <c r="A375" s="7" t="s">
        <v>190</v>
      </c>
      <c r="B375" s="8" t="s">
        <v>191</v>
      </c>
      <c r="C375" s="9">
        <v>2.9994001199760002E-4</v>
      </c>
      <c r="D375" s="9">
        <v>9.8770740590853907E-3</v>
      </c>
      <c r="E375" s="9">
        <v>0.43095046424283401</v>
      </c>
      <c r="F375" s="9">
        <v>1.8207247412943199</v>
      </c>
      <c r="G375" s="9">
        <v>1</v>
      </c>
      <c r="H375" s="9">
        <v>100</v>
      </c>
      <c r="I375" s="10" t="s">
        <v>473</v>
      </c>
      <c r="J375" s="9">
        <v>27</v>
      </c>
      <c r="K375" s="10" t="s">
        <v>16</v>
      </c>
      <c r="L375" s="10" t="s">
        <v>45</v>
      </c>
    </row>
    <row r="376" spans="1:12" ht="20" customHeight="1" x14ac:dyDescent="0.15">
      <c r="A376" s="7" t="s">
        <v>52</v>
      </c>
      <c r="B376" s="8" t="s">
        <v>53</v>
      </c>
      <c r="C376" s="9">
        <v>6.8247739293635903E-4</v>
      </c>
      <c r="D376" s="9">
        <v>1.30248071711486E-2</v>
      </c>
      <c r="E376" s="9">
        <v>0.54879591469949096</v>
      </c>
      <c r="F376" s="9">
        <v>1.82008288604082</v>
      </c>
      <c r="G376" s="9">
        <v>3</v>
      </c>
      <c r="H376" s="9">
        <v>29</v>
      </c>
      <c r="I376" s="10" t="s">
        <v>473</v>
      </c>
      <c r="J376" s="9">
        <v>28</v>
      </c>
      <c r="K376" s="10" t="s">
        <v>53</v>
      </c>
      <c r="L376" s="10" t="s">
        <v>45</v>
      </c>
    </row>
    <row r="377" spans="1:12" ht="20" customHeight="1" x14ac:dyDescent="0.15">
      <c r="A377" s="7" t="s">
        <v>43</v>
      </c>
      <c r="B377" s="8" t="s">
        <v>44</v>
      </c>
      <c r="C377" s="9">
        <v>6.8376068376068398E-4</v>
      </c>
      <c r="D377" s="9">
        <v>1.30248071711486E-2</v>
      </c>
      <c r="E377" s="9">
        <v>0.55591286775536297</v>
      </c>
      <c r="F377" s="9">
        <v>1.81417319889924</v>
      </c>
      <c r="G377" s="9">
        <v>3</v>
      </c>
      <c r="H377" s="9">
        <v>27</v>
      </c>
      <c r="I377" s="10" t="s">
        <v>473</v>
      </c>
      <c r="J377" s="9">
        <v>29</v>
      </c>
      <c r="K377" s="10" t="s">
        <v>44</v>
      </c>
      <c r="L377" s="10" t="s">
        <v>45</v>
      </c>
    </row>
    <row r="378" spans="1:12" ht="20" customHeight="1" x14ac:dyDescent="0.15">
      <c r="A378" s="7" t="s">
        <v>122</v>
      </c>
      <c r="B378" s="8" t="s">
        <v>123</v>
      </c>
      <c r="C378" s="9">
        <v>6.41128385959288E-4</v>
      </c>
      <c r="D378" s="9">
        <v>1.30248071711486E-2</v>
      </c>
      <c r="E378" s="9">
        <v>0.48386883656933399</v>
      </c>
      <c r="F378" s="9">
        <v>1.8037517058408199</v>
      </c>
      <c r="G378" s="9">
        <v>3</v>
      </c>
      <c r="H378" s="9">
        <v>50</v>
      </c>
      <c r="I378" s="10" t="s">
        <v>473</v>
      </c>
      <c r="J378" s="9">
        <v>30</v>
      </c>
      <c r="K378" s="10" t="s">
        <v>16</v>
      </c>
      <c r="L378" s="10" t="s">
        <v>16</v>
      </c>
    </row>
    <row r="379" spans="1:12" ht="20" customHeight="1" x14ac:dyDescent="0.15">
      <c r="A379" s="7" t="s">
        <v>447</v>
      </c>
      <c r="B379" s="8" t="s">
        <v>448</v>
      </c>
      <c r="C379" s="9">
        <v>1.3054830287206301E-4</v>
      </c>
      <c r="D379" s="9">
        <v>8.1644173574885806E-3</v>
      </c>
      <c r="E379" s="9">
        <v>0.37687294508908098</v>
      </c>
      <c r="F379" s="9">
        <v>1.8010097700435399</v>
      </c>
      <c r="G379" s="9">
        <v>0</v>
      </c>
      <c r="H379" s="9">
        <v>256</v>
      </c>
      <c r="I379" s="10" t="s">
        <v>473</v>
      </c>
      <c r="J379" s="9">
        <v>31</v>
      </c>
      <c r="K379" s="10" t="s">
        <v>16</v>
      </c>
      <c r="L379" s="10" t="s">
        <v>45</v>
      </c>
    </row>
    <row r="380" spans="1:12" ht="20" customHeight="1" x14ac:dyDescent="0.15">
      <c r="A380" s="7" t="s">
        <v>486</v>
      </c>
      <c r="B380" s="8" t="s">
        <v>487</v>
      </c>
      <c r="C380" s="9">
        <v>6.8247739293635903E-4</v>
      </c>
      <c r="D380" s="9">
        <v>1.30248071711486E-2</v>
      </c>
      <c r="E380" s="9">
        <v>0.54555597134030798</v>
      </c>
      <c r="F380" s="9">
        <v>1.7974525566491499</v>
      </c>
      <c r="G380" s="9">
        <v>3</v>
      </c>
      <c r="H380" s="9">
        <v>28</v>
      </c>
      <c r="I380" s="10" t="s">
        <v>473</v>
      </c>
      <c r="J380" s="9">
        <v>32</v>
      </c>
      <c r="K380" s="10" t="s">
        <v>16</v>
      </c>
      <c r="L380" s="10" t="s">
        <v>16</v>
      </c>
    </row>
    <row r="381" spans="1:12" ht="20" customHeight="1" x14ac:dyDescent="0.15">
      <c r="A381" s="7" t="s">
        <v>64</v>
      </c>
      <c r="B381" s="8" t="s">
        <v>65</v>
      </c>
      <c r="C381" s="9">
        <v>7.8088396064344805E-4</v>
      </c>
      <c r="D381" s="9">
        <v>1.3552674961389601E-2</v>
      </c>
      <c r="E381" s="9">
        <v>0.44912758881090498</v>
      </c>
      <c r="F381" s="9">
        <v>1.79261855972239</v>
      </c>
      <c r="G381" s="9">
        <v>4</v>
      </c>
      <c r="H381" s="9">
        <v>72</v>
      </c>
      <c r="I381" s="10" t="s">
        <v>473</v>
      </c>
      <c r="J381" s="9">
        <v>33</v>
      </c>
      <c r="K381" s="10" t="s">
        <v>16</v>
      </c>
      <c r="L381" s="10" t="s">
        <v>16</v>
      </c>
    </row>
    <row r="382" spans="1:12" ht="20" customHeight="1" x14ac:dyDescent="0.15">
      <c r="A382" s="7" t="s">
        <v>488</v>
      </c>
      <c r="B382" s="8" t="s">
        <v>489</v>
      </c>
      <c r="C382" s="9">
        <v>5.5091523014039502E-3</v>
      </c>
      <c r="D382" s="9">
        <v>5.3119110461684903E-2</v>
      </c>
      <c r="E382" s="9">
        <v>0.64077109077042604</v>
      </c>
      <c r="F382" s="9">
        <v>1.7870650453647301</v>
      </c>
      <c r="G382" s="9">
        <v>30</v>
      </c>
      <c r="H382" s="9">
        <v>15</v>
      </c>
      <c r="I382" s="10" t="s">
        <v>473</v>
      </c>
      <c r="J382" s="9">
        <v>34</v>
      </c>
      <c r="K382" s="10" t="s">
        <v>16</v>
      </c>
      <c r="L382" s="10" t="s">
        <v>16</v>
      </c>
    </row>
    <row r="383" spans="1:12" ht="20" customHeight="1" x14ac:dyDescent="0.15">
      <c r="A383" s="7" t="s">
        <v>490</v>
      </c>
      <c r="B383" s="8" t="s">
        <v>491</v>
      </c>
      <c r="C383" s="9">
        <v>2.0110608345902501E-3</v>
      </c>
      <c r="D383" s="9">
        <v>2.58043910417022E-2</v>
      </c>
      <c r="E383" s="9">
        <v>0.51613819320057197</v>
      </c>
      <c r="F383" s="9">
        <v>1.78705566957963</v>
      </c>
      <c r="G383" s="9">
        <v>11</v>
      </c>
      <c r="H383" s="9">
        <v>35</v>
      </c>
      <c r="I383" s="10" t="s">
        <v>473</v>
      </c>
      <c r="J383" s="9">
        <v>35</v>
      </c>
      <c r="K383" s="10" t="s">
        <v>16</v>
      </c>
      <c r="L383" s="10" t="s">
        <v>16</v>
      </c>
    </row>
    <row r="384" spans="1:12" ht="20" customHeight="1" x14ac:dyDescent="0.15">
      <c r="A384" s="7" t="s">
        <v>112</v>
      </c>
      <c r="B384" s="8" t="s">
        <v>113</v>
      </c>
      <c r="C384" s="9">
        <v>4.7778308647873901E-4</v>
      </c>
      <c r="D384" s="9">
        <v>1.0974958545291E-2</v>
      </c>
      <c r="E384" s="9">
        <v>0.46518252412717798</v>
      </c>
      <c r="F384" s="9">
        <v>1.7617681538441801</v>
      </c>
      <c r="G384" s="9">
        <v>2</v>
      </c>
      <c r="H384" s="9">
        <v>54</v>
      </c>
      <c r="I384" s="10" t="s">
        <v>473</v>
      </c>
      <c r="J384" s="9">
        <v>36</v>
      </c>
      <c r="K384" s="10" t="s">
        <v>16</v>
      </c>
      <c r="L384" s="10" t="s">
        <v>16</v>
      </c>
    </row>
    <row r="385" spans="1:12" ht="20" customHeight="1" x14ac:dyDescent="0.15">
      <c r="A385" s="7" t="s">
        <v>492</v>
      </c>
      <c r="B385" s="8" t="s">
        <v>493</v>
      </c>
      <c r="C385" s="9">
        <v>1.76678445229682E-3</v>
      </c>
      <c r="D385" s="9">
        <v>2.3790666504203702E-2</v>
      </c>
      <c r="E385" s="9">
        <v>0.47386517731831801</v>
      </c>
      <c r="F385" s="9">
        <v>1.76060086948325</v>
      </c>
      <c r="G385" s="9">
        <v>10</v>
      </c>
      <c r="H385" s="9">
        <v>49</v>
      </c>
      <c r="I385" s="10" t="s">
        <v>473</v>
      </c>
      <c r="J385" s="9">
        <v>37</v>
      </c>
      <c r="K385" s="10" t="s">
        <v>16</v>
      </c>
      <c r="L385" s="10" t="s">
        <v>16</v>
      </c>
    </row>
    <row r="386" spans="1:12" ht="20" customHeight="1" x14ac:dyDescent="0.15">
      <c r="A386" s="7" t="s">
        <v>494</v>
      </c>
      <c r="B386" s="8" t="s">
        <v>495</v>
      </c>
      <c r="C386" s="9">
        <v>5.04435554009393E-3</v>
      </c>
      <c r="D386" s="9">
        <v>5.1164177620952697E-2</v>
      </c>
      <c r="E386" s="9">
        <v>0.55862237335701304</v>
      </c>
      <c r="F386" s="9">
        <v>1.7506267331663801</v>
      </c>
      <c r="G386" s="9">
        <v>28</v>
      </c>
      <c r="H386" s="9">
        <v>23</v>
      </c>
      <c r="I386" s="10" t="s">
        <v>473</v>
      </c>
      <c r="J386" s="9">
        <v>38</v>
      </c>
      <c r="K386" s="10" t="s">
        <v>16</v>
      </c>
      <c r="L386" s="10" t="s">
        <v>45</v>
      </c>
    </row>
    <row r="387" spans="1:12" ht="20" customHeight="1" x14ac:dyDescent="0.15">
      <c r="A387" s="7" t="s">
        <v>23</v>
      </c>
      <c r="B387" s="8" t="s">
        <v>24</v>
      </c>
      <c r="C387" s="9">
        <v>3.0287733467945499E-3</v>
      </c>
      <c r="D387" s="9">
        <v>3.7095969791246103E-2</v>
      </c>
      <c r="E387" s="9">
        <v>0.50832013567574996</v>
      </c>
      <c r="F387" s="9">
        <v>1.7456182747556901</v>
      </c>
      <c r="G387" s="9">
        <v>17</v>
      </c>
      <c r="H387" s="9">
        <v>34</v>
      </c>
      <c r="I387" s="10" t="s">
        <v>473</v>
      </c>
      <c r="J387" s="9">
        <v>39</v>
      </c>
      <c r="K387" s="10" t="s">
        <v>16</v>
      </c>
      <c r="L387" s="10" t="s">
        <v>16</v>
      </c>
    </row>
    <row r="388" spans="1:12" ht="20" customHeight="1" x14ac:dyDescent="0.15">
      <c r="A388" s="7" t="s">
        <v>236</v>
      </c>
      <c r="B388" s="8" t="s">
        <v>237</v>
      </c>
      <c r="C388" s="9">
        <v>4.4923629829290198E-4</v>
      </c>
      <c r="D388" s="9">
        <v>1.0668670172802401E-2</v>
      </c>
      <c r="E388" s="9">
        <v>0.40970043466095202</v>
      </c>
      <c r="F388" s="9">
        <v>1.74167693776929</v>
      </c>
      <c r="G388" s="9">
        <v>2</v>
      </c>
      <c r="H388" s="9">
        <v>105</v>
      </c>
      <c r="I388" s="10" t="s">
        <v>473</v>
      </c>
      <c r="J388" s="9">
        <v>40</v>
      </c>
      <c r="K388" s="10" t="s">
        <v>16</v>
      </c>
      <c r="L388" s="10" t="s">
        <v>16</v>
      </c>
    </row>
    <row r="389" spans="1:12" ht="20" customHeight="1" x14ac:dyDescent="0.15">
      <c r="A389" s="7" t="s">
        <v>316</v>
      </c>
      <c r="B389" s="8" t="s">
        <v>317</v>
      </c>
      <c r="C389" s="9">
        <v>1.2586532410321E-4</v>
      </c>
      <c r="D389" s="9">
        <v>8.1644173574885806E-3</v>
      </c>
      <c r="E389" s="9">
        <v>0.35594112984445098</v>
      </c>
      <c r="F389" s="9">
        <v>1.74014928236611</v>
      </c>
      <c r="G389" s="9">
        <v>0</v>
      </c>
      <c r="H389" s="9">
        <v>317</v>
      </c>
      <c r="I389" s="10" t="s">
        <v>473</v>
      </c>
      <c r="J389" s="9">
        <v>41</v>
      </c>
      <c r="K389" s="10" t="s">
        <v>16</v>
      </c>
      <c r="L389" s="10" t="s">
        <v>45</v>
      </c>
    </row>
    <row r="390" spans="1:12" ht="20" customHeight="1" x14ac:dyDescent="0.15">
      <c r="A390" s="7" t="s">
        <v>264</v>
      </c>
      <c r="B390" s="8" t="s">
        <v>265</v>
      </c>
      <c r="C390" s="9">
        <v>4.62724935732648E-3</v>
      </c>
      <c r="D390" s="9">
        <v>4.8836239838810497E-2</v>
      </c>
      <c r="E390" s="9">
        <v>0.53580715845794102</v>
      </c>
      <c r="F390" s="9">
        <v>1.73269985412559</v>
      </c>
      <c r="G390" s="9">
        <v>26</v>
      </c>
      <c r="H390" s="9">
        <v>26</v>
      </c>
      <c r="I390" s="10" t="s">
        <v>473</v>
      </c>
      <c r="J390" s="9">
        <v>42</v>
      </c>
      <c r="K390" s="10" t="s">
        <v>16</v>
      </c>
      <c r="L390" s="10" t="s">
        <v>16</v>
      </c>
    </row>
    <row r="391" spans="1:12" ht="20" customHeight="1" x14ac:dyDescent="0.15">
      <c r="A391" s="7" t="s">
        <v>395</v>
      </c>
      <c r="B391" s="8" t="s">
        <v>396</v>
      </c>
      <c r="C391" s="9">
        <v>9.9044923947647703E-3</v>
      </c>
      <c r="D391" s="9">
        <v>7.1624153336215607E-2</v>
      </c>
      <c r="E391" s="9">
        <v>0.59824624680459904</v>
      </c>
      <c r="F391" s="9">
        <v>1.7276148336303201</v>
      </c>
      <c r="G391" s="9">
        <v>55</v>
      </c>
      <c r="H391" s="9">
        <v>17</v>
      </c>
      <c r="I391" s="10" t="s">
        <v>473</v>
      </c>
      <c r="J391" s="9">
        <v>43</v>
      </c>
      <c r="K391" s="10" t="s">
        <v>16</v>
      </c>
      <c r="L391" s="10" t="s">
        <v>16</v>
      </c>
    </row>
    <row r="392" spans="1:12" ht="20" customHeight="1" x14ac:dyDescent="0.15">
      <c r="A392" s="7" t="s">
        <v>258</v>
      </c>
      <c r="B392" s="8" t="s">
        <v>259</v>
      </c>
      <c r="C392" s="9">
        <v>4.4636214848980802E-4</v>
      </c>
      <c r="D392" s="9">
        <v>1.0668670172802401E-2</v>
      </c>
      <c r="E392" s="9">
        <v>0.40287037781956703</v>
      </c>
      <c r="F392" s="9">
        <v>1.7267601673338</v>
      </c>
      <c r="G392" s="9">
        <v>2</v>
      </c>
      <c r="H392" s="9">
        <v>110</v>
      </c>
      <c r="I392" s="10" t="s">
        <v>473</v>
      </c>
      <c r="J392" s="9">
        <v>44</v>
      </c>
      <c r="K392" s="10" t="s">
        <v>16</v>
      </c>
      <c r="L392" s="10" t="s">
        <v>16</v>
      </c>
    </row>
    <row r="393" spans="1:12" ht="20" customHeight="1" x14ac:dyDescent="0.15">
      <c r="A393" s="7" t="s">
        <v>82</v>
      </c>
      <c r="B393" s="8" t="s">
        <v>83</v>
      </c>
      <c r="C393" s="9">
        <v>3.07045895281189E-3</v>
      </c>
      <c r="D393" s="9">
        <v>3.7095969791246103E-2</v>
      </c>
      <c r="E393" s="9">
        <v>0.46780413225323197</v>
      </c>
      <c r="F393" s="9">
        <v>1.72277782248984</v>
      </c>
      <c r="G393" s="9">
        <v>18</v>
      </c>
      <c r="H393" s="9">
        <v>47</v>
      </c>
      <c r="I393" s="10" t="s">
        <v>473</v>
      </c>
      <c r="J393" s="9">
        <v>45</v>
      </c>
      <c r="K393" s="10" t="s">
        <v>16</v>
      </c>
      <c r="L393" s="10" t="s">
        <v>16</v>
      </c>
    </row>
    <row r="394" spans="1:12" ht="20" customHeight="1" x14ac:dyDescent="0.15">
      <c r="A394" s="7" t="s">
        <v>496</v>
      </c>
      <c r="B394" s="8" t="s">
        <v>497</v>
      </c>
      <c r="C394" s="9">
        <v>6.2619586014959101E-3</v>
      </c>
      <c r="D394" s="9">
        <v>5.6213674342164503E-2</v>
      </c>
      <c r="E394" s="9">
        <v>0.54802624284054702</v>
      </c>
      <c r="F394" s="9">
        <v>1.71742027700751</v>
      </c>
      <c r="G394" s="9">
        <v>35</v>
      </c>
      <c r="H394" s="9">
        <v>23</v>
      </c>
      <c r="I394" s="10" t="s">
        <v>473</v>
      </c>
      <c r="J394" s="9">
        <v>46</v>
      </c>
      <c r="K394" s="10" t="s">
        <v>16</v>
      </c>
      <c r="L394" s="10" t="s">
        <v>16</v>
      </c>
    </row>
    <row r="395" spans="1:12" ht="20" customHeight="1" x14ac:dyDescent="0.15">
      <c r="A395" s="7" t="s">
        <v>250</v>
      </c>
      <c r="B395" s="8" t="s">
        <v>251</v>
      </c>
      <c r="C395" s="9">
        <v>7.7041602465331303E-4</v>
      </c>
      <c r="D395" s="9">
        <v>1.3552674961389601E-2</v>
      </c>
      <c r="E395" s="9">
        <v>0.41730925374850197</v>
      </c>
      <c r="F395" s="9">
        <v>1.71565493101699</v>
      </c>
      <c r="G395" s="9">
        <v>4</v>
      </c>
      <c r="H395" s="9">
        <v>86</v>
      </c>
      <c r="I395" s="10" t="s">
        <v>473</v>
      </c>
      <c r="J395" s="9">
        <v>47</v>
      </c>
      <c r="K395" s="10" t="s">
        <v>16</v>
      </c>
      <c r="L395" s="10" t="s">
        <v>16</v>
      </c>
    </row>
    <row r="396" spans="1:12" ht="20" customHeight="1" x14ac:dyDescent="0.15">
      <c r="A396" s="7" t="s">
        <v>429</v>
      </c>
      <c r="B396" s="8" t="s">
        <v>430</v>
      </c>
      <c r="C396" s="9">
        <v>4.50788880540947E-4</v>
      </c>
      <c r="D396" s="9">
        <v>1.0668670172802401E-2</v>
      </c>
      <c r="E396" s="9">
        <v>0.40656701508646698</v>
      </c>
      <c r="F396" s="9">
        <v>1.71510857402873</v>
      </c>
      <c r="G396" s="9">
        <v>2</v>
      </c>
      <c r="H396" s="9">
        <v>99</v>
      </c>
      <c r="I396" s="10" t="s">
        <v>473</v>
      </c>
      <c r="J396" s="9">
        <v>48</v>
      </c>
      <c r="K396" s="10" t="s">
        <v>16</v>
      </c>
      <c r="L396" s="10" t="s">
        <v>16</v>
      </c>
    </row>
    <row r="397" spans="1:12" ht="20" customHeight="1" x14ac:dyDescent="0.15">
      <c r="A397" s="7" t="s">
        <v>39</v>
      </c>
      <c r="B397" s="8" t="s">
        <v>40</v>
      </c>
      <c r="C397" s="9">
        <v>2.89351851851852E-4</v>
      </c>
      <c r="D397" s="9">
        <v>9.8770740590853907E-3</v>
      </c>
      <c r="E397" s="9">
        <v>0.38460511148548898</v>
      </c>
      <c r="F397" s="9">
        <v>1.7058133651698</v>
      </c>
      <c r="G397" s="9">
        <v>1</v>
      </c>
      <c r="H397" s="9">
        <v>139</v>
      </c>
      <c r="I397" s="10" t="s">
        <v>473</v>
      </c>
      <c r="J397" s="9">
        <v>49</v>
      </c>
      <c r="K397" s="10" t="s">
        <v>16</v>
      </c>
      <c r="L397" s="10" t="s">
        <v>16</v>
      </c>
    </row>
    <row r="398" spans="1:12" ht="20" customHeight="1" x14ac:dyDescent="0.15">
      <c r="A398" s="7" t="s">
        <v>498</v>
      </c>
      <c r="B398" s="8" t="s">
        <v>499</v>
      </c>
      <c r="C398" s="9">
        <v>1.36331444759207E-2</v>
      </c>
      <c r="D398" s="9">
        <v>8.2921909008865494E-2</v>
      </c>
      <c r="E398" s="9">
        <v>0.59984951221059102</v>
      </c>
      <c r="F398" s="9">
        <v>1.7030509842391599</v>
      </c>
      <c r="G398" s="9">
        <v>76</v>
      </c>
      <c r="H398" s="9">
        <v>16</v>
      </c>
      <c r="I398" s="10" t="s">
        <v>473</v>
      </c>
      <c r="J398" s="9">
        <v>50</v>
      </c>
      <c r="K398" s="10" t="s">
        <v>16</v>
      </c>
      <c r="L398" s="10" t="s">
        <v>16</v>
      </c>
    </row>
    <row r="399" spans="1:12" ht="20" customHeight="1" x14ac:dyDescent="0.15">
      <c r="A399" s="7" t="s">
        <v>35</v>
      </c>
      <c r="B399" s="8" t="s">
        <v>36</v>
      </c>
      <c r="C399" s="9">
        <v>5.3244592346089904E-3</v>
      </c>
      <c r="D399" s="9">
        <v>5.2586343472750298E-2</v>
      </c>
      <c r="E399" s="9">
        <v>0.48557045108747798</v>
      </c>
      <c r="F399" s="9">
        <v>1.7021458512929699</v>
      </c>
      <c r="G399" s="9">
        <v>31</v>
      </c>
      <c r="H399" s="9">
        <v>37</v>
      </c>
      <c r="I399" s="10" t="s">
        <v>473</v>
      </c>
      <c r="J399" s="9">
        <v>51</v>
      </c>
      <c r="K399" s="10" t="s">
        <v>16</v>
      </c>
      <c r="L399" s="10" t="s">
        <v>16</v>
      </c>
    </row>
    <row r="400" spans="1:12" ht="20" customHeight="1" x14ac:dyDescent="0.15">
      <c r="A400" s="7" t="s">
        <v>104</v>
      </c>
      <c r="B400" s="8" t="s">
        <v>105</v>
      </c>
      <c r="C400" s="9">
        <v>3.37295213620302E-3</v>
      </c>
      <c r="D400" s="9">
        <v>3.8739347329037603E-2</v>
      </c>
      <c r="E400" s="9">
        <v>0.45775615753368398</v>
      </c>
      <c r="F400" s="9">
        <v>1.70074934293755</v>
      </c>
      <c r="G400" s="9">
        <v>20</v>
      </c>
      <c r="H400" s="9">
        <v>49</v>
      </c>
      <c r="I400" s="10" t="s">
        <v>473</v>
      </c>
      <c r="J400" s="9">
        <v>52</v>
      </c>
      <c r="K400" s="10" t="s">
        <v>16</v>
      </c>
      <c r="L400" s="10" t="s">
        <v>16</v>
      </c>
    </row>
    <row r="401" spans="1:12" ht="20" customHeight="1" x14ac:dyDescent="0.15">
      <c r="A401" s="7" t="s">
        <v>192</v>
      </c>
      <c r="B401" s="8" t="s">
        <v>193</v>
      </c>
      <c r="C401" s="9">
        <v>1.3795217657878601E-3</v>
      </c>
      <c r="D401" s="9">
        <v>2.0328424510949399E-2</v>
      </c>
      <c r="E401" s="9">
        <v>0.412711182875522</v>
      </c>
      <c r="F401" s="9">
        <v>1.7004052276089101</v>
      </c>
      <c r="G401" s="9">
        <v>8</v>
      </c>
      <c r="H401" s="9">
        <v>87</v>
      </c>
      <c r="I401" s="10" t="s">
        <v>473</v>
      </c>
      <c r="J401" s="9">
        <v>53</v>
      </c>
      <c r="K401" s="10" t="s">
        <v>16</v>
      </c>
      <c r="L401" s="10" t="s">
        <v>45</v>
      </c>
    </row>
    <row r="402" spans="1:12" ht="20" customHeight="1" x14ac:dyDescent="0.15">
      <c r="A402" s="7" t="s">
        <v>302</v>
      </c>
      <c r="B402" s="8" t="s">
        <v>303</v>
      </c>
      <c r="C402" s="9">
        <v>1.06707317073171E-3</v>
      </c>
      <c r="D402" s="9">
        <v>1.66676829268293E-2</v>
      </c>
      <c r="E402" s="9">
        <v>0.40663325510340798</v>
      </c>
      <c r="F402" s="9">
        <v>1.6914208529327299</v>
      </c>
      <c r="G402" s="9">
        <v>6</v>
      </c>
      <c r="H402" s="9">
        <v>93</v>
      </c>
      <c r="I402" s="10" t="s">
        <v>473</v>
      </c>
      <c r="J402" s="9">
        <v>54</v>
      </c>
      <c r="K402" s="10" t="s">
        <v>16</v>
      </c>
      <c r="L402" s="10" t="s">
        <v>16</v>
      </c>
    </row>
    <row r="403" spans="1:12" ht="20" customHeight="1" x14ac:dyDescent="0.15">
      <c r="A403" s="7" t="s">
        <v>226</v>
      </c>
      <c r="B403" s="8" t="s">
        <v>227</v>
      </c>
      <c r="C403" s="9">
        <v>3.66067165366863E-3</v>
      </c>
      <c r="D403" s="9">
        <v>4.1130675703523897E-2</v>
      </c>
      <c r="E403" s="9">
        <v>0.44268943806786598</v>
      </c>
      <c r="F403" s="9">
        <v>1.6891939547703201</v>
      </c>
      <c r="G403" s="9">
        <v>22</v>
      </c>
      <c r="H403" s="9">
        <v>56</v>
      </c>
      <c r="I403" s="10" t="s">
        <v>473</v>
      </c>
      <c r="J403" s="9">
        <v>55</v>
      </c>
      <c r="K403" s="10" t="s">
        <v>16</v>
      </c>
      <c r="L403" s="10" t="s">
        <v>16</v>
      </c>
    </row>
    <row r="404" spans="1:12" ht="20" customHeight="1" x14ac:dyDescent="0.15">
      <c r="A404" s="7" t="s">
        <v>417</v>
      </c>
      <c r="B404" s="8" t="s">
        <v>418</v>
      </c>
      <c r="C404" s="9">
        <v>1.54036827195467E-2</v>
      </c>
      <c r="D404" s="9">
        <v>8.4418438745289107E-2</v>
      </c>
      <c r="E404" s="9">
        <v>0.59475654438763403</v>
      </c>
      <c r="F404" s="9">
        <v>1.68859138447784</v>
      </c>
      <c r="G404" s="9">
        <v>86</v>
      </c>
      <c r="H404" s="9">
        <v>16</v>
      </c>
      <c r="I404" s="10" t="s">
        <v>473</v>
      </c>
      <c r="J404" s="9">
        <v>56</v>
      </c>
      <c r="K404" s="10" t="s">
        <v>16</v>
      </c>
      <c r="L404" s="10" t="s">
        <v>45</v>
      </c>
    </row>
    <row r="405" spans="1:12" ht="20" customHeight="1" x14ac:dyDescent="0.15">
      <c r="A405" s="7" t="s">
        <v>88</v>
      </c>
      <c r="B405" s="8" t="s">
        <v>89</v>
      </c>
      <c r="C405" s="9">
        <v>3.68648821926591E-3</v>
      </c>
      <c r="D405" s="9">
        <v>4.1130675703523897E-2</v>
      </c>
      <c r="E405" s="9">
        <v>0.45130031834444201</v>
      </c>
      <c r="F405" s="9">
        <v>1.6823437624788</v>
      </c>
      <c r="G405" s="9">
        <v>22</v>
      </c>
      <c r="H405" s="9">
        <v>50</v>
      </c>
      <c r="I405" s="10" t="s">
        <v>473</v>
      </c>
      <c r="J405" s="9">
        <v>57</v>
      </c>
      <c r="K405" s="10" t="s">
        <v>16</v>
      </c>
      <c r="L405" s="10" t="s">
        <v>16</v>
      </c>
    </row>
    <row r="406" spans="1:12" ht="20" customHeight="1" x14ac:dyDescent="0.15">
      <c r="A406" s="7" t="s">
        <v>300</v>
      </c>
      <c r="B406" s="8" t="s">
        <v>301</v>
      </c>
      <c r="C406" s="9">
        <v>1.69491525423729E-3</v>
      </c>
      <c r="D406" s="9">
        <v>2.35194410744861E-2</v>
      </c>
      <c r="E406" s="9">
        <v>0.410512820446153</v>
      </c>
      <c r="F406" s="9">
        <v>1.67973739848294</v>
      </c>
      <c r="G406" s="9">
        <v>10</v>
      </c>
      <c r="H406" s="9">
        <v>83</v>
      </c>
      <c r="I406" s="10" t="s">
        <v>473</v>
      </c>
      <c r="J406" s="9">
        <v>58</v>
      </c>
      <c r="K406" s="10" t="s">
        <v>16</v>
      </c>
      <c r="L406" s="10" t="s">
        <v>16</v>
      </c>
    </row>
    <row r="407" spans="1:12" ht="20" customHeight="1" x14ac:dyDescent="0.15">
      <c r="A407" s="7" t="s">
        <v>500</v>
      </c>
      <c r="B407" s="8" t="s">
        <v>501</v>
      </c>
      <c r="C407" s="9">
        <v>1.1568799298860601E-2</v>
      </c>
      <c r="D407" s="9">
        <v>7.6395002445422605E-2</v>
      </c>
      <c r="E407" s="9">
        <v>0.55290587849155204</v>
      </c>
      <c r="F407" s="9">
        <v>1.6696454961663001</v>
      </c>
      <c r="G407" s="9">
        <v>65</v>
      </c>
      <c r="H407" s="9">
        <v>20</v>
      </c>
      <c r="I407" s="10" t="s">
        <v>473</v>
      </c>
      <c r="J407" s="9">
        <v>59</v>
      </c>
      <c r="K407" s="10" t="s">
        <v>16</v>
      </c>
      <c r="L407" s="10" t="s">
        <v>16</v>
      </c>
    </row>
    <row r="408" spans="1:12" ht="20" customHeight="1" x14ac:dyDescent="0.15">
      <c r="A408" s="7" t="s">
        <v>252</v>
      </c>
      <c r="B408" s="8" t="s">
        <v>253</v>
      </c>
      <c r="C408" s="9">
        <v>1.12820512820513E-2</v>
      </c>
      <c r="D408" s="9">
        <v>7.6395002445422605E-2</v>
      </c>
      <c r="E408" s="9">
        <v>0.50826658907620803</v>
      </c>
      <c r="F408" s="9">
        <v>1.65868372056421</v>
      </c>
      <c r="G408" s="9">
        <v>65</v>
      </c>
      <c r="H408" s="9">
        <v>27</v>
      </c>
      <c r="I408" s="10" t="s">
        <v>473</v>
      </c>
      <c r="J408" s="9">
        <v>60</v>
      </c>
      <c r="K408" s="10" t="s">
        <v>16</v>
      </c>
      <c r="L408" s="10" t="s">
        <v>16</v>
      </c>
    </row>
    <row r="409" spans="1:12" ht="20" customHeight="1" x14ac:dyDescent="0.15">
      <c r="A409" s="7" t="s">
        <v>502</v>
      </c>
      <c r="B409" s="8" t="s">
        <v>503</v>
      </c>
      <c r="C409" s="9">
        <v>1.6838000708968501E-2</v>
      </c>
      <c r="D409" s="9">
        <v>8.7754302933315195E-2</v>
      </c>
      <c r="E409" s="9">
        <v>0.56543285067961802</v>
      </c>
      <c r="F409" s="9">
        <v>1.6560185607379001</v>
      </c>
      <c r="G409" s="9">
        <v>94</v>
      </c>
      <c r="H409" s="9">
        <v>18</v>
      </c>
      <c r="I409" s="10" t="s">
        <v>473</v>
      </c>
      <c r="J409" s="9">
        <v>61</v>
      </c>
      <c r="K409" s="10" t="s">
        <v>16</v>
      </c>
      <c r="L409" s="10" t="s">
        <v>16</v>
      </c>
    </row>
    <row r="410" spans="1:12" ht="20" customHeight="1" x14ac:dyDescent="0.15">
      <c r="A410" s="7" t="s">
        <v>504</v>
      </c>
      <c r="B410" s="8" t="s">
        <v>505</v>
      </c>
      <c r="C410" s="9">
        <v>1.8255937610776301E-2</v>
      </c>
      <c r="D410" s="9">
        <v>9.0917005791203598E-2</v>
      </c>
      <c r="E410" s="9">
        <v>0.56135833838920501</v>
      </c>
      <c r="F410" s="9">
        <v>1.64408528170969</v>
      </c>
      <c r="G410" s="9">
        <v>102</v>
      </c>
      <c r="H410" s="9">
        <v>18</v>
      </c>
      <c r="I410" s="10" t="s">
        <v>473</v>
      </c>
      <c r="J410" s="9">
        <v>62</v>
      </c>
      <c r="K410" s="10" t="s">
        <v>16</v>
      </c>
      <c r="L410" s="10" t="s">
        <v>16</v>
      </c>
    </row>
    <row r="411" spans="1:12" ht="20" customHeight="1" x14ac:dyDescent="0.15">
      <c r="A411" s="7" t="s">
        <v>56</v>
      </c>
      <c r="B411" s="8" t="s">
        <v>57</v>
      </c>
      <c r="C411" s="9">
        <v>5.3865652724968301E-3</v>
      </c>
      <c r="D411" s="9">
        <v>5.2586343472750298E-2</v>
      </c>
      <c r="E411" s="9">
        <v>0.41910219671411197</v>
      </c>
      <c r="F411" s="9">
        <v>1.6409836337483099</v>
      </c>
      <c r="G411" s="9">
        <v>33</v>
      </c>
      <c r="H411" s="9">
        <v>65</v>
      </c>
      <c r="I411" s="10" t="s">
        <v>473</v>
      </c>
      <c r="J411" s="9">
        <v>63</v>
      </c>
      <c r="K411" s="10" t="s">
        <v>16</v>
      </c>
      <c r="L411" s="10" t="s">
        <v>16</v>
      </c>
    </row>
    <row r="412" spans="1:12" ht="20" customHeight="1" x14ac:dyDescent="0.15">
      <c r="A412" s="7" t="s">
        <v>140</v>
      </c>
      <c r="B412" s="8" t="s">
        <v>141</v>
      </c>
      <c r="C412" s="9">
        <v>4.0416601896471303E-3</v>
      </c>
      <c r="D412" s="9">
        <v>4.44582620861185E-2</v>
      </c>
      <c r="E412" s="9">
        <v>0.40790124165698199</v>
      </c>
      <c r="F412" s="9">
        <v>1.64059420431595</v>
      </c>
      <c r="G412" s="9">
        <v>25</v>
      </c>
      <c r="H412" s="9">
        <v>75</v>
      </c>
      <c r="I412" s="10" t="s">
        <v>473</v>
      </c>
      <c r="J412" s="9">
        <v>64</v>
      </c>
      <c r="K412" s="10" t="s">
        <v>16</v>
      </c>
      <c r="L412" s="10" t="s">
        <v>16</v>
      </c>
    </row>
    <row r="413" spans="1:12" ht="20" customHeight="1" x14ac:dyDescent="0.15">
      <c r="A413" s="7" t="s">
        <v>506</v>
      </c>
      <c r="B413" s="8" t="s">
        <v>507</v>
      </c>
      <c r="C413" s="9">
        <v>1.9277953031896201E-2</v>
      </c>
      <c r="D413" s="9">
        <v>9.2368597042398595E-2</v>
      </c>
      <c r="E413" s="9">
        <v>0.54954595412460305</v>
      </c>
      <c r="F413" s="9">
        <v>1.6393085444993201</v>
      </c>
      <c r="G413" s="9">
        <v>109</v>
      </c>
      <c r="H413" s="9">
        <v>19</v>
      </c>
      <c r="I413" s="10" t="s">
        <v>473</v>
      </c>
      <c r="J413" s="9">
        <v>65</v>
      </c>
      <c r="K413" s="10" t="s">
        <v>16</v>
      </c>
      <c r="L413" s="10" t="s">
        <v>16</v>
      </c>
    </row>
    <row r="414" spans="1:12" ht="20" customHeight="1" x14ac:dyDescent="0.15">
      <c r="A414" s="7" t="s">
        <v>25</v>
      </c>
      <c r="B414" s="8" t="s">
        <v>26</v>
      </c>
      <c r="C414" s="9">
        <v>8.4255740954898399E-3</v>
      </c>
      <c r="D414" s="9">
        <v>6.5443271325624303E-2</v>
      </c>
      <c r="E414" s="9">
        <v>0.458755924543092</v>
      </c>
      <c r="F414" s="9">
        <v>1.63435165574584</v>
      </c>
      <c r="G414" s="9">
        <v>50</v>
      </c>
      <c r="H414" s="9">
        <v>40</v>
      </c>
      <c r="I414" s="10" t="s">
        <v>473</v>
      </c>
      <c r="J414" s="9">
        <v>68</v>
      </c>
      <c r="K414" s="10" t="s">
        <v>16</v>
      </c>
      <c r="L414" s="10" t="s">
        <v>16</v>
      </c>
    </row>
    <row r="415" spans="1:12" ht="20" customHeight="1" x14ac:dyDescent="0.15">
      <c r="A415" s="7" t="s">
        <v>27</v>
      </c>
      <c r="B415" s="8" t="s">
        <v>28</v>
      </c>
      <c r="C415" s="9">
        <v>8.4255740954898399E-3</v>
      </c>
      <c r="D415" s="9">
        <v>6.5443271325624303E-2</v>
      </c>
      <c r="E415" s="9">
        <v>0.458755924543092</v>
      </c>
      <c r="F415" s="9">
        <v>1.63435165574584</v>
      </c>
      <c r="G415" s="9">
        <v>50</v>
      </c>
      <c r="H415" s="9">
        <v>40</v>
      </c>
      <c r="I415" s="10" t="s">
        <v>473</v>
      </c>
      <c r="J415" s="9">
        <v>66</v>
      </c>
      <c r="K415" s="10" t="s">
        <v>16</v>
      </c>
      <c r="L415" s="10" t="s">
        <v>16</v>
      </c>
    </row>
    <row r="416" spans="1:12" ht="20" customHeight="1" x14ac:dyDescent="0.15">
      <c r="A416" s="7" t="s">
        <v>29</v>
      </c>
      <c r="B416" s="8" t="s">
        <v>30</v>
      </c>
      <c r="C416" s="9">
        <v>8.4255740954898399E-3</v>
      </c>
      <c r="D416" s="9">
        <v>6.5443271325624303E-2</v>
      </c>
      <c r="E416" s="9">
        <v>0.458755924543092</v>
      </c>
      <c r="F416" s="9">
        <v>1.63435165574584</v>
      </c>
      <c r="G416" s="9">
        <v>50</v>
      </c>
      <c r="H416" s="9">
        <v>40</v>
      </c>
      <c r="I416" s="10" t="s">
        <v>473</v>
      </c>
      <c r="J416" s="9">
        <v>67</v>
      </c>
      <c r="K416" s="10" t="s">
        <v>16</v>
      </c>
      <c r="L416" s="10" t="s">
        <v>16</v>
      </c>
    </row>
    <row r="417" spans="1:12" ht="20" customHeight="1" x14ac:dyDescent="0.15">
      <c r="A417" s="7" t="s">
        <v>439</v>
      </c>
      <c r="B417" s="8" t="s">
        <v>440</v>
      </c>
      <c r="C417" s="9">
        <v>4.04367165386171E-4</v>
      </c>
      <c r="D417" s="9">
        <v>1.0527025205553301E-2</v>
      </c>
      <c r="E417" s="9">
        <v>0.34850868860937101</v>
      </c>
      <c r="F417" s="9">
        <v>1.6333553900937701</v>
      </c>
      <c r="G417" s="9">
        <v>2</v>
      </c>
      <c r="H417" s="9">
        <v>215</v>
      </c>
      <c r="I417" s="10" t="s">
        <v>473</v>
      </c>
      <c r="J417" s="9">
        <v>69</v>
      </c>
      <c r="K417" s="10" t="s">
        <v>16</v>
      </c>
      <c r="L417" s="10" t="s">
        <v>16</v>
      </c>
    </row>
    <row r="418" spans="1:12" ht="20" customHeight="1" x14ac:dyDescent="0.15">
      <c r="A418" s="7" t="s">
        <v>180</v>
      </c>
      <c r="B418" s="8" t="s">
        <v>181</v>
      </c>
      <c r="C418" s="9">
        <v>3.08737264587836E-3</v>
      </c>
      <c r="D418" s="9">
        <v>3.7095969791246103E-2</v>
      </c>
      <c r="E418" s="9">
        <v>0.40032750077630103</v>
      </c>
      <c r="F418" s="9">
        <v>1.6304733517766501</v>
      </c>
      <c r="G418" s="9">
        <v>19</v>
      </c>
      <c r="H418" s="9">
        <v>81</v>
      </c>
      <c r="I418" s="10" t="s">
        <v>473</v>
      </c>
      <c r="J418" s="9">
        <v>71</v>
      </c>
      <c r="K418" s="10" t="s">
        <v>16</v>
      </c>
      <c r="L418" s="10" t="s">
        <v>16</v>
      </c>
    </row>
    <row r="419" spans="1:12" ht="20" customHeight="1" x14ac:dyDescent="0.15">
      <c r="A419" s="7" t="s">
        <v>182</v>
      </c>
      <c r="B419" s="8" t="s">
        <v>183</v>
      </c>
      <c r="C419" s="9">
        <v>3.08737264587836E-3</v>
      </c>
      <c r="D419" s="9">
        <v>3.7095969791246103E-2</v>
      </c>
      <c r="E419" s="9">
        <v>0.40032750077630103</v>
      </c>
      <c r="F419" s="9">
        <v>1.6304733517766501</v>
      </c>
      <c r="G419" s="9">
        <v>19</v>
      </c>
      <c r="H419" s="9">
        <v>81</v>
      </c>
      <c r="I419" s="10" t="s">
        <v>473</v>
      </c>
      <c r="J419" s="9">
        <v>70</v>
      </c>
      <c r="K419" s="10" t="s">
        <v>16</v>
      </c>
      <c r="L419" s="10" t="s">
        <v>16</v>
      </c>
    </row>
    <row r="420" spans="1:12" ht="20" customHeight="1" x14ac:dyDescent="0.15">
      <c r="A420" s="7" t="s">
        <v>508</v>
      </c>
      <c r="B420" s="8" t="s">
        <v>509</v>
      </c>
      <c r="C420" s="9">
        <v>8.5470085470085496E-3</v>
      </c>
      <c r="D420" s="9">
        <v>6.5443271325624303E-2</v>
      </c>
      <c r="E420" s="9">
        <v>0.45077870662735903</v>
      </c>
      <c r="F420" s="9">
        <v>1.6297205384509801</v>
      </c>
      <c r="G420" s="9">
        <v>51</v>
      </c>
      <c r="H420" s="9">
        <v>43</v>
      </c>
      <c r="I420" s="10" t="s">
        <v>473</v>
      </c>
      <c r="J420" s="9">
        <v>72</v>
      </c>
      <c r="K420" s="10" t="s">
        <v>16</v>
      </c>
      <c r="L420" s="10" t="s">
        <v>16</v>
      </c>
    </row>
    <row r="421" spans="1:12" ht="20" customHeight="1" x14ac:dyDescent="0.15">
      <c r="A421" s="7" t="s">
        <v>510</v>
      </c>
      <c r="B421" s="8" t="s">
        <v>511</v>
      </c>
      <c r="C421" s="9">
        <v>1.6137519733380099E-2</v>
      </c>
      <c r="D421" s="9">
        <v>8.5278394101923505E-2</v>
      </c>
      <c r="E421" s="9">
        <v>0.53253236042409202</v>
      </c>
      <c r="F421" s="9">
        <v>1.62923808056499</v>
      </c>
      <c r="G421" s="9">
        <v>91</v>
      </c>
      <c r="H421" s="9">
        <v>21</v>
      </c>
      <c r="I421" s="10" t="s">
        <v>473</v>
      </c>
      <c r="J421" s="9">
        <v>73</v>
      </c>
      <c r="K421" s="10" t="s">
        <v>16</v>
      </c>
      <c r="L421" s="10" t="s">
        <v>45</v>
      </c>
    </row>
    <row r="422" spans="1:12" ht="20" customHeight="1" x14ac:dyDescent="0.15">
      <c r="A422" s="7" t="s">
        <v>166</v>
      </c>
      <c r="B422" s="8" t="s">
        <v>167</v>
      </c>
      <c r="C422" s="9">
        <v>5.3216465800594798E-3</v>
      </c>
      <c r="D422" s="9">
        <v>5.2586343472750298E-2</v>
      </c>
      <c r="E422" s="9">
        <v>0.40964271919033002</v>
      </c>
      <c r="F422" s="9">
        <v>1.6233802167056</v>
      </c>
      <c r="G422" s="9">
        <v>33</v>
      </c>
      <c r="H422" s="9">
        <v>69</v>
      </c>
      <c r="I422" s="10" t="s">
        <v>473</v>
      </c>
      <c r="J422" s="9">
        <v>74</v>
      </c>
      <c r="K422" s="10" t="s">
        <v>16</v>
      </c>
      <c r="L422" s="10" t="s">
        <v>16</v>
      </c>
    </row>
    <row r="423" spans="1:12" ht="20" customHeight="1" x14ac:dyDescent="0.15">
      <c r="A423" s="7" t="s">
        <v>128</v>
      </c>
      <c r="B423" s="8" t="s">
        <v>129</v>
      </c>
      <c r="C423" s="9">
        <v>7.7594568380213403E-3</v>
      </c>
      <c r="D423" s="9">
        <v>6.5162750435426506E-2</v>
      </c>
      <c r="E423" s="9">
        <v>0.44279642395083801</v>
      </c>
      <c r="F423" s="9">
        <v>1.62325738999719</v>
      </c>
      <c r="G423" s="9">
        <v>47</v>
      </c>
      <c r="H423" s="9">
        <v>46</v>
      </c>
      <c r="I423" s="10" t="s">
        <v>473</v>
      </c>
      <c r="J423" s="9">
        <v>75</v>
      </c>
      <c r="K423" s="10" t="s">
        <v>16</v>
      </c>
      <c r="L423" s="10" t="s">
        <v>16</v>
      </c>
    </row>
    <row r="424" spans="1:12" ht="20" customHeight="1" x14ac:dyDescent="0.15">
      <c r="A424" s="7" t="s">
        <v>130</v>
      </c>
      <c r="B424" s="8" t="s">
        <v>131</v>
      </c>
      <c r="C424" s="9">
        <v>7.7594568380213403E-3</v>
      </c>
      <c r="D424" s="9">
        <v>6.5162750435426506E-2</v>
      </c>
      <c r="E424" s="9">
        <v>0.44279642395083801</v>
      </c>
      <c r="F424" s="9">
        <v>1.62325738999719</v>
      </c>
      <c r="G424" s="9">
        <v>47</v>
      </c>
      <c r="H424" s="9">
        <v>46</v>
      </c>
      <c r="I424" s="10" t="s">
        <v>473</v>
      </c>
      <c r="J424" s="9">
        <v>76</v>
      </c>
      <c r="K424" s="10" t="s">
        <v>16</v>
      </c>
      <c r="L424" s="10" t="s">
        <v>16</v>
      </c>
    </row>
    <row r="425" spans="1:12" ht="20" customHeight="1" x14ac:dyDescent="0.15">
      <c r="A425" s="7" t="s">
        <v>512</v>
      </c>
      <c r="B425" s="8" t="s">
        <v>513</v>
      </c>
      <c r="C425" s="9">
        <v>1.5781167806417699E-2</v>
      </c>
      <c r="D425" s="9">
        <v>8.4418438745289107E-2</v>
      </c>
      <c r="E425" s="9">
        <v>0.52393894286784404</v>
      </c>
      <c r="F425" s="9">
        <v>1.6210832817929901</v>
      </c>
      <c r="G425" s="9">
        <v>89</v>
      </c>
      <c r="H425" s="9">
        <v>22</v>
      </c>
      <c r="I425" s="10" t="s">
        <v>473</v>
      </c>
      <c r="J425" s="9">
        <v>77</v>
      </c>
      <c r="K425" s="10" t="s">
        <v>16</v>
      </c>
      <c r="L425" s="10" t="s">
        <v>16</v>
      </c>
    </row>
    <row r="426" spans="1:12" ht="20" customHeight="1" x14ac:dyDescent="0.15">
      <c r="A426" s="7" t="s">
        <v>37</v>
      </c>
      <c r="B426" s="8" t="s">
        <v>38</v>
      </c>
      <c r="C426" s="9">
        <v>9.3827160493827194E-3</v>
      </c>
      <c r="D426" s="9">
        <v>7.0192782995551206E-2</v>
      </c>
      <c r="E426" s="9">
        <v>0.45162066353456698</v>
      </c>
      <c r="F426" s="9">
        <v>1.61720576267309</v>
      </c>
      <c r="G426" s="9">
        <v>56</v>
      </c>
      <c r="H426" s="9">
        <v>41</v>
      </c>
      <c r="I426" s="10" t="s">
        <v>473</v>
      </c>
      <c r="J426" s="9">
        <v>78</v>
      </c>
      <c r="K426" s="10" t="s">
        <v>16</v>
      </c>
      <c r="L426" s="10" t="s">
        <v>16</v>
      </c>
    </row>
    <row r="427" spans="1:12" ht="20" customHeight="1" x14ac:dyDescent="0.15">
      <c r="A427" s="7" t="s">
        <v>202</v>
      </c>
      <c r="B427" s="8" t="s">
        <v>203</v>
      </c>
      <c r="C427" s="9">
        <v>7.4793125397835799E-3</v>
      </c>
      <c r="D427" s="9">
        <v>6.4539780219780199E-2</v>
      </c>
      <c r="E427" s="9">
        <v>0.416657041537285</v>
      </c>
      <c r="F427" s="9">
        <v>1.6129181374742301</v>
      </c>
      <c r="G427" s="9">
        <v>46</v>
      </c>
      <c r="H427" s="9">
        <v>61</v>
      </c>
      <c r="I427" s="10" t="s">
        <v>473</v>
      </c>
      <c r="J427" s="9">
        <v>79</v>
      </c>
      <c r="K427" s="10" t="s">
        <v>16</v>
      </c>
      <c r="L427" s="10" t="s">
        <v>45</v>
      </c>
    </row>
    <row r="428" spans="1:12" ht="20" customHeight="1" x14ac:dyDescent="0.15">
      <c r="A428" s="7" t="s">
        <v>514</v>
      </c>
      <c r="B428" s="8" t="s">
        <v>515</v>
      </c>
      <c r="C428" s="9">
        <v>1.9119452727591701E-2</v>
      </c>
      <c r="D428" s="9">
        <v>9.2174645557093093E-2</v>
      </c>
      <c r="E428" s="9">
        <v>0.52712595990785405</v>
      </c>
      <c r="F428" s="9">
        <v>1.61269765174894</v>
      </c>
      <c r="G428" s="9">
        <v>108</v>
      </c>
      <c r="H428" s="9">
        <v>21</v>
      </c>
      <c r="I428" s="10" t="s">
        <v>473</v>
      </c>
      <c r="J428" s="9">
        <v>80</v>
      </c>
      <c r="K428" s="10" t="s">
        <v>16</v>
      </c>
      <c r="L428" s="10" t="s">
        <v>16</v>
      </c>
    </row>
    <row r="429" spans="1:12" ht="20" customHeight="1" x14ac:dyDescent="0.15">
      <c r="A429" s="7" t="s">
        <v>170</v>
      </c>
      <c r="B429" s="8" t="s">
        <v>171</v>
      </c>
      <c r="C429" s="9">
        <v>8.3520719563122403E-3</v>
      </c>
      <c r="D429" s="9">
        <v>6.5443271325624303E-2</v>
      </c>
      <c r="E429" s="9">
        <v>0.43392346328711301</v>
      </c>
      <c r="F429" s="9">
        <v>1.61220124060579</v>
      </c>
      <c r="G429" s="9">
        <v>51</v>
      </c>
      <c r="H429" s="9">
        <v>49</v>
      </c>
      <c r="I429" s="10" t="s">
        <v>473</v>
      </c>
      <c r="J429" s="9">
        <v>81</v>
      </c>
      <c r="K429" s="10" t="s">
        <v>16</v>
      </c>
      <c r="L429" s="10" t="s">
        <v>16</v>
      </c>
    </row>
    <row r="430" spans="1:12" ht="20" customHeight="1" x14ac:dyDescent="0.15">
      <c r="A430" s="7" t="s">
        <v>94</v>
      </c>
      <c r="B430" s="8" t="s">
        <v>95</v>
      </c>
      <c r="C430" s="9">
        <v>7.5199999999999998E-3</v>
      </c>
      <c r="D430" s="9">
        <v>6.4539780219780199E-2</v>
      </c>
      <c r="E430" s="9">
        <v>0.42799661187629501</v>
      </c>
      <c r="F430" s="9">
        <v>1.60642717328359</v>
      </c>
      <c r="G430" s="9">
        <v>46</v>
      </c>
      <c r="H430" s="9">
        <v>52</v>
      </c>
      <c r="I430" s="10" t="s">
        <v>473</v>
      </c>
      <c r="J430" s="9">
        <v>82</v>
      </c>
      <c r="K430" s="10" t="s">
        <v>16</v>
      </c>
      <c r="L430" s="10" t="s">
        <v>16</v>
      </c>
    </row>
    <row r="431" spans="1:12" ht="20" customHeight="1" x14ac:dyDescent="0.15">
      <c r="A431" s="7" t="s">
        <v>516</v>
      </c>
      <c r="B431" s="8" t="s">
        <v>517</v>
      </c>
      <c r="C431" s="9">
        <v>1.3423959218351701E-2</v>
      </c>
      <c r="D431" s="9">
        <v>8.2552064169548897E-2</v>
      </c>
      <c r="E431" s="9">
        <v>0.48029968630228997</v>
      </c>
      <c r="F431" s="9">
        <v>1.60466658950088</v>
      </c>
      <c r="G431" s="9">
        <v>78</v>
      </c>
      <c r="H431" s="9">
        <v>30</v>
      </c>
      <c r="I431" s="10" t="s">
        <v>473</v>
      </c>
      <c r="J431" s="9">
        <v>83</v>
      </c>
      <c r="K431" s="10" t="s">
        <v>16</v>
      </c>
      <c r="L431" s="10" t="s">
        <v>16</v>
      </c>
    </row>
    <row r="432" spans="1:12" ht="20" customHeight="1" x14ac:dyDescent="0.15">
      <c r="A432" s="7" t="s">
        <v>518</v>
      </c>
      <c r="B432" s="8" t="s">
        <v>519</v>
      </c>
      <c r="C432" s="9">
        <v>1.69665809768638E-2</v>
      </c>
      <c r="D432" s="9">
        <v>8.7754302933315195E-2</v>
      </c>
      <c r="E432" s="9">
        <v>0.49586101222238199</v>
      </c>
      <c r="F432" s="9">
        <v>1.60352150952408</v>
      </c>
      <c r="G432" s="9">
        <v>98</v>
      </c>
      <c r="H432" s="9">
        <v>26</v>
      </c>
      <c r="I432" s="10" t="s">
        <v>473</v>
      </c>
      <c r="J432" s="9">
        <v>84</v>
      </c>
      <c r="K432" s="10" t="s">
        <v>16</v>
      </c>
      <c r="L432" s="10" t="s">
        <v>16</v>
      </c>
    </row>
    <row r="433" spans="1:12" ht="20" customHeight="1" x14ac:dyDescent="0.15">
      <c r="A433" s="7" t="s">
        <v>19</v>
      </c>
      <c r="B433" s="8" t="s">
        <v>20</v>
      </c>
      <c r="C433" s="9">
        <v>1.1279407025459201E-2</v>
      </c>
      <c r="D433" s="9">
        <v>7.6395002445422605E-2</v>
      </c>
      <c r="E433" s="9">
        <v>0.43158586408598898</v>
      </c>
      <c r="F433" s="9">
        <v>1.59714138067013</v>
      </c>
      <c r="G433" s="9">
        <v>69</v>
      </c>
      <c r="H433" s="9">
        <v>48</v>
      </c>
      <c r="I433" s="10" t="s">
        <v>473</v>
      </c>
      <c r="J433" s="9">
        <v>85</v>
      </c>
      <c r="K433" s="10" t="s">
        <v>16</v>
      </c>
      <c r="L433" s="10" t="s">
        <v>16</v>
      </c>
    </row>
    <row r="434" spans="1:12" ht="20" customHeight="1" x14ac:dyDescent="0.15">
      <c r="A434" s="7" t="s">
        <v>310</v>
      </c>
      <c r="B434" s="8" t="s">
        <v>311</v>
      </c>
      <c r="C434" s="9">
        <v>5.3640874346251805E-4</v>
      </c>
      <c r="D434" s="9">
        <v>1.16370896845619E-2</v>
      </c>
      <c r="E434" s="9">
        <v>0.33917330224312398</v>
      </c>
      <c r="F434" s="9">
        <v>1.5954600821559499</v>
      </c>
      <c r="G434" s="9">
        <v>3</v>
      </c>
      <c r="H434" s="9">
        <v>221</v>
      </c>
      <c r="I434" s="10" t="s">
        <v>473</v>
      </c>
      <c r="J434" s="9">
        <v>86</v>
      </c>
      <c r="K434" s="10" t="s">
        <v>16</v>
      </c>
      <c r="L434" s="10" t="s">
        <v>16</v>
      </c>
    </row>
    <row r="435" spans="1:12" ht="20" customHeight="1" x14ac:dyDescent="0.15">
      <c r="A435" s="7" t="s">
        <v>13</v>
      </c>
      <c r="B435" s="8" t="s">
        <v>14</v>
      </c>
      <c r="C435" s="9">
        <v>8.2955079042103599E-3</v>
      </c>
      <c r="D435" s="9">
        <v>6.5443271325624303E-2</v>
      </c>
      <c r="E435" s="9">
        <v>0.401743807096759</v>
      </c>
      <c r="F435" s="9">
        <v>1.59207748135723</v>
      </c>
      <c r="G435" s="9">
        <v>52</v>
      </c>
      <c r="H435" s="9">
        <v>69</v>
      </c>
      <c r="I435" s="10" t="s">
        <v>473</v>
      </c>
      <c r="J435" s="9">
        <v>87</v>
      </c>
      <c r="K435" s="10" t="s">
        <v>16</v>
      </c>
      <c r="L435" s="10" t="s">
        <v>16</v>
      </c>
    </row>
    <row r="436" spans="1:12" ht="20" customHeight="1" x14ac:dyDescent="0.15">
      <c r="A436" s="7" t="s">
        <v>520</v>
      </c>
      <c r="B436" s="8" t="s">
        <v>521</v>
      </c>
      <c r="C436" s="9">
        <v>7.1880391029327203E-4</v>
      </c>
      <c r="D436" s="9">
        <v>1.30554849753266E-2</v>
      </c>
      <c r="E436" s="9">
        <v>0.35559070638713203</v>
      </c>
      <c r="F436" s="9">
        <v>1.59014616314665</v>
      </c>
      <c r="G436" s="9">
        <v>4</v>
      </c>
      <c r="H436" s="9">
        <v>148</v>
      </c>
      <c r="I436" s="10" t="s">
        <v>473</v>
      </c>
      <c r="J436" s="9">
        <v>88</v>
      </c>
      <c r="K436" s="10" t="s">
        <v>16</v>
      </c>
      <c r="L436" s="10" t="s">
        <v>16</v>
      </c>
    </row>
    <row r="437" spans="1:12" ht="20" customHeight="1" x14ac:dyDescent="0.15">
      <c r="A437" s="7" t="s">
        <v>522</v>
      </c>
      <c r="B437" s="8" t="s">
        <v>523</v>
      </c>
      <c r="C437" s="9">
        <v>1.1958629605688401E-2</v>
      </c>
      <c r="D437" s="9">
        <v>7.7560793116348697E-2</v>
      </c>
      <c r="E437" s="9">
        <v>0.43125639295305501</v>
      </c>
      <c r="F437" s="9">
        <v>1.5881838110491699</v>
      </c>
      <c r="G437" s="9">
        <v>73</v>
      </c>
      <c r="H437" s="9">
        <v>47</v>
      </c>
      <c r="I437" s="10" t="s">
        <v>473</v>
      </c>
      <c r="J437" s="9">
        <v>89</v>
      </c>
      <c r="K437" s="10" t="s">
        <v>16</v>
      </c>
      <c r="L437" s="10" t="s">
        <v>16</v>
      </c>
    </row>
    <row r="438" spans="1:12" ht="20" customHeight="1" x14ac:dyDescent="0.15">
      <c r="A438" s="7" t="s">
        <v>449</v>
      </c>
      <c r="B438" s="8" t="s">
        <v>450</v>
      </c>
      <c r="C438" s="9">
        <v>1.1981787682722301E-4</v>
      </c>
      <c r="D438" s="9">
        <v>8.1644173574885806E-3</v>
      </c>
      <c r="E438" s="9">
        <v>0.315349259689509</v>
      </c>
      <c r="F438" s="9">
        <v>1.5881424556269499</v>
      </c>
      <c r="G438" s="9">
        <v>0</v>
      </c>
      <c r="H438" s="9">
        <v>460</v>
      </c>
      <c r="I438" s="10" t="s">
        <v>473</v>
      </c>
      <c r="J438" s="9">
        <v>90</v>
      </c>
      <c r="K438" s="10" t="s">
        <v>16</v>
      </c>
      <c r="L438" s="10" t="s">
        <v>16</v>
      </c>
    </row>
    <row r="439" spans="1:12" ht="20" customHeight="1" x14ac:dyDescent="0.15">
      <c r="A439" s="7" t="s">
        <v>405</v>
      </c>
      <c r="B439" s="8" t="s">
        <v>406</v>
      </c>
      <c r="C439" s="9">
        <v>1.20164609053498E-2</v>
      </c>
      <c r="D439" s="9">
        <v>7.7560793116348697E-2</v>
      </c>
      <c r="E439" s="9">
        <v>0.442833279636973</v>
      </c>
      <c r="F439" s="9">
        <v>1.58573907165238</v>
      </c>
      <c r="G439" s="9">
        <v>72</v>
      </c>
      <c r="H439" s="9">
        <v>41</v>
      </c>
      <c r="I439" s="10" t="s">
        <v>473</v>
      </c>
      <c r="J439" s="9">
        <v>91</v>
      </c>
      <c r="K439" s="10" t="s">
        <v>16</v>
      </c>
      <c r="L439" s="10" t="s">
        <v>16</v>
      </c>
    </row>
    <row r="440" spans="1:12" ht="20" customHeight="1" x14ac:dyDescent="0.15">
      <c r="A440" s="7" t="s">
        <v>120</v>
      </c>
      <c r="B440" s="8" t="s">
        <v>121</v>
      </c>
      <c r="C440" s="9">
        <v>5.7337672400433904E-3</v>
      </c>
      <c r="D440" s="9">
        <v>5.45399079668916E-2</v>
      </c>
      <c r="E440" s="9">
        <v>0.39016844993152799</v>
      </c>
      <c r="F440" s="9">
        <v>1.58280564422559</v>
      </c>
      <c r="G440" s="9">
        <v>36</v>
      </c>
      <c r="H440" s="9">
        <v>79</v>
      </c>
      <c r="I440" s="10" t="s">
        <v>473</v>
      </c>
      <c r="J440" s="9">
        <v>92</v>
      </c>
      <c r="K440" s="10" t="s">
        <v>16</v>
      </c>
      <c r="L440" s="10" t="s">
        <v>16</v>
      </c>
    </row>
    <row r="441" spans="1:12" ht="20" customHeight="1" x14ac:dyDescent="0.15">
      <c r="A441" s="7" t="s">
        <v>232</v>
      </c>
      <c r="B441" s="8" t="s">
        <v>233</v>
      </c>
      <c r="C441" s="9">
        <v>2.5223861773237502E-4</v>
      </c>
      <c r="D441" s="9">
        <v>9.8770740590853907E-3</v>
      </c>
      <c r="E441" s="9">
        <v>0.323442387115352</v>
      </c>
      <c r="F441" s="9">
        <v>1.5810853717314299</v>
      </c>
      <c r="G441" s="9">
        <v>1</v>
      </c>
      <c r="H441" s="9">
        <v>319</v>
      </c>
      <c r="I441" s="10" t="s">
        <v>473</v>
      </c>
      <c r="J441" s="9">
        <v>93</v>
      </c>
      <c r="K441" s="10" t="s">
        <v>16</v>
      </c>
      <c r="L441" s="10" t="s">
        <v>16</v>
      </c>
    </row>
    <row r="442" spans="1:12" ht="20" customHeight="1" x14ac:dyDescent="0.15">
      <c r="A442" s="7" t="s">
        <v>54</v>
      </c>
      <c r="B442" s="8" t="s">
        <v>55</v>
      </c>
      <c r="C442" s="9">
        <v>5.8660080271688798E-3</v>
      </c>
      <c r="D442" s="9">
        <v>5.45399079668916E-2</v>
      </c>
      <c r="E442" s="9">
        <v>0.38790579433682898</v>
      </c>
      <c r="F442" s="9">
        <v>1.5798816205219199</v>
      </c>
      <c r="G442" s="9">
        <v>37</v>
      </c>
      <c r="H442" s="9">
        <v>81</v>
      </c>
      <c r="I442" s="10" t="s">
        <v>473</v>
      </c>
      <c r="J442" s="9">
        <v>94</v>
      </c>
      <c r="K442" s="10" t="s">
        <v>16</v>
      </c>
      <c r="L442" s="10" t="s">
        <v>16</v>
      </c>
    </row>
    <row r="443" spans="1:12" ht="20" customHeight="1" x14ac:dyDescent="0.15">
      <c r="A443" s="7" t="s">
        <v>144</v>
      </c>
      <c r="B443" s="8" t="s">
        <v>145</v>
      </c>
      <c r="C443" s="9">
        <v>9.4369298521547705E-3</v>
      </c>
      <c r="D443" s="9">
        <v>7.0192782995551206E-2</v>
      </c>
      <c r="E443" s="9">
        <v>0.401695646615158</v>
      </c>
      <c r="F443" s="9">
        <v>1.5795438047924499</v>
      </c>
      <c r="G443" s="9">
        <v>59</v>
      </c>
      <c r="H443" s="9">
        <v>66</v>
      </c>
      <c r="I443" s="10" t="s">
        <v>473</v>
      </c>
      <c r="J443" s="9">
        <v>95</v>
      </c>
      <c r="K443" s="10" t="s">
        <v>16</v>
      </c>
      <c r="L443" s="10" t="s">
        <v>16</v>
      </c>
    </row>
    <row r="444" spans="1:12" ht="20" customHeight="1" x14ac:dyDescent="0.15">
      <c r="A444" s="7" t="s">
        <v>96</v>
      </c>
      <c r="B444" s="8" t="s">
        <v>97</v>
      </c>
      <c r="C444" s="9">
        <v>1.14667940754897E-2</v>
      </c>
      <c r="D444" s="9">
        <v>7.6395002445422605E-2</v>
      </c>
      <c r="E444" s="9">
        <v>0.41643801072900899</v>
      </c>
      <c r="F444" s="9">
        <v>1.5771599045539599</v>
      </c>
      <c r="G444" s="9">
        <v>71</v>
      </c>
      <c r="H444" s="9">
        <v>54</v>
      </c>
      <c r="I444" s="10" t="s">
        <v>473</v>
      </c>
      <c r="J444" s="9">
        <v>96</v>
      </c>
      <c r="K444" s="10" t="s">
        <v>16</v>
      </c>
      <c r="L444" s="10" t="s">
        <v>16</v>
      </c>
    </row>
    <row r="445" spans="1:12" ht="20" customHeight="1" x14ac:dyDescent="0.15">
      <c r="A445" s="7" t="s">
        <v>70</v>
      </c>
      <c r="B445" s="8" t="s">
        <v>71</v>
      </c>
      <c r="C445" s="9">
        <v>1.3251454427925E-2</v>
      </c>
      <c r="D445" s="9">
        <v>8.2137983398487602E-2</v>
      </c>
      <c r="E445" s="9">
        <v>0.42818467182938202</v>
      </c>
      <c r="F445" s="9">
        <v>1.5768716129220399</v>
      </c>
      <c r="G445" s="9">
        <v>81</v>
      </c>
      <c r="H445" s="9">
        <v>47</v>
      </c>
      <c r="I445" s="10" t="s">
        <v>473</v>
      </c>
      <c r="J445" s="9">
        <v>98</v>
      </c>
      <c r="K445" s="10" t="s">
        <v>16</v>
      </c>
      <c r="L445" s="10" t="s">
        <v>16</v>
      </c>
    </row>
    <row r="446" spans="1:12" ht="20" customHeight="1" x14ac:dyDescent="0.15">
      <c r="A446" s="7" t="s">
        <v>72</v>
      </c>
      <c r="B446" s="8" t="s">
        <v>73</v>
      </c>
      <c r="C446" s="9">
        <v>1.3251454427925E-2</v>
      </c>
      <c r="D446" s="9">
        <v>8.2137983398487602E-2</v>
      </c>
      <c r="E446" s="9">
        <v>0.42818467182938202</v>
      </c>
      <c r="F446" s="9">
        <v>1.5768716129220399</v>
      </c>
      <c r="G446" s="9">
        <v>81</v>
      </c>
      <c r="H446" s="9">
        <v>47</v>
      </c>
      <c r="I446" s="10" t="s">
        <v>473</v>
      </c>
      <c r="J446" s="9">
        <v>97</v>
      </c>
      <c r="K446" s="10" t="s">
        <v>16</v>
      </c>
      <c r="L446" s="10" t="s">
        <v>16</v>
      </c>
    </row>
    <row r="447" spans="1:12" ht="20" customHeight="1" x14ac:dyDescent="0.15">
      <c r="A447" s="7" t="s">
        <v>74</v>
      </c>
      <c r="B447" s="8" t="s">
        <v>75</v>
      </c>
      <c r="C447" s="9">
        <v>1.3251454427925E-2</v>
      </c>
      <c r="D447" s="9">
        <v>8.2137983398487602E-2</v>
      </c>
      <c r="E447" s="9">
        <v>0.42818467182938202</v>
      </c>
      <c r="F447" s="9">
        <v>1.5768716129220399</v>
      </c>
      <c r="G447" s="9">
        <v>81</v>
      </c>
      <c r="H447" s="9">
        <v>47</v>
      </c>
      <c r="I447" s="10" t="s">
        <v>473</v>
      </c>
      <c r="J447" s="9">
        <v>99</v>
      </c>
      <c r="K447" s="10" t="s">
        <v>16</v>
      </c>
      <c r="L447" s="10" t="s">
        <v>16</v>
      </c>
    </row>
    <row r="448" spans="1:12" ht="20" customHeight="1" x14ac:dyDescent="0.15">
      <c r="A448" s="7" t="s">
        <v>260</v>
      </c>
      <c r="B448" s="8" t="s">
        <v>261</v>
      </c>
      <c r="C448" s="9">
        <v>4.9886621315192699E-3</v>
      </c>
      <c r="D448" s="9">
        <v>5.1164177620952697E-2</v>
      </c>
      <c r="E448" s="9">
        <v>0.37420100771318099</v>
      </c>
      <c r="F448" s="9">
        <v>1.57015593085488</v>
      </c>
      <c r="G448" s="9">
        <v>32</v>
      </c>
      <c r="H448" s="9">
        <v>97</v>
      </c>
      <c r="I448" s="10" t="s">
        <v>473</v>
      </c>
      <c r="J448" s="9">
        <v>100</v>
      </c>
      <c r="K448" s="10" t="s">
        <v>16</v>
      </c>
      <c r="L448" s="10" t="s">
        <v>45</v>
      </c>
    </row>
    <row r="449" spans="1:12" ht="20" customHeight="1" x14ac:dyDescent="0.15">
      <c r="A449" s="7" t="s">
        <v>68</v>
      </c>
      <c r="B449" s="8" t="s">
        <v>69</v>
      </c>
      <c r="C449" s="9">
        <v>5.8551617873651802E-3</v>
      </c>
      <c r="D449" s="9">
        <v>5.45399079668916E-2</v>
      </c>
      <c r="E449" s="9">
        <v>0.38352902818300499</v>
      </c>
      <c r="F449" s="9">
        <v>1.56932504895377</v>
      </c>
      <c r="G449" s="9">
        <v>37</v>
      </c>
      <c r="H449" s="9">
        <v>83</v>
      </c>
      <c r="I449" s="10" t="s">
        <v>473</v>
      </c>
      <c r="J449" s="9">
        <v>101</v>
      </c>
      <c r="K449" s="10" t="s">
        <v>16</v>
      </c>
      <c r="L449" s="10" t="s">
        <v>16</v>
      </c>
    </row>
    <row r="450" spans="1:12" ht="20" customHeight="1" x14ac:dyDescent="0.15">
      <c r="A450" s="7" t="s">
        <v>186</v>
      </c>
      <c r="B450" s="8" t="s">
        <v>187</v>
      </c>
      <c r="C450" s="9">
        <v>1.90314358538658E-2</v>
      </c>
      <c r="D450" s="9">
        <v>9.2174645557093093E-2</v>
      </c>
      <c r="E450" s="9">
        <v>0.46966919032048798</v>
      </c>
      <c r="F450" s="9">
        <v>1.56915042695005</v>
      </c>
      <c r="G450" s="9">
        <v>111</v>
      </c>
      <c r="H450" s="9">
        <v>30</v>
      </c>
      <c r="I450" s="10" t="s">
        <v>473</v>
      </c>
      <c r="J450" s="9">
        <v>102</v>
      </c>
      <c r="K450" s="10" t="s">
        <v>16</v>
      </c>
      <c r="L450" s="10" t="s">
        <v>16</v>
      </c>
    </row>
    <row r="451" spans="1:12" ht="20" customHeight="1" x14ac:dyDescent="0.15">
      <c r="A451" s="7" t="s">
        <v>92</v>
      </c>
      <c r="B451" s="8" t="s">
        <v>93</v>
      </c>
      <c r="C451" s="9">
        <v>9.5328884652049594E-3</v>
      </c>
      <c r="D451" s="9">
        <v>7.0237602748349698E-2</v>
      </c>
      <c r="E451" s="9">
        <v>0.40236824618828798</v>
      </c>
      <c r="F451" s="9">
        <v>1.56727631438969</v>
      </c>
      <c r="G451" s="9">
        <v>59</v>
      </c>
      <c r="H451" s="9">
        <v>63</v>
      </c>
      <c r="I451" s="10" t="s">
        <v>473</v>
      </c>
      <c r="J451" s="9">
        <v>103</v>
      </c>
      <c r="K451" s="10" t="s">
        <v>16</v>
      </c>
      <c r="L451" s="10" t="s">
        <v>16</v>
      </c>
    </row>
    <row r="452" spans="1:12" ht="20" customHeight="1" x14ac:dyDescent="0.15">
      <c r="A452" s="7" t="s">
        <v>78</v>
      </c>
      <c r="B452" s="8" t="s">
        <v>79</v>
      </c>
      <c r="C452" s="9">
        <v>6.1718870544668998E-3</v>
      </c>
      <c r="D452" s="9">
        <v>5.6049346389984302E-2</v>
      </c>
      <c r="E452" s="9">
        <v>0.38149362383320801</v>
      </c>
      <c r="F452" s="9">
        <v>1.5630314721429299</v>
      </c>
      <c r="G452" s="9">
        <v>39</v>
      </c>
      <c r="H452" s="9">
        <v>84</v>
      </c>
      <c r="I452" s="10" t="s">
        <v>473</v>
      </c>
      <c r="J452" s="9">
        <v>104</v>
      </c>
      <c r="K452" s="10" t="s">
        <v>16</v>
      </c>
      <c r="L452" s="10" t="s">
        <v>16</v>
      </c>
    </row>
    <row r="453" spans="1:12" ht="20" customHeight="1" x14ac:dyDescent="0.15">
      <c r="A453" s="7" t="s">
        <v>150</v>
      </c>
      <c r="B453" s="8" t="s">
        <v>151</v>
      </c>
      <c r="C453" s="9">
        <v>1.36964484790572E-2</v>
      </c>
      <c r="D453" s="9">
        <v>8.2921909008865494E-2</v>
      </c>
      <c r="E453" s="9">
        <v>0.41144496386829099</v>
      </c>
      <c r="F453" s="9">
        <v>1.55824992730068</v>
      </c>
      <c r="G453" s="9">
        <v>85</v>
      </c>
      <c r="H453" s="9">
        <v>54</v>
      </c>
      <c r="I453" s="10" t="s">
        <v>473</v>
      </c>
      <c r="J453" s="9">
        <v>105</v>
      </c>
      <c r="K453" s="10" t="s">
        <v>16</v>
      </c>
      <c r="L453" s="10" t="s">
        <v>16</v>
      </c>
    </row>
    <row r="454" spans="1:12" ht="20" customHeight="1" x14ac:dyDescent="0.15">
      <c r="A454" s="7" t="s">
        <v>524</v>
      </c>
      <c r="B454" s="8" t="s">
        <v>525</v>
      </c>
      <c r="C454" s="9">
        <v>1.5699884316641901E-2</v>
      </c>
      <c r="D454" s="9">
        <v>8.4418438745289107E-2</v>
      </c>
      <c r="E454" s="9">
        <v>0.43370856420158899</v>
      </c>
      <c r="F454" s="9">
        <v>1.5571248176488</v>
      </c>
      <c r="G454" s="9">
        <v>94</v>
      </c>
      <c r="H454" s="9">
        <v>42</v>
      </c>
      <c r="I454" s="10" t="s">
        <v>473</v>
      </c>
      <c r="J454" s="9">
        <v>106</v>
      </c>
      <c r="K454" s="10" t="s">
        <v>16</v>
      </c>
      <c r="L454" s="10" t="s">
        <v>16</v>
      </c>
    </row>
    <row r="455" spans="1:12" ht="20" customHeight="1" x14ac:dyDescent="0.15">
      <c r="A455" s="7" t="s">
        <v>198</v>
      </c>
      <c r="B455" s="8" t="s">
        <v>199</v>
      </c>
      <c r="C455" s="9">
        <v>1.14815979867883E-2</v>
      </c>
      <c r="D455" s="9">
        <v>7.6395002445422605E-2</v>
      </c>
      <c r="E455" s="9">
        <v>0.39594260339743298</v>
      </c>
      <c r="F455" s="9">
        <v>1.5569217429159199</v>
      </c>
      <c r="G455" s="9">
        <v>72</v>
      </c>
      <c r="H455" s="9">
        <v>66</v>
      </c>
      <c r="I455" s="10" t="s">
        <v>473</v>
      </c>
      <c r="J455" s="9">
        <v>107</v>
      </c>
      <c r="K455" s="10" t="s">
        <v>16</v>
      </c>
      <c r="L455" s="10" t="s">
        <v>16</v>
      </c>
    </row>
    <row r="456" spans="1:12" ht="20" customHeight="1" x14ac:dyDescent="0.15">
      <c r="A456" s="7" t="s">
        <v>172</v>
      </c>
      <c r="B456" s="8" t="s">
        <v>173</v>
      </c>
      <c r="C456" s="9">
        <v>1.38446849140675E-2</v>
      </c>
      <c r="D456" s="9">
        <v>8.3091736042769399E-2</v>
      </c>
      <c r="E456" s="9">
        <v>0.40175263321170701</v>
      </c>
      <c r="F456" s="9">
        <v>1.55522178743068</v>
      </c>
      <c r="G456" s="9">
        <v>86</v>
      </c>
      <c r="H456" s="9">
        <v>61</v>
      </c>
      <c r="I456" s="10" t="s">
        <v>473</v>
      </c>
      <c r="J456" s="9">
        <v>108</v>
      </c>
      <c r="K456" s="10" t="s">
        <v>16</v>
      </c>
      <c r="L456" s="10" t="s">
        <v>16</v>
      </c>
    </row>
    <row r="457" spans="1:12" ht="20" customHeight="1" x14ac:dyDescent="0.15">
      <c r="A457" s="7" t="s">
        <v>526</v>
      </c>
      <c r="B457" s="8" t="s">
        <v>527</v>
      </c>
      <c r="C457" s="9">
        <v>1.2566322256353001E-3</v>
      </c>
      <c r="D457" s="9">
        <v>1.88736493888686E-2</v>
      </c>
      <c r="E457" s="9">
        <v>0.33975552514223201</v>
      </c>
      <c r="F457" s="9">
        <v>1.55429951384861</v>
      </c>
      <c r="G457" s="9">
        <v>8</v>
      </c>
      <c r="H457" s="9">
        <v>178</v>
      </c>
      <c r="I457" s="10" t="s">
        <v>473</v>
      </c>
      <c r="J457" s="9">
        <v>109</v>
      </c>
      <c r="K457" s="10" t="s">
        <v>16</v>
      </c>
      <c r="L457" s="10" t="s">
        <v>16</v>
      </c>
    </row>
    <row r="458" spans="1:12" ht="20" customHeight="1" x14ac:dyDescent="0.15">
      <c r="A458" s="7" t="s">
        <v>114</v>
      </c>
      <c r="B458" s="8" t="s">
        <v>115</v>
      </c>
      <c r="C458" s="9">
        <v>1.2828634779854299E-2</v>
      </c>
      <c r="D458" s="9">
        <v>8.2124293139886895E-2</v>
      </c>
      <c r="E458" s="9">
        <v>0.39755078558982698</v>
      </c>
      <c r="F458" s="9">
        <v>1.5528873499698499</v>
      </c>
      <c r="G458" s="9">
        <v>80</v>
      </c>
      <c r="H458" s="9">
        <v>64</v>
      </c>
      <c r="I458" s="10" t="s">
        <v>473</v>
      </c>
      <c r="J458" s="9">
        <v>110</v>
      </c>
      <c r="K458" s="10" t="s">
        <v>16</v>
      </c>
      <c r="L458" s="10" t="s">
        <v>16</v>
      </c>
    </row>
    <row r="459" spans="1:12" ht="20" customHeight="1" x14ac:dyDescent="0.15">
      <c r="A459" s="7" t="s">
        <v>196</v>
      </c>
      <c r="B459" s="8" t="s">
        <v>197</v>
      </c>
      <c r="C459" s="9">
        <v>3.3309196234612599E-3</v>
      </c>
      <c r="D459" s="9">
        <v>3.8739347329037603E-2</v>
      </c>
      <c r="E459" s="9">
        <v>0.35152626991412</v>
      </c>
      <c r="F459" s="9">
        <v>1.54959879695697</v>
      </c>
      <c r="G459" s="9">
        <v>22</v>
      </c>
      <c r="H459" s="9">
        <v>133</v>
      </c>
      <c r="I459" s="10" t="s">
        <v>473</v>
      </c>
      <c r="J459" s="9">
        <v>111</v>
      </c>
      <c r="K459" s="10" t="s">
        <v>16</v>
      </c>
      <c r="L459" s="10" t="s">
        <v>16</v>
      </c>
    </row>
    <row r="460" spans="1:12" ht="20" customHeight="1" x14ac:dyDescent="0.15">
      <c r="A460" s="7" t="s">
        <v>100</v>
      </c>
      <c r="B460" s="8" t="s">
        <v>101</v>
      </c>
      <c r="C460" s="9">
        <v>1.61603102779573E-2</v>
      </c>
      <c r="D460" s="9">
        <v>8.5278394101923505E-2</v>
      </c>
      <c r="E460" s="9">
        <v>0.42037689254733102</v>
      </c>
      <c r="F460" s="9">
        <v>1.5481179785212</v>
      </c>
      <c r="G460" s="9">
        <v>99</v>
      </c>
      <c r="H460" s="9">
        <v>47</v>
      </c>
      <c r="I460" s="10" t="s">
        <v>473</v>
      </c>
      <c r="J460" s="9">
        <v>112</v>
      </c>
      <c r="K460" s="10" t="s">
        <v>16</v>
      </c>
      <c r="L460" s="10" t="s">
        <v>16</v>
      </c>
    </row>
    <row r="461" spans="1:12" ht="20" customHeight="1" x14ac:dyDescent="0.15">
      <c r="A461" s="7" t="s">
        <v>134</v>
      </c>
      <c r="B461" s="8" t="s">
        <v>135</v>
      </c>
      <c r="C461" s="9">
        <v>1.39372822299652E-2</v>
      </c>
      <c r="D461" s="9">
        <v>8.3091736042769399E-2</v>
      </c>
      <c r="E461" s="9">
        <v>0.39629697871997899</v>
      </c>
      <c r="F461" s="9">
        <v>1.5479898100879801</v>
      </c>
      <c r="G461" s="9">
        <v>87</v>
      </c>
      <c r="H461" s="9">
        <v>64</v>
      </c>
      <c r="I461" s="10" t="s">
        <v>473</v>
      </c>
      <c r="J461" s="9">
        <v>113</v>
      </c>
      <c r="K461" s="10" t="s">
        <v>16</v>
      </c>
      <c r="L461" s="10" t="s">
        <v>16</v>
      </c>
    </row>
    <row r="462" spans="1:12" ht="20" customHeight="1" x14ac:dyDescent="0.15">
      <c r="A462" s="7" t="s">
        <v>152</v>
      </c>
      <c r="B462" s="8" t="s">
        <v>153</v>
      </c>
      <c r="C462" s="9">
        <v>1.57668418537984E-2</v>
      </c>
      <c r="D462" s="9">
        <v>8.4418438745289107E-2</v>
      </c>
      <c r="E462" s="9">
        <v>0.40802967814485702</v>
      </c>
      <c r="F462" s="9">
        <v>1.54531534504157</v>
      </c>
      <c r="G462" s="9">
        <v>98</v>
      </c>
      <c r="H462" s="9">
        <v>54</v>
      </c>
      <c r="I462" s="10" t="s">
        <v>473</v>
      </c>
      <c r="J462" s="9">
        <v>114</v>
      </c>
      <c r="K462" s="10" t="s">
        <v>16</v>
      </c>
      <c r="L462" s="10" t="s">
        <v>45</v>
      </c>
    </row>
    <row r="463" spans="1:12" ht="20" customHeight="1" x14ac:dyDescent="0.15">
      <c r="A463" s="7" t="s">
        <v>154</v>
      </c>
      <c r="B463" s="8" t="s">
        <v>155</v>
      </c>
      <c r="C463" s="9">
        <v>1.57668418537984E-2</v>
      </c>
      <c r="D463" s="9">
        <v>8.4418438745289107E-2</v>
      </c>
      <c r="E463" s="9">
        <v>0.40802967814485702</v>
      </c>
      <c r="F463" s="9">
        <v>1.54531534504157</v>
      </c>
      <c r="G463" s="9">
        <v>98</v>
      </c>
      <c r="H463" s="9">
        <v>54</v>
      </c>
      <c r="I463" s="10" t="s">
        <v>473</v>
      </c>
      <c r="J463" s="9">
        <v>115</v>
      </c>
      <c r="K463" s="10" t="s">
        <v>16</v>
      </c>
      <c r="L463" s="10" t="s">
        <v>45</v>
      </c>
    </row>
    <row r="464" spans="1:12" ht="20" customHeight="1" x14ac:dyDescent="0.15">
      <c r="A464" s="7" t="s">
        <v>528</v>
      </c>
      <c r="B464" s="8" t="s">
        <v>529</v>
      </c>
      <c r="C464" s="9">
        <v>1.4968152866242E-2</v>
      </c>
      <c r="D464" s="9">
        <v>8.4418438745289107E-2</v>
      </c>
      <c r="E464" s="9">
        <v>0.39769329087219002</v>
      </c>
      <c r="F464" s="9">
        <v>1.5441719207858899</v>
      </c>
      <c r="G464" s="9">
        <v>93</v>
      </c>
      <c r="H464" s="9">
        <v>62</v>
      </c>
      <c r="I464" s="10" t="s">
        <v>473</v>
      </c>
      <c r="J464" s="9">
        <v>116</v>
      </c>
      <c r="K464" s="10" t="s">
        <v>16</v>
      </c>
      <c r="L464" s="10" t="s">
        <v>16</v>
      </c>
    </row>
    <row r="465" spans="1:12" ht="20" customHeight="1" x14ac:dyDescent="0.15">
      <c r="A465" s="7" t="s">
        <v>58</v>
      </c>
      <c r="B465" s="8" t="s">
        <v>59</v>
      </c>
      <c r="C465" s="9">
        <v>1.5347721822542E-2</v>
      </c>
      <c r="D465" s="9">
        <v>8.4418438745289107E-2</v>
      </c>
      <c r="E465" s="9">
        <v>0.40308768845226201</v>
      </c>
      <c r="F465" s="9">
        <v>1.5438738350644901</v>
      </c>
      <c r="G465" s="9">
        <v>95</v>
      </c>
      <c r="H465" s="9">
        <v>58</v>
      </c>
      <c r="I465" s="10" t="s">
        <v>473</v>
      </c>
      <c r="J465" s="9">
        <v>118</v>
      </c>
      <c r="K465" s="10" t="s">
        <v>16</v>
      </c>
      <c r="L465" s="10" t="s">
        <v>16</v>
      </c>
    </row>
    <row r="466" spans="1:12" ht="20" customHeight="1" x14ac:dyDescent="0.15">
      <c r="A466" s="7" t="s">
        <v>60</v>
      </c>
      <c r="B466" s="8" t="s">
        <v>61</v>
      </c>
      <c r="C466" s="9">
        <v>1.5347721822542E-2</v>
      </c>
      <c r="D466" s="9">
        <v>8.4418438745289107E-2</v>
      </c>
      <c r="E466" s="9">
        <v>0.40308768845226201</v>
      </c>
      <c r="F466" s="9">
        <v>1.5438738350644901</v>
      </c>
      <c r="G466" s="9">
        <v>95</v>
      </c>
      <c r="H466" s="9">
        <v>58</v>
      </c>
      <c r="I466" s="10" t="s">
        <v>473</v>
      </c>
      <c r="J466" s="9">
        <v>117</v>
      </c>
      <c r="K466" s="10" t="s">
        <v>16</v>
      </c>
      <c r="L466" s="10" t="s">
        <v>16</v>
      </c>
    </row>
    <row r="467" spans="1:12" ht="20" customHeight="1" x14ac:dyDescent="0.15">
      <c r="A467" s="7" t="s">
        <v>118</v>
      </c>
      <c r="B467" s="8" t="s">
        <v>119</v>
      </c>
      <c r="C467" s="9">
        <v>1.6868236791852301E-2</v>
      </c>
      <c r="D467" s="9">
        <v>8.7754302933315195E-2</v>
      </c>
      <c r="E467" s="9">
        <v>0.39697441914756398</v>
      </c>
      <c r="F467" s="9">
        <v>1.5367248766371999</v>
      </c>
      <c r="G467" s="9">
        <v>105</v>
      </c>
      <c r="H467" s="9">
        <v>61</v>
      </c>
      <c r="I467" s="10" t="s">
        <v>473</v>
      </c>
      <c r="J467" s="9">
        <v>119</v>
      </c>
      <c r="K467" s="10" t="s">
        <v>16</v>
      </c>
      <c r="L467" s="10" t="s">
        <v>16</v>
      </c>
    </row>
    <row r="468" spans="1:12" ht="20" customHeight="1" x14ac:dyDescent="0.15">
      <c r="A468" s="7" t="s">
        <v>206</v>
      </c>
      <c r="B468" s="8" t="s">
        <v>207</v>
      </c>
      <c r="C468" s="9">
        <v>1.43997495695727E-2</v>
      </c>
      <c r="D468" s="9">
        <v>8.3396589946260896E-2</v>
      </c>
      <c r="E468" s="9">
        <v>0.38678034658369198</v>
      </c>
      <c r="F468" s="9">
        <v>1.5327785248949199</v>
      </c>
      <c r="G468" s="9">
        <v>91</v>
      </c>
      <c r="H468" s="9">
        <v>69</v>
      </c>
      <c r="I468" s="10" t="s">
        <v>473</v>
      </c>
      <c r="J468" s="9">
        <v>120</v>
      </c>
      <c r="K468" s="10" t="s">
        <v>16</v>
      </c>
      <c r="L468" s="10" t="s">
        <v>16</v>
      </c>
    </row>
    <row r="469" spans="1:12" ht="20" customHeight="1" x14ac:dyDescent="0.15">
      <c r="A469" s="7" t="s">
        <v>160</v>
      </c>
      <c r="B469" s="8" t="s">
        <v>161</v>
      </c>
      <c r="C469" s="9">
        <v>1.44155437167032E-2</v>
      </c>
      <c r="D469" s="9">
        <v>8.3396589946260896E-2</v>
      </c>
      <c r="E469" s="9">
        <v>0.38755289730853298</v>
      </c>
      <c r="F469" s="9">
        <v>1.53184233738872</v>
      </c>
      <c r="G469" s="9">
        <v>91</v>
      </c>
      <c r="H469" s="9">
        <v>68</v>
      </c>
      <c r="I469" s="10" t="s">
        <v>473</v>
      </c>
      <c r="J469" s="9">
        <v>121</v>
      </c>
      <c r="K469" s="10" t="s">
        <v>16</v>
      </c>
      <c r="L469" s="10" t="s">
        <v>16</v>
      </c>
    </row>
    <row r="470" spans="1:12" ht="20" customHeight="1" x14ac:dyDescent="0.15">
      <c r="A470" s="7" t="s">
        <v>17</v>
      </c>
      <c r="B470" s="8" t="s">
        <v>18</v>
      </c>
      <c r="C470" s="9">
        <v>1.8124006359300501E-2</v>
      </c>
      <c r="D470" s="9">
        <v>9.0917005791203598E-2</v>
      </c>
      <c r="E470" s="9">
        <v>0.40576359806169698</v>
      </c>
      <c r="F470" s="9">
        <v>1.53156697018823</v>
      </c>
      <c r="G470" s="9">
        <v>113</v>
      </c>
      <c r="H470" s="9">
        <v>53</v>
      </c>
      <c r="I470" s="10" t="s">
        <v>473</v>
      </c>
      <c r="J470" s="9">
        <v>122</v>
      </c>
      <c r="K470" s="10" t="s">
        <v>16</v>
      </c>
      <c r="L470" s="10" t="s">
        <v>16</v>
      </c>
    </row>
    <row r="471" spans="1:12" ht="20" customHeight="1" x14ac:dyDescent="0.15">
      <c r="A471" s="7" t="s">
        <v>31</v>
      </c>
      <c r="B471" s="8" t="s">
        <v>32</v>
      </c>
      <c r="C471" s="9">
        <v>1.8590365341092801E-2</v>
      </c>
      <c r="D471" s="9">
        <v>9.0917005791203598E-2</v>
      </c>
      <c r="E471" s="9">
        <v>0.41715794630693398</v>
      </c>
      <c r="F471" s="9">
        <v>1.5292687169803501</v>
      </c>
      <c r="G471" s="9">
        <v>114</v>
      </c>
      <c r="H471" s="9">
        <v>46</v>
      </c>
      <c r="I471" s="10" t="s">
        <v>473</v>
      </c>
      <c r="J471" s="9">
        <v>123</v>
      </c>
      <c r="K471" s="10" t="s">
        <v>16</v>
      </c>
      <c r="L471" s="10" t="s">
        <v>16</v>
      </c>
    </row>
    <row r="472" spans="1:12" ht="20" customHeight="1" x14ac:dyDescent="0.15">
      <c r="A472" s="7" t="s">
        <v>33</v>
      </c>
      <c r="B472" s="8" t="s">
        <v>34</v>
      </c>
      <c r="C472" s="9">
        <v>1.8590365341092801E-2</v>
      </c>
      <c r="D472" s="9">
        <v>9.0917005791203598E-2</v>
      </c>
      <c r="E472" s="9">
        <v>0.41715794630693398</v>
      </c>
      <c r="F472" s="9">
        <v>1.5292687169803501</v>
      </c>
      <c r="G472" s="9">
        <v>114</v>
      </c>
      <c r="H472" s="9">
        <v>46</v>
      </c>
      <c r="I472" s="10" t="s">
        <v>473</v>
      </c>
      <c r="J472" s="9">
        <v>124</v>
      </c>
      <c r="K472" s="10" t="s">
        <v>16</v>
      </c>
      <c r="L472" s="10" t="s">
        <v>16</v>
      </c>
    </row>
    <row r="473" spans="1:12" ht="20" customHeight="1" x14ac:dyDescent="0.15">
      <c r="A473" s="7" t="s">
        <v>106</v>
      </c>
      <c r="B473" s="8" t="s">
        <v>107</v>
      </c>
      <c r="C473" s="9">
        <v>1.79056754596323E-2</v>
      </c>
      <c r="D473" s="9">
        <v>9.0917005791203598E-2</v>
      </c>
      <c r="E473" s="9">
        <v>0.39763347412127897</v>
      </c>
      <c r="F473" s="9">
        <v>1.52298354484309</v>
      </c>
      <c r="G473" s="9">
        <v>111</v>
      </c>
      <c r="H473" s="9">
        <v>58</v>
      </c>
      <c r="I473" s="10" t="s">
        <v>473</v>
      </c>
      <c r="J473" s="9">
        <v>125</v>
      </c>
      <c r="K473" s="10" t="s">
        <v>16</v>
      </c>
      <c r="L473" s="10" t="s">
        <v>16</v>
      </c>
    </row>
    <row r="474" spans="1:12" ht="20" customHeight="1" x14ac:dyDescent="0.15">
      <c r="A474" s="7" t="s">
        <v>288</v>
      </c>
      <c r="B474" s="8" t="s">
        <v>289</v>
      </c>
      <c r="C474" s="9">
        <v>7.9365079365079395E-3</v>
      </c>
      <c r="D474" s="9">
        <v>6.5443271325624303E-2</v>
      </c>
      <c r="E474" s="9">
        <v>0.35806418466962697</v>
      </c>
      <c r="F474" s="9">
        <v>1.5221661485332401</v>
      </c>
      <c r="G474" s="9">
        <v>52</v>
      </c>
      <c r="H474" s="9">
        <v>105</v>
      </c>
      <c r="I474" s="10" t="s">
        <v>473</v>
      </c>
      <c r="J474" s="9">
        <v>126</v>
      </c>
      <c r="K474" s="10" t="s">
        <v>16</v>
      </c>
      <c r="L474" s="10" t="s">
        <v>45</v>
      </c>
    </row>
    <row r="475" spans="1:12" ht="20" customHeight="1" x14ac:dyDescent="0.15">
      <c r="A475" s="7" t="s">
        <v>530</v>
      </c>
      <c r="B475" s="8" t="s">
        <v>531</v>
      </c>
      <c r="C475" s="9">
        <v>8.5470085470085496E-3</v>
      </c>
      <c r="D475" s="9">
        <v>6.5443271325624303E-2</v>
      </c>
      <c r="E475" s="9">
        <v>0.35743386160542301</v>
      </c>
      <c r="F475" s="9">
        <v>1.5214810066390601</v>
      </c>
      <c r="G475" s="9">
        <v>56</v>
      </c>
      <c r="H475" s="9">
        <v>106</v>
      </c>
      <c r="I475" s="10" t="s">
        <v>473</v>
      </c>
      <c r="J475" s="9">
        <v>127</v>
      </c>
      <c r="K475" s="10" t="s">
        <v>16</v>
      </c>
      <c r="L475" s="10" t="s">
        <v>45</v>
      </c>
    </row>
    <row r="476" spans="1:12" ht="20" customHeight="1" x14ac:dyDescent="0.15">
      <c r="A476" s="7" t="s">
        <v>212</v>
      </c>
      <c r="B476" s="8" t="s">
        <v>213</v>
      </c>
      <c r="C476" s="9">
        <v>3.7262451869332999E-4</v>
      </c>
      <c r="D476" s="9">
        <v>1.0035163762051399E-2</v>
      </c>
      <c r="E476" s="9">
        <v>0.30720814697512899</v>
      </c>
      <c r="F476" s="9">
        <v>1.52144568896785</v>
      </c>
      <c r="G476" s="9">
        <v>2</v>
      </c>
      <c r="H476" s="9">
        <v>378</v>
      </c>
      <c r="I476" s="10" t="s">
        <v>473</v>
      </c>
      <c r="J476" s="9">
        <v>128</v>
      </c>
      <c r="K476" s="10" t="s">
        <v>16</v>
      </c>
      <c r="L476" s="10" t="s">
        <v>16</v>
      </c>
    </row>
    <row r="477" spans="1:12" ht="20" customHeight="1" x14ac:dyDescent="0.15">
      <c r="A477" s="7" t="s">
        <v>66</v>
      </c>
      <c r="B477" s="8" t="s">
        <v>67</v>
      </c>
      <c r="C477" s="9">
        <v>1.8462517905459198E-2</v>
      </c>
      <c r="D477" s="9">
        <v>9.0917005791203598E-2</v>
      </c>
      <c r="E477" s="9">
        <v>0.39832620949182701</v>
      </c>
      <c r="F477" s="9">
        <v>1.5199147918162501</v>
      </c>
      <c r="G477" s="9">
        <v>115</v>
      </c>
      <c r="H477" s="9">
        <v>56</v>
      </c>
      <c r="I477" s="10" t="s">
        <v>473</v>
      </c>
      <c r="J477" s="9">
        <v>129</v>
      </c>
      <c r="K477" s="10" t="s">
        <v>16</v>
      </c>
      <c r="L477" s="10" t="s">
        <v>16</v>
      </c>
    </row>
    <row r="478" spans="1:12" ht="20" customHeight="1" x14ac:dyDescent="0.15">
      <c r="A478" s="7" t="s">
        <v>126</v>
      </c>
      <c r="B478" s="8" t="s">
        <v>127</v>
      </c>
      <c r="C478" s="9">
        <v>7.4571215510812802E-3</v>
      </c>
      <c r="D478" s="9">
        <v>6.4539780219780199E-2</v>
      </c>
      <c r="E478" s="9">
        <v>0.35482359651599998</v>
      </c>
      <c r="F478" s="9">
        <v>1.5185305393408599</v>
      </c>
      <c r="G478" s="9">
        <v>49</v>
      </c>
      <c r="H478" s="9">
        <v>109</v>
      </c>
      <c r="I478" s="10" t="s">
        <v>473</v>
      </c>
      <c r="J478" s="9">
        <v>130</v>
      </c>
      <c r="K478" s="10" t="s">
        <v>16</v>
      </c>
      <c r="L478" s="10" t="s">
        <v>16</v>
      </c>
    </row>
    <row r="479" spans="1:12" ht="20" customHeight="1" x14ac:dyDescent="0.15">
      <c r="A479" s="7" t="s">
        <v>270</v>
      </c>
      <c r="B479" s="8" t="s">
        <v>271</v>
      </c>
      <c r="C479" s="9">
        <v>1.46121560702627E-2</v>
      </c>
      <c r="D479" s="9">
        <v>8.3912455079964504E-2</v>
      </c>
      <c r="E479" s="9">
        <v>0.37685783155653202</v>
      </c>
      <c r="F479" s="9">
        <v>1.51573643608236</v>
      </c>
      <c r="G479" s="9">
        <v>93</v>
      </c>
      <c r="H479" s="9">
        <v>75</v>
      </c>
      <c r="I479" s="10" t="s">
        <v>473</v>
      </c>
      <c r="J479" s="9">
        <v>131</v>
      </c>
      <c r="K479" s="10" t="s">
        <v>16</v>
      </c>
      <c r="L479" s="10" t="s">
        <v>45</v>
      </c>
    </row>
    <row r="480" spans="1:12" ht="20" customHeight="1" x14ac:dyDescent="0.15">
      <c r="A480" s="7" t="s">
        <v>532</v>
      </c>
      <c r="B480" s="8" t="s">
        <v>533</v>
      </c>
      <c r="C480" s="9">
        <v>1.53893984144256E-2</v>
      </c>
      <c r="D480" s="9">
        <v>8.4418438745289107E-2</v>
      </c>
      <c r="E480" s="9">
        <v>0.37535111319722703</v>
      </c>
      <c r="F480" s="9">
        <v>1.50967635791792</v>
      </c>
      <c r="G480" s="9">
        <v>98</v>
      </c>
      <c r="H480" s="9">
        <v>75</v>
      </c>
      <c r="I480" s="10" t="s">
        <v>473</v>
      </c>
      <c r="J480" s="9">
        <v>132</v>
      </c>
      <c r="K480" s="10" t="s">
        <v>16</v>
      </c>
      <c r="L480" s="10" t="s">
        <v>16</v>
      </c>
    </row>
    <row r="481" spans="1:12" ht="20" customHeight="1" x14ac:dyDescent="0.15">
      <c r="A481" s="7" t="s">
        <v>90</v>
      </c>
      <c r="B481" s="8" t="s">
        <v>91</v>
      </c>
      <c r="C481" s="9">
        <v>1.29429892141757E-2</v>
      </c>
      <c r="D481" s="9">
        <v>8.2137983398487602E-2</v>
      </c>
      <c r="E481" s="9">
        <v>0.36890956192616198</v>
      </c>
      <c r="F481" s="9">
        <v>1.5095050798946099</v>
      </c>
      <c r="G481" s="9">
        <v>83</v>
      </c>
      <c r="H481" s="9">
        <v>83</v>
      </c>
      <c r="I481" s="10" t="s">
        <v>473</v>
      </c>
      <c r="J481" s="9">
        <v>133</v>
      </c>
      <c r="K481" s="10" t="s">
        <v>16</v>
      </c>
      <c r="L481" s="10" t="s">
        <v>16</v>
      </c>
    </row>
    <row r="482" spans="1:12" ht="20" customHeight="1" x14ac:dyDescent="0.15">
      <c r="A482" s="7" t="s">
        <v>210</v>
      </c>
      <c r="B482" s="8" t="s">
        <v>211</v>
      </c>
      <c r="C482" s="9">
        <v>1.8625763030208201E-2</v>
      </c>
      <c r="D482" s="9">
        <v>9.0917005791203598E-2</v>
      </c>
      <c r="E482" s="9">
        <v>0.37987891432603998</v>
      </c>
      <c r="F482" s="9">
        <v>1.5054287196398699</v>
      </c>
      <c r="G482" s="9">
        <v>118</v>
      </c>
      <c r="H482" s="9">
        <v>69</v>
      </c>
      <c r="I482" s="10" t="s">
        <v>473</v>
      </c>
      <c r="J482" s="9">
        <v>134</v>
      </c>
      <c r="K482" s="10" t="s">
        <v>16</v>
      </c>
      <c r="L482" s="10" t="s">
        <v>45</v>
      </c>
    </row>
    <row r="483" spans="1:12" ht="20" customHeight="1" x14ac:dyDescent="0.15">
      <c r="A483" s="7" t="s">
        <v>534</v>
      </c>
      <c r="B483" s="8" t="s">
        <v>535</v>
      </c>
      <c r="C483" s="9">
        <v>1.16402116402116E-2</v>
      </c>
      <c r="D483" s="9">
        <v>7.6395002445422605E-2</v>
      </c>
      <c r="E483" s="9">
        <v>0.358490067848514</v>
      </c>
      <c r="F483" s="9">
        <v>1.50423247020317</v>
      </c>
      <c r="G483" s="9">
        <v>76</v>
      </c>
      <c r="H483" s="9">
        <v>97</v>
      </c>
      <c r="I483" s="10" t="s">
        <v>473</v>
      </c>
      <c r="J483" s="9">
        <v>135</v>
      </c>
      <c r="K483" s="10" t="s">
        <v>16</v>
      </c>
      <c r="L483" s="10" t="s">
        <v>16</v>
      </c>
    </row>
    <row r="484" spans="1:12" ht="20" customHeight="1" x14ac:dyDescent="0.15">
      <c r="A484" s="7" t="s">
        <v>156</v>
      </c>
      <c r="B484" s="8" t="s">
        <v>157</v>
      </c>
      <c r="C484" s="9">
        <v>1.83654729109275E-3</v>
      </c>
      <c r="D484" s="9">
        <v>2.4310905666837902E-2</v>
      </c>
      <c r="E484" s="9">
        <v>0.31358244342402503</v>
      </c>
      <c r="F484" s="9">
        <v>1.4953368284214399</v>
      </c>
      <c r="G484" s="9">
        <v>13</v>
      </c>
      <c r="H484" s="9">
        <v>252</v>
      </c>
      <c r="I484" s="10" t="s">
        <v>473</v>
      </c>
      <c r="J484" s="9">
        <v>136</v>
      </c>
      <c r="K484" s="10" t="s">
        <v>16</v>
      </c>
      <c r="L484" s="10" t="s">
        <v>16</v>
      </c>
    </row>
    <row r="485" spans="1:12" ht="20" customHeight="1" x14ac:dyDescent="0.15">
      <c r="A485" s="7" t="s">
        <v>142</v>
      </c>
      <c r="B485" s="8" t="s">
        <v>143</v>
      </c>
      <c r="C485" s="9">
        <v>1.4274981217130001E-2</v>
      </c>
      <c r="D485" s="9">
        <v>8.3396589946260896E-2</v>
      </c>
      <c r="E485" s="9">
        <v>0.35224815864284298</v>
      </c>
      <c r="F485" s="9">
        <v>1.4859637271500901</v>
      </c>
      <c r="G485" s="9">
        <v>94</v>
      </c>
      <c r="H485" s="9">
        <v>99</v>
      </c>
      <c r="I485" s="10" t="s">
        <v>473</v>
      </c>
      <c r="J485" s="9">
        <v>137</v>
      </c>
      <c r="K485" s="10" t="s">
        <v>16</v>
      </c>
      <c r="L485" s="10" t="s">
        <v>16</v>
      </c>
    </row>
    <row r="486" spans="1:12" ht="20" customHeight="1" x14ac:dyDescent="0.15">
      <c r="A486" s="7" t="s">
        <v>240</v>
      </c>
      <c r="B486" s="8" t="s">
        <v>241</v>
      </c>
      <c r="C486" s="9">
        <v>1.04227833235467E-2</v>
      </c>
      <c r="D486" s="9">
        <v>7.4001761597181401E-2</v>
      </c>
      <c r="E486" s="9">
        <v>0.33698623756698498</v>
      </c>
      <c r="F486" s="9">
        <v>1.47272366119265</v>
      </c>
      <c r="G486" s="9">
        <v>70</v>
      </c>
      <c r="H486" s="9">
        <v>126</v>
      </c>
      <c r="I486" s="10" t="s">
        <v>473</v>
      </c>
      <c r="J486" s="9">
        <v>138</v>
      </c>
      <c r="K486" s="10" t="s">
        <v>16</v>
      </c>
      <c r="L486" s="10" t="s">
        <v>16</v>
      </c>
    </row>
    <row r="487" spans="1:12" ht="20" customHeight="1" x14ac:dyDescent="0.15">
      <c r="A487" s="7" t="s">
        <v>286</v>
      </c>
      <c r="B487" s="8" t="s">
        <v>287</v>
      </c>
      <c r="C487" s="9">
        <v>1.98049969530774E-2</v>
      </c>
      <c r="D487" s="9">
        <v>9.4315259880203894E-2</v>
      </c>
      <c r="E487" s="9">
        <v>0.35512483147899399</v>
      </c>
      <c r="F487" s="9">
        <v>1.4704662926860601</v>
      </c>
      <c r="G487" s="9">
        <v>129</v>
      </c>
      <c r="H487" s="9">
        <v>90</v>
      </c>
      <c r="I487" s="10" t="s">
        <v>473</v>
      </c>
      <c r="J487" s="9">
        <v>139</v>
      </c>
      <c r="K487" s="10" t="s">
        <v>16</v>
      </c>
      <c r="L487" s="10" t="s">
        <v>45</v>
      </c>
    </row>
    <row r="488" spans="1:12" ht="20" customHeight="1" x14ac:dyDescent="0.15">
      <c r="A488" s="7" t="s">
        <v>536</v>
      </c>
      <c r="B488" s="8" t="s">
        <v>537</v>
      </c>
      <c r="C488" s="9">
        <v>9.3580932884924709E-3</v>
      </c>
      <c r="D488" s="9">
        <v>7.0192782995551206E-2</v>
      </c>
      <c r="E488" s="9">
        <v>0.33422932668447197</v>
      </c>
      <c r="F488" s="9">
        <v>1.4656976440965599</v>
      </c>
      <c r="G488" s="9">
        <v>63</v>
      </c>
      <c r="H488" s="9">
        <v>128</v>
      </c>
      <c r="I488" s="10" t="s">
        <v>473</v>
      </c>
      <c r="J488" s="9">
        <v>140</v>
      </c>
      <c r="K488" s="10" t="s">
        <v>16</v>
      </c>
      <c r="L488" s="10" t="s">
        <v>45</v>
      </c>
    </row>
    <row r="489" spans="1:12" ht="20" customHeight="1" x14ac:dyDescent="0.15">
      <c r="A489" s="7" t="s">
        <v>538</v>
      </c>
      <c r="B489" s="8" t="s">
        <v>539</v>
      </c>
      <c r="C489" s="9">
        <v>1.8312818973281301E-2</v>
      </c>
      <c r="D489" s="9">
        <v>9.0917005791203598E-2</v>
      </c>
      <c r="E489" s="9">
        <v>0.34591220001817302</v>
      </c>
      <c r="F489" s="9">
        <v>1.4635835278252201</v>
      </c>
      <c r="G489" s="9">
        <v>121</v>
      </c>
      <c r="H489" s="9">
        <v>101</v>
      </c>
      <c r="I489" s="10" t="s">
        <v>473</v>
      </c>
      <c r="J489" s="9">
        <v>141</v>
      </c>
      <c r="K489" s="10" t="s">
        <v>16</v>
      </c>
      <c r="L489" s="10" t="s">
        <v>16</v>
      </c>
    </row>
    <row r="490" spans="1:12" ht="20" customHeight="1" x14ac:dyDescent="0.15">
      <c r="A490" s="7" t="s">
        <v>168</v>
      </c>
      <c r="B490" s="8" t="s">
        <v>169</v>
      </c>
      <c r="C490" s="9">
        <v>9.8479362780593792E-3</v>
      </c>
      <c r="D490" s="9">
        <v>7.1624153336215607E-2</v>
      </c>
      <c r="E490" s="9">
        <v>0.33189040590363</v>
      </c>
      <c r="F490" s="9">
        <v>1.46303994246425</v>
      </c>
      <c r="G490" s="9">
        <v>67</v>
      </c>
      <c r="H490" s="9">
        <v>133</v>
      </c>
      <c r="I490" s="10" t="s">
        <v>473</v>
      </c>
      <c r="J490" s="9">
        <v>142</v>
      </c>
      <c r="K490" s="10" t="s">
        <v>16</v>
      </c>
      <c r="L490" s="10" t="s">
        <v>16</v>
      </c>
    </row>
    <row r="491" spans="1:12" ht="20" customHeight="1" x14ac:dyDescent="0.15">
      <c r="A491" s="7" t="s">
        <v>204</v>
      </c>
      <c r="B491" s="8" t="s">
        <v>205</v>
      </c>
      <c r="C491" s="9">
        <v>8.5409252669039204E-3</v>
      </c>
      <c r="D491" s="9">
        <v>6.5443271325624303E-2</v>
      </c>
      <c r="E491" s="9">
        <v>0.32149188592109901</v>
      </c>
      <c r="F491" s="9">
        <v>1.45125506452604</v>
      </c>
      <c r="G491" s="9">
        <v>59</v>
      </c>
      <c r="H491" s="9">
        <v>159</v>
      </c>
      <c r="I491" s="10" t="s">
        <v>473</v>
      </c>
      <c r="J491" s="9">
        <v>143</v>
      </c>
      <c r="K491" s="10" t="s">
        <v>16</v>
      </c>
      <c r="L491" s="10" t="s">
        <v>16</v>
      </c>
    </row>
    <row r="492" spans="1:12" ht="20" customHeight="1" x14ac:dyDescent="0.15">
      <c r="A492" s="7" t="s">
        <v>194</v>
      </c>
      <c r="B492" s="8" t="s">
        <v>195</v>
      </c>
      <c r="C492" s="9">
        <v>2.03299941072481E-2</v>
      </c>
      <c r="D492" s="9">
        <v>9.5187833724595494E-2</v>
      </c>
      <c r="E492" s="9">
        <v>0.33158603931790298</v>
      </c>
      <c r="F492" s="9">
        <v>1.4356206645931999</v>
      </c>
      <c r="G492" s="9">
        <v>137</v>
      </c>
      <c r="H492" s="9">
        <v>117</v>
      </c>
      <c r="I492" s="10" t="s">
        <v>473</v>
      </c>
      <c r="J492" s="9">
        <v>144</v>
      </c>
      <c r="K492" s="10" t="s">
        <v>16</v>
      </c>
      <c r="L492" s="10" t="s">
        <v>16</v>
      </c>
    </row>
    <row r="493" spans="1:12" ht="20" customHeight="1" x14ac:dyDescent="0.15">
      <c r="A493" s="7" t="s">
        <v>214</v>
      </c>
      <c r="B493" s="8" t="s">
        <v>215</v>
      </c>
      <c r="C493" s="9">
        <v>1.7381228273464701E-2</v>
      </c>
      <c r="D493" s="9">
        <v>8.9307495273525703E-2</v>
      </c>
      <c r="E493" s="9">
        <v>0.32038978584285099</v>
      </c>
      <c r="F493" s="9">
        <v>1.4165838659969201</v>
      </c>
      <c r="G493" s="9">
        <v>119</v>
      </c>
      <c r="H493" s="9">
        <v>136</v>
      </c>
      <c r="I493" s="10" t="s">
        <v>473</v>
      </c>
      <c r="J493" s="9">
        <v>145</v>
      </c>
      <c r="K493" s="10" t="s">
        <v>16</v>
      </c>
      <c r="L493" s="10" t="s">
        <v>16</v>
      </c>
    </row>
    <row r="494" spans="1:12" ht="20" customHeight="1" x14ac:dyDescent="0.15">
      <c r="A494" s="7" t="s">
        <v>453</v>
      </c>
      <c r="B494" s="8" t="s">
        <v>454</v>
      </c>
      <c r="C494" s="9">
        <v>1.0190918472652201E-2</v>
      </c>
      <c r="D494" s="9">
        <v>7.3019333276526502E-2</v>
      </c>
      <c r="E494" s="9">
        <v>0.28486131074228999</v>
      </c>
      <c r="F494" s="9">
        <v>1.3693046821164601</v>
      </c>
      <c r="G494" s="9">
        <v>78</v>
      </c>
      <c r="H494" s="9">
        <v>271</v>
      </c>
      <c r="I494" s="10" t="s">
        <v>473</v>
      </c>
      <c r="J494" s="9">
        <v>146</v>
      </c>
      <c r="K494" s="10" t="s">
        <v>16</v>
      </c>
      <c r="L494" s="10" t="s">
        <v>45</v>
      </c>
    </row>
    <row r="495" spans="1:12" ht="20" customHeight="1" x14ac:dyDescent="0.15">
      <c r="A495" s="7" t="s">
        <v>540</v>
      </c>
      <c r="B495" s="8" t="s">
        <v>541</v>
      </c>
      <c r="C495" s="9">
        <v>2.0353864573633099E-2</v>
      </c>
      <c r="D495" s="9">
        <v>9.5187833724595494E-2</v>
      </c>
      <c r="E495" s="9">
        <v>0.28173029988790099</v>
      </c>
      <c r="F495" s="9">
        <v>1.33482820885065</v>
      </c>
      <c r="G495" s="9">
        <v>152</v>
      </c>
      <c r="H495" s="9">
        <v>240</v>
      </c>
      <c r="I495" s="10" t="s">
        <v>473</v>
      </c>
      <c r="J495" s="9">
        <v>147</v>
      </c>
      <c r="K495" s="10" t="s">
        <v>16</v>
      </c>
      <c r="L495" s="10" t="s">
        <v>16</v>
      </c>
    </row>
    <row r="496" spans="1:12" ht="20" customHeight="1" x14ac:dyDescent="0.15">
      <c r="A496" s="7" t="s">
        <v>542</v>
      </c>
      <c r="B496" s="8" t="s">
        <v>543</v>
      </c>
      <c r="C496" s="9">
        <v>2.1028321380819299E-2</v>
      </c>
      <c r="D496" s="9">
        <v>9.7756660704879997E-2</v>
      </c>
      <c r="E496" s="9">
        <v>0.25555163166032802</v>
      </c>
      <c r="F496" s="9">
        <v>1.27899289997833</v>
      </c>
      <c r="G496" s="9">
        <v>172</v>
      </c>
      <c r="H496" s="9">
        <v>425</v>
      </c>
      <c r="I496" s="10" t="s">
        <v>473</v>
      </c>
      <c r="J496" s="9">
        <v>148</v>
      </c>
      <c r="K496" s="10" t="s">
        <v>16</v>
      </c>
      <c r="L496" s="10" t="s">
        <v>16</v>
      </c>
    </row>
    <row r="497" spans="1:12" ht="20" customHeight="1" x14ac:dyDescent="0.15">
      <c r="A497" s="7" t="s">
        <v>378</v>
      </c>
      <c r="B497" s="8" t="s">
        <v>379</v>
      </c>
      <c r="C497" s="9">
        <v>1.1128775834658201E-2</v>
      </c>
      <c r="D497" s="9">
        <v>7.6395002445422605E-2</v>
      </c>
      <c r="E497" s="9">
        <v>-0.22492804925402299</v>
      </c>
      <c r="F497" s="9">
        <v>-1.25433054977162</v>
      </c>
      <c r="G497" s="9">
        <v>20</v>
      </c>
      <c r="H497" s="9">
        <v>391</v>
      </c>
      <c r="I497" s="10" t="s">
        <v>473</v>
      </c>
      <c r="J497" s="9">
        <v>149</v>
      </c>
      <c r="K497" s="10" t="s">
        <v>16</v>
      </c>
      <c r="L497" s="10" t="s">
        <v>16</v>
      </c>
    </row>
    <row r="498" spans="1:12" ht="20" customHeight="1" x14ac:dyDescent="0.15">
      <c r="A498" s="7" t="s">
        <v>544</v>
      </c>
      <c r="B498" s="8" t="s">
        <v>545</v>
      </c>
      <c r="C498" s="9">
        <v>2.0216400911161701E-2</v>
      </c>
      <c r="D498" s="9">
        <v>9.5187833724595494E-2</v>
      </c>
      <c r="E498" s="9">
        <v>-0.31728968283999398</v>
      </c>
      <c r="F498" s="9">
        <v>-1.41812044874683</v>
      </c>
      <c r="G498" s="9">
        <v>70</v>
      </c>
      <c r="H498" s="9">
        <v>83</v>
      </c>
      <c r="I498" s="10" t="s">
        <v>473</v>
      </c>
      <c r="J498" s="9">
        <v>150</v>
      </c>
      <c r="K498" s="10" t="s">
        <v>16</v>
      </c>
      <c r="L498" s="10" t="s">
        <v>16</v>
      </c>
    </row>
    <row r="499" spans="1:12" ht="20" customHeight="1" x14ac:dyDescent="0.15">
      <c r="A499" s="7" t="s">
        <v>546</v>
      </c>
      <c r="B499" s="8" t="s">
        <v>547</v>
      </c>
      <c r="C499" s="9">
        <v>1.51250727166958E-2</v>
      </c>
      <c r="D499" s="9">
        <v>8.4418438745289107E-2</v>
      </c>
      <c r="E499" s="9">
        <v>-0.31631910547360498</v>
      </c>
      <c r="F499" s="9">
        <v>-1.4318032312787199</v>
      </c>
      <c r="G499" s="9">
        <v>51</v>
      </c>
      <c r="H499" s="9">
        <v>90</v>
      </c>
      <c r="I499" s="10" t="s">
        <v>473</v>
      </c>
      <c r="J499" s="9">
        <v>151</v>
      </c>
      <c r="K499" s="10" t="s">
        <v>16</v>
      </c>
      <c r="L499" s="10" t="s">
        <v>16</v>
      </c>
    </row>
    <row r="500" spans="1:12" ht="20" customHeight="1" x14ac:dyDescent="0.15">
      <c r="A500" s="7" t="s">
        <v>457</v>
      </c>
      <c r="B500" s="8" t="s">
        <v>458</v>
      </c>
      <c r="C500" s="9">
        <v>4.25861401471158E-3</v>
      </c>
      <c r="D500" s="9">
        <v>4.6194132576246397E-2</v>
      </c>
      <c r="E500" s="9">
        <v>-0.27539156884253302</v>
      </c>
      <c r="F500" s="9">
        <v>-1.43352751252782</v>
      </c>
      <c r="G500" s="9">
        <v>10</v>
      </c>
      <c r="H500" s="9">
        <v>215</v>
      </c>
      <c r="I500" s="10" t="s">
        <v>473</v>
      </c>
      <c r="J500" s="9">
        <v>152</v>
      </c>
      <c r="K500" s="10" t="s">
        <v>16</v>
      </c>
      <c r="L500" s="10" t="s">
        <v>16</v>
      </c>
    </row>
    <row r="501" spans="1:12" ht="20" customHeight="1" x14ac:dyDescent="0.15">
      <c r="A501" s="7" t="s">
        <v>548</v>
      </c>
      <c r="B501" s="8" t="s">
        <v>549</v>
      </c>
      <c r="C501" s="9">
        <v>1.0773480662983399E-2</v>
      </c>
      <c r="D501" s="9">
        <v>7.5802598178288799E-2</v>
      </c>
      <c r="E501" s="9">
        <v>-0.35750614985167201</v>
      </c>
      <c r="F501" s="9">
        <v>-1.5359986497107401</v>
      </c>
      <c r="G501" s="9">
        <v>38</v>
      </c>
      <c r="H501" s="9">
        <v>68</v>
      </c>
      <c r="I501" s="10" t="s">
        <v>473</v>
      </c>
      <c r="J501" s="9">
        <v>153</v>
      </c>
      <c r="K501" s="10" t="s">
        <v>16</v>
      </c>
      <c r="L501" s="10" t="s">
        <v>16</v>
      </c>
    </row>
    <row r="502" spans="1:12" ht="20" customHeight="1" x14ac:dyDescent="0.15">
      <c r="A502" s="7" t="s">
        <v>467</v>
      </c>
      <c r="B502" s="8" t="s">
        <v>468</v>
      </c>
      <c r="C502" s="9">
        <v>2.0154517971111901E-3</v>
      </c>
      <c r="D502" s="9">
        <v>2.58043910417022E-2</v>
      </c>
      <c r="E502" s="9">
        <v>-0.31808844945371101</v>
      </c>
      <c r="F502" s="9">
        <v>-1.5897427092254901</v>
      </c>
      <c r="G502" s="9">
        <v>5</v>
      </c>
      <c r="H502" s="9">
        <v>159</v>
      </c>
      <c r="I502" s="10" t="s">
        <v>473</v>
      </c>
      <c r="J502" s="9">
        <v>154</v>
      </c>
      <c r="K502" s="10" t="s">
        <v>16</v>
      </c>
      <c r="L502" s="10" t="s">
        <v>16</v>
      </c>
    </row>
    <row r="503" spans="1:12" ht="20" customHeight="1" x14ac:dyDescent="0.15">
      <c r="A503" s="7" t="s">
        <v>469</v>
      </c>
      <c r="B503" s="8" t="s">
        <v>470</v>
      </c>
      <c r="C503" s="9">
        <v>1.01867572156197E-3</v>
      </c>
      <c r="D503" s="9">
        <v>1.6236443643671401E-2</v>
      </c>
      <c r="E503" s="9">
        <v>-0.32301494049614898</v>
      </c>
      <c r="F503" s="9">
        <v>-1.6244387680314101</v>
      </c>
      <c r="G503" s="9">
        <v>2</v>
      </c>
      <c r="H503" s="9">
        <v>166</v>
      </c>
      <c r="I503" s="10" t="s">
        <v>473</v>
      </c>
      <c r="J503" s="9">
        <v>155</v>
      </c>
      <c r="K503" s="10" t="s">
        <v>16</v>
      </c>
      <c r="L503" s="10" t="s">
        <v>16</v>
      </c>
    </row>
    <row r="504" spans="1:12" ht="20" customHeight="1" x14ac:dyDescent="0.15">
      <c r="A504" s="7" t="s">
        <v>550</v>
      </c>
      <c r="B504" s="8" t="s">
        <v>551</v>
      </c>
      <c r="C504" s="9">
        <v>4.5723507261968797E-3</v>
      </c>
      <c r="D504" s="9">
        <v>4.8836239838810497E-2</v>
      </c>
      <c r="E504" s="9">
        <v>-0.38716174665572001</v>
      </c>
      <c r="F504" s="9">
        <v>-1.62642238838028</v>
      </c>
      <c r="G504" s="9">
        <v>16</v>
      </c>
      <c r="H504" s="9">
        <v>61</v>
      </c>
      <c r="I504" s="10" t="s">
        <v>473</v>
      </c>
      <c r="J504" s="9">
        <v>156</v>
      </c>
      <c r="K504" s="10" t="s">
        <v>16</v>
      </c>
      <c r="L504" s="10" t="s">
        <v>16</v>
      </c>
    </row>
    <row r="505" spans="1:12" ht="20" customHeight="1" x14ac:dyDescent="0.15">
      <c r="A505" s="7" t="s">
        <v>552</v>
      </c>
      <c r="B505" s="8" t="s">
        <v>553</v>
      </c>
      <c r="C505" s="9">
        <v>6.1300639658848598E-3</v>
      </c>
      <c r="D505" s="9">
        <v>5.6049346389984302E-2</v>
      </c>
      <c r="E505" s="9">
        <v>-0.40601603062053998</v>
      </c>
      <c r="F505" s="9">
        <v>-1.64435403791629</v>
      </c>
      <c r="G505" s="9">
        <v>22</v>
      </c>
      <c r="H505" s="9">
        <v>52</v>
      </c>
      <c r="I505" s="10" t="s">
        <v>473</v>
      </c>
      <c r="J505" s="9">
        <v>157</v>
      </c>
      <c r="K505" s="10" t="s">
        <v>16</v>
      </c>
      <c r="L505" s="10" t="s">
        <v>16</v>
      </c>
    </row>
    <row r="506" spans="1:12" ht="20" customHeight="1" x14ac:dyDescent="0.15">
      <c r="A506" s="7" t="s">
        <v>554</v>
      </c>
      <c r="B506" s="8" t="s">
        <v>555</v>
      </c>
      <c r="C506" s="9">
        <v>1.4224751066856301E-2</v>
      </c>
      <c r="D506" s="9">
        <v>8.3396589946260896E-2</v>
      </c>
      <c r="E506" s="9">
        <v>-0.49752154479244198</v>
      </c>
      <c r="F506" s="9">
        <v>-1.6640248435979701</v>
      </c>
      <c r="G506" s="9">
        <v>59</v>
      </c>
      <c r="H506" s="9">
        <v>24</v>
      </c>
      <c r="I506" s="10" t="s">
        <v>473</v>
      </c>
      <c r="J506" s="9">
        <v>158</v>
      </c>
      <c r="K506" s="10" t="s">
        <v>16</v>
      </c>
      <c r="L506" s="10" t="s">
        <v>16</v>
      </c>
    </row>
    <row r="507" spans="1:12" ht="20" customHeight="1" x14ac:dyDescent="0.15">
      <c r="A507" s="7" t="s">
        <v>556</v>
      </c>
      <c r="B507" s="8" t="s">
        <v>557</v>
      </c>
      <c r="C507" s="9">
        <v>1.1392699372238999E-2</v>
      </c>
      <c r="D507" s="9">
        <v>7.6395002445422605E-2</v>
      </c>
      <c r="E507" s="9">
        <v>-0.52963024630234101</v>
      </c>
      <c r="F507" s="9">
        <v>-1.71830540617532</v>
      </c>
      <c r="G507" s="9">
        <v>48</v>
      </c>
      <c r="H507" s="9">
        <v>21</v>
      </c>
      <c r="I507" s="10" t="s">
        <v>473</v>
      </c>
      <c r="J507" s="9">
        <v>159</v>
      </c>
      <c r="K507" s="10" t="s">
        <v>16</v>
      </c>
      <c r="L507" s="10" t="s">
        <v>16</v>
      </c>
    </row>
    <row r="508" spans="1:12" ht="20" customHeight="1" x14ac:dyDescent="0.15">
      <c r="A508" s="7" t="s">
        <v>558</v>
      </c>
      <c r="B508" s="8" t="s">
        <v>559</v>
      </c>
      <c r="C508" s="9">
        <v>4.7216699801192804E-3</v>
      </c>
      <c r="D508" s="9">
        <v>4.9168323392975499E-2</v>
      </c>
      <c r="E508" s="9">
        <v>-0.465249955735906</v>
      </c>
      <c r="F508" s="9">
        <v>-1.73250787890828</v>
      </c>
      <c r="G508" s="9">
        <v>18</v>
      </c>
      <c r="H508" s="9">
        <v>36</v>
      </c>
      <c r="I508" s="10" t="s">
        <v>473</v>
      </c>
      <c r="J508" s="9">
        <v>160</v>
      </c>
      <c r="K508" s="10" t="s">
        <v>16</v>
      </c>
      <c r="L508" s="10" t="s">
        <v>16</v>
      </c>
    </row>
    <row r="509" spans="1:12" ht="20" customHeight="1" x14ac:dyDescent="0.15">
      <c r="A509" s="7" t="s">
        <v>560</v>
      </c>
      <c r="B509" s="8" t="s">
        <v>561</v>
      </c>
      <c r="C509" s="9">
        <v>1.60470714094678E-3</v>
      </c>
      <c r="D509" s="9">
        <v>2.2786841401444199E-2</v>
      </c>
      <c r="E509" s="9">
        <v>-0.42119980815569502</v>
      </c>
      <c r="F509" s="9">
        <v>-1.74546053439641</v>
      </c>
      <c r="G509" s="9">
        <v>5</v>
      </c>
      <c r="H509" s="9">
        <v>57</v>
      </c>
      <c r="I509" s="10" t="s">
        <v>473</v>
      </c>
      <c r="J509" s="9">
        <v>161</v>
      </c>
      <c r="K509" s="10" t="s">
        <v>16</v>
      </c>
      <c r="L509" s="10" t="s">
        <v>16</v>
      </c>
    </row>
    <row r="510" spans="1:12" ht="20" customHeight="1" x14ac:dyDescent="0.15">
      <c r="A510" s="7" t="s">
        <v>562</v>
      </c>
      <c r="B510" s="8" t="s">
        <v>563</v>
      </c>
      <c r="C510" s="9">
        <v>6.76165177493359E-3</v>
      </c>
      <c r="D510" s="9">
        <v>6.0009659502535603E-2</v>
      </c>
      <c r="E510" s="9">
        <v>-0.50156811956595704</v>
      </c>
      <c r="F510" s="9">
        <v>-1.7506999328543</v>
      </c>
      <c r="G510" s="9">
        <v>27</v>
      </c>
      <c r="H510" s="9">
        <v>28</v>
      </c>
      <c r="I510" s="10" t="s">
        <v>473</v>
      </c>
      <c r="J510" s="9">
        <v>162</v>
      </c>
      <c r="K510" s="10" t="s">
        <v>16</v>
      </c>
      <c r="L510" s="10" t="s">
        <v>16</v>
      </c>
    </row>
    <row r="511" spans="1:12" ht="20" customHeight="1" x14ac:dyDescent="0.15">
      <c r="A511" s="7" t="s">
        <v>336</v>
      </c>
      <c r="B511" s="8" t="s">
        <v>337</v>
      </c>
      <c r="C511" s="9">
        <v>8.4222346996069603E-4</v>
      </c>
      <c r="D511" s="9">
        <v>1.42994897834631E-2</v>
      </c>
      <c r="E511" s="9">
        <v>-0.41070076105624498</v>
      </c>
      <c r="F511" s="9">
        <v>-1.80479019738839</v>
      </c>
      <c r="G511" s="9">
        <v>2</v>
      </c>
      <c r="H511" s="9">
        <v>76</v>
      </c>
      <c r="I511" s="10" t="s">
        <v>473</v>
      </c>
      <c r="J511" s="9">
        <v>163</v>
      </c>
      <c r="K511" s="10" t="s">
        <v>16</v>
      </c>
      <c r="L511" s="10" t="s">
        <v>16</v>
      </c>
    </row>
    <row r="512" spans="1:12" ht="20" customHeight="1" x14ac:dyDescent="0.15">
      <c r="A512" s="7" t="s">
        <v>564</v>
      </c>
      <c r="B512" s="8" t="s">
        <v>565</v>
      </c>
      <c r="C512" s="9">
        <v>1.7165277096615999E-3</v>
      </c>
      <c r="D512" s="9">
        <v>2.35194410744861E-2</v>
      </c>
      <c r="E512" s="9">
        <v>-0.50590244042239896</v>
      </c>
      <c r="F512" s="9">
        <v>-1.8250999575527</v>
      </c>
      <c r="G512" s="9">
        <v>6</v>
      </c>
      <c r="H512" s="9">
        <v>32</v>
      </c>
      <c r="I512" s="10" t="s">
        <v>473</v>
      </c>
      <c r="J512" s="9">
        <v>164</v>
      </c>
      <c r="K512" s="10" t="s">
        <v>16</v>
      </c>
      <c r="L512" s="10" t="s">
        <v>16</v>
      </c>
    </row>
    <row r="513" spans="1:12" ht="20" customHeight="1" x14ac:dyDescent="0.15">
      <c r="A513" s="7" t="s">
        <v>566</v>
      </c>
      <c r="B513" s="8" t="s">
        <v>567</v>
      </c>
      <c r="C513" s="9">
        <v>3.2110091743119298E-3</v>
      </c>
      <c r="D513" s="9">
        <v>3.7996941896024497E-2</v>
      </c>
      <c r="E513" s="9">
        <v>-0.60096048755629405</v>
      </c>
      <c r="F513" s="9">
        <v>-1.8734740182171401</v>
      </c>
      <c r="G513" s="9">
        <v>13</v>
      </c>
      <c r="H513" s="9">
        <v>18</v>
      </c>
      <c r="I513" s="10" t="s">
        <v>473</v>
      </c>
      <c r="J513" s="9">
        <v>165</v>
      </c>
      <c r="K513" s="10" t="s">
        <v>16</v>
      </c>
      <c r="L513" s="10" t="s">
        <v>16</v>
      </c>
    </row>
    <row r="514" spans="1:12" ht="20" customHeight="1" x14ac:dyDescent="0.15">
      <c r="A514" s="7" t="s">
        <v>461</v>
      </c>
      <c r="B514" s="8" t="s">
        <v>462</v>
      </c>
      <c r="C514" s="9">
        <v>9.9132589838909504E-4</v>
      </c>
      <c r="D514" s="9">
        <v>1.6129698471705901E-2</v>
      </c>
      <c r="E514" s="9">
        <v>-0.51192701915535699</v>
      </c>
      <c r="F514" s="9">
        <v>-1.89038535388661</v>
      </c>
      <c r="G514" s="9">
        <v>3</v>
      </c>
      <c r="H514" s="9">
        <v>35</v>
      </c>
      <c r="I514" s="10" t="s">
        <v>473</v>
      </c>
      <c r="J514" s="9">
        <v>166</v>
      </c>
      <c r="K514" s="10" t="s">
        <v>16</v>
      </c>
      <c r="L514" s="10" t="s">
        <v>16</v>
      </c>
    </row>
    <row r="515" spans="1:12" ht="20" customHeight="1" x14ac:dyDescent="0.15">
      <c r="A515" s="7" t="s">
        <v>356</v>
      </c>
      <c r="B515" s="8" t="s">
        <v>357</v>
      </c>
      <c r="C515" s="9">
        <v>3.3624747814391402E-4</v>
      </c>
      <c r="D515" s="9">
        <v>9.8770740590853907E-3</v>
      </c>
      <c r="E515" s="9">
        <v>-0.37666920266896098</v>
      </c>
      <c r="F515" s="9">
        <v>-1.8909334300228</v>
      </c>
      <c r="G515" s="9">
        <v>0</v>
      </c>
      <c r="H515" s="9">
        <v>163</v>
      </c>
      <c r="I515" s="10" t="s">
        <v>473</v>
      </c>
      <c r="J515" s="9">
        <v>167</v>
      </c>
      <c r="K515" s="10" t="s">
        <v>16</v>
      </c>
      <c r="L515" s="10" t="s">
        <v>16</v>
      </c>
    </row>
    <row r="516" spans="1:12" ht="20" customHeight="1" x14ac:dyDescent="0.15">
      <c r="A516" s="7" t="s">
        <v>358</v>
      </c>
      <c r="B516" s="8" t="s">
        <v>359</v>
      </c>
      <c r="C516" s="9">
        <v>3.3624747814391402E-4</v>
      </c>
      <c r="D516" s="9">
        <v>9.8770740590853907E-3</v>
      </c>
      <c r="E516" s="9">
        <v>-0.37666920266896098</v>
      </c>
      <c r="F516" s="9">
        <v>-1.8909334300228</v>
      </c>
      <c r="G516" s="9">
        <v>0</v>
      </c>
      <c r="H516" s="9">
        <v>163</v>
      </c>
      <c r="I516" s="10" t="s">
        <v>473</v>
      </c>
      <c r="J516" s="9">
        <v>168</v>
      </c>
      <c r="K516" s="10" t="s">
        <v>16</v>
      </c>
      <c r="L516" s="10" t="s">
        <v>16</v>
      </c>
    </row>
    <row r="517" spans="1:12" ht="20" customHeight="1" x14ac:dyDescent="0.15">
      <c r="A517" s="7" t="s">
        <v>84</v>
      </c>
      <c r="B517" s="8" t="s">
        <v>85</v>
      </c>
      <c r="C517" s="9">
        <v>1.6355904481517799E-4</v>
      </c>
      <c r="D517" s="9">
        <v>2.6782713661584502E-3</v>
      </c>
      <c r="E517" s="9">
        <v>0.57652349290428395</v>
      </c>
      <c r="F517" s="9">
        <v>2.3521904391390298</v>
      </c>
      <c r="G517" s="9">
        <v>0</v>
      </c>
      <c r="H517" s="9">
        <v>78</v>
      </c>
      <c r="I517" s="10" t="s">
        <v>568</v>
      </c>
      <c r="J517" s="9">
        <v>1</v>
      </c>
      <c r="K517" s="10" t="s">
        <v>16</v>
      </c>
      <c r="L517" s="10" t="s">
        <v>45</v>
      </c>
    </row>
    <row r="518" spans="1:12" ht="20" customHeight="1" x14ac:dyDescent="0.15">
      <c r="A518" s="7" t="s">
        <v>200</v>
      </c>
      <c r="B518" s="8" t="s">
        <v>201</v>
      </c>
      <c r="C518" s="9">
        <v>1.66195778627223E-4</v>
      </c>
      <c r="D518" s="9">
        <v>2.6782713661584502E-3</v>
      </c>
      <c r="E518" s="9">
        <v>0.60017791926290398</v>
      </c>
      <c r="F518" s="9">
        <v>2.34137949532386</v>
      </c>
      <c r="G518" s="9">
        <v>0</v>
      </c>
      <c r="H518" s="9">
        <v>61</v>
      </c>
      <c r="I518" s="10" t="s">
        <v>568</v>
      </c>
      <c r="J518" s="9">
        <v>2</v>
      </c>
      <c r="K518" s="10" t="s">
        <v>16</v>
      </c>
      <c r="L518" s="10" t="s">
        <v>45</v>
      </c>
    </row>
    <row r="519" spans="1:12" ht="20" customHeight="1" x14ac:dyDescent="0.15">
      <c r="A519" s="7" t="s">
        <v>429</v>
      </c>
      <c r="B519" s="8" t="s">
        <v>430</v>
      </c>
      <c r="C519" s="9">
        <v>1.5979546180888501E-4</v>
      </c>
      <c r="D519" s="9">
        <v>2.6782713661584502E-3</v>
      </c>
      <c r="E519" s="9">
        <v>0.53530705803627998</v>
      </c>
      <c r="F519" s="9">
        <v>2.2785123126790801</v>
      </c>
      <c r="G519" s="9">
        <v>0</v>
      </c>
      <c r="H519" s="9">
        <v>99</v>
      </c>
      <c r="I519" s="10" t="s">
        <v>568</v>
      </c>
      <c r="J519" s="9">
        <v>3</v>
      </c>
      <c r="K519" s="10" t="s">
        <v>16</v>
      </c>
      <c r="L519" s="10" t="s">
        <v>16</v>
      </c>
    </row>
    <row r="520" spans="1:12" ht="20" customHeight="1" x14ac:dyDescent="0.15">
      <c r="A520" s="7" t="s">
        <v>386</v>
      </c>
      <c r="B520" s="8" t="s">
        <v>387</v>
      </c>
      <c r="C520" s="9">
        <v>1.7140898183064799E-4</v>
      </c>
      <c r="D520" s="9">
        <v>2.6782713661584502E-3</v>
      </c>
      <c r="E520" s="9">
        <v>0.61308840890309602</v>
      </c>
      <c r="F520" s="9">
        <v>2.2440257386099201</v>
      </c>
      <c r="G520" s="9">
        <v>0</v>
      </c>
      <c r="H520" s="9">
        <v>45</v>
      </c>
      <c r="I520" s="10" t="s">
        <v>568</v>
      </c>
      <c r="J520" s="9">
        <v>4</v>
      </c>
      <c r="K520" s="10" t="s">
        <v>16</v>
      </c>
      <c r="L520" s="10" t="s">
        <v>45</v>
      </c>
    </row>
    <row r="521" spans="1:12" ht="20" customHeight="1" x14ac:dyDescent="0.15">
      <c r="A521" s="7" t="s">
        <v>569</v>
      </c>
      <c r="B521" s="8" t="s">
        <v>570</v>
      </c>
      <c r="C521" s="9">
        <v>1.74216027874564E-4</v>
      </c>
      <c r="D521" s="9">
        <v>2.6782713661584502E-3</v>
      </c>
      <c r="E521" s="9">
        <v>0.65312950346227305</v>
      </c>
      <c r="F521" s="9">
        <v>2.2332970114725099</v>
      </c>
      <c r="G521" s="9">
        <v>0</v>
      </c>
      <c r="H521" s="9">
        <v>33</v>
      </c>
      <c r="I521" s="10" t="s">
        <v>568</v>
      </c>
      <c r="J521" s="9">
        <v>5</v>
      </c>
      <c r="K521" s="10" t="s">
        <v>16</v>
      </c>
      <c r="L521" s="10" t="s">
        <v>16</v>
      </c>
    </row>
    <row r="522" spans="1:12" ht="20" customHeight="1" x14ac:dyDescent="0.15">
      <c r="A522" s="7" t="s">
        <v>208</v>
      </c>
      <c r="B522" s="8" t="s">
        <v>209</v>
      </c>
      <c r="C522" s="9">
        <v>1.77085177970604E-4</v>
      </c>
      <c r="D522" s="9">
        <v>2.6782713661584502E-3</v>
      </c>
      <c r="E522" s="9">
        <v>0.69984176913673501</v>
      </c>
      <c r="F522" s="9">
        <v>2.1976084628630801</v>
      </c>
      <c r="G522" s="9">
        <v>0</v>
      </c>
      <c r="H522" s="9">
        <v>23</v>
      </c>
      <c r="I522" s="10" t="s">
        <v>568</v>
      </c>
      <c r="J522" s="9">
        <v>6</v>
      </c>
      <c r="K522" s="10" t="s">
        <v>16</v>
      </c>
      <c r="L522" s="10" t="s">
        <v>45</v>
      </c>
    </row>
    <row r="523" spans="1:12" ht="20" customHeight="1" x14ac:dyDescent="0.15">
      <c r="A523" s="7" t="s">
        <v>393</v>
      </c>
      <c r="B523" s="8" t="s">
        <v>394</v>
      </c>
      <c r="C523" s="9">
        <v>1.81752090149037E-4</v>
      </c>
      <c r="D523" s="9">
        <v>2.6782713661584502E-3</v>
      </c>
      <c r="E523" s="9">
        <v>0.77847108333989101</v>
      </c>
      <c r="F523" s="9">
        <v>2.1826489163601202</v>
      </c>
      <c r="G523" s="9">
        <v>0</v>
      </c>
      <c r="H523" s="9">
        <v>15</v>
      </c>
      <c r="I523" s="10" t="s">
        <v>568</v>
      </c>
      <c r="J523" s="9">
        <v>7</v>
      </c>
      <c r="K523" s="10" t="s">
        <v>16</v>
      </c>
      <c r="L523" s="10" t="s">
        <v>45</v>
      </c>
    </row>
    <row r="524" spans="1:12" ht="20" customHeight="1" x14ac:dyDescent="0.15">
      <c r="A524" s="7" t="s">
        <v>184</v>
      </c>
      <c r="B524" s="8" t="s">
        <v>185</v>
      </c>
      <c r="C524" s="9">
        <v>1.35171668018383E-4</v>
      </c>
      <c r="D524" s="9">
        <v>2.6782713661584502E-3</v>
      </c>
      <c r="E524" s="9">
        <v>0.42467411075394801</v>
      </c>
      <c r="F524" s="9">
        <v>2.1698374794908699</v>
      </c>
      <c r="G524" s="9">
        <v>0</v>
      </c>
      <c r="H524" s="9">
        <v>432</v>
      </c>
      <c r="I524" s="10" t="s">
        <v>568</v>
      </c>
      <c r="J524" s="9">
        <v>8</v>
      </c>
      <c r="K524" s="10" t="s">
        <v>16</v>
      </c>
      <c r="L524" s="10" t="s">
        <v>45</v>
      </c>
    </row>
    <row r="525" spans="1:12" ht="20" customHeight="1" x14ac:dyDescent="0.15">
      <c r="A525" s="7" t="s">
        <v>174</v>
      </c>
      <c r="B525" s="8" t="s">
        <v>175</v>
      </c>
      <c r="C525" s="9">
        <v>1.5976993129892999E-4</v>
      </c>
      <c r="D525" s="9">
        <v>2.6782713661584502E-3</v>
      </c>
      <c r="E525" s="9">
        <v>0.502297602807527</v>
      </c>
      <c r="F525" s="9">
        <v>2.14149119885503</v>
      </c>
      <c r="G525" s="9">
        <v>0</v>
      </c>
      <c r="H525" s="9">
        <v>100</v>
      </c>
      <c r="I525" s="10" t="s">
        <v>568</v>
      </c>
      <c r="J525" s="9">
        <v>9</v>
      </c>
      <c r="K525" s="10" t="s">
        <v>16</v>
      </c>
      <c r="L525" s="10" t="s">
        <v>45</v>
      </c>
    </row>
    <row r="526" spans="1:12" ht="20" customHeight="1" x14ac:dyDescent="0.15">
      <c r="A526" s="7" t="s">
        <v>254</v>
      </c>
      <c r="B526" s="8" t="s">
        <v>255</v>
      </c>
      <c r="C526" s="9">
        <v>1.6423057973394601E-4</v>
      </c>
      <c r="D526" s="9">
        <v>2.6782713661584502E-3</v>
      </c>
      <c r="E526" s="9">
        <v>0.52523080512762399</v>
      </c>
      <c r="F526" s="9">
        <v>2.1355707143965499</v>
      </c>
      <c r="G526" s="9">
        <v>0</v>
      </c>
      <c r="H526" s="9">
        <v>77</v>
      </c>
      <c r="I526" s="10" t="s">
        <v>568</v>
      </c>
      <c r="J526" s="9">
        <v>10</v>
      </c>
      <c r="K526" s="10" t="s">
        <v>16</v>
      </c>
      <c r="L526" s="10" t="s">
        <v>45</v>
      </c>
    </row>
    <row r="527" spans="1:12" ht="20" customHeight="1" x14ac:dyDescent="0.15">
      <c r="A527" s="7" t="s">
        <v>164</v>
      </c>
      <c r="B527" s="8" t="s">
        <v>165</v>
      </c>
      <c r="C527" s="9">
        <v>1.8115942028985499E-4</v>
      </c>
      <c r="D527" s="9">
        <v>2.6782713661584502E-3</v>
      </c>
      <c r="E527" s="9">
        <v>0.74662630134699304</v>
      </c>
      <c r="F527" s="9">
        <v>2.13143146075085</v>
      </c>
      <c r="G527" s="9">
        <v>0</v>
      </c>
      <c r="H527" s="9">
        <v>16</v>
      </c>
      <c r="I527" s="10" t="s">
        <v>568</v>
      </c>
      <c r="J527" s="9">
        <v>11</v>
      </c>
      <c r="K527" s="10" t="s">
        <v>16</v>
      </c>
      <c r="L527" s="10" t="s">
        <v>45</v>
      </c>
    </row>
    <row r="528" spans="1:12" ht="20" customHeight="1" x14ac:dyDescent="0.15">
      <c r="A528" s="7" t="s">
        <v>437</v>
      </c>
      <c r="B528" s="8" t="s">
        <v>438</v>
      </c>
      <c r="C528" s="9">
        <v>1.6702856188408199E-4</v>
      </c>
      <c r="D528" s="9">
        <v>2.6782713661584502E-3</v>
      </c>
      <c r="E528" s="9">
        <v>0.54435762432728996</v>
      </c>
      <c r="F528" s="9">
        <v>2.10852206885294</v>
      </c>
      <c r="G528" s="9">
        <v>0</v>
      </c>
      <c r="H528" s="9">
        <v>59</v>
      </c>
      <c r="I528" s="10" t="s">
        <v>568</v>
      </c>
      <c r="J528" s="9">
        <v>12</v>
      </c>
      <c r="K528" s="10" t="s">
        <v>16</v>
      </c>
      <c r="L528" s="10" t="s">
        <v>45</v>
      </c>
    </row>
    <row r="529" spans="1:12" ht="20" customHeight="1" x14ac:dyDescent="0.15">
      <c r="A529" s="7" t="s">
        <v>571</v>
      </c>
      <c r="B529" s="8" t="s">
        <v>572</v>
      </c>
      <c r="C529" s="9">
        <v>1.7458100558659199E-4</v>
      </c>
      <c r="D529" s="9">
        <v>2.6782713661584502E-3</v>
      </c>
      <c r="E529" s="9">
        <v>0.605203970282292</v>
      </c>
      <c r="F529" s="9">
        <v>2.1084506223053201</v>
      </c>
      <c r="G529" s="9">
        <v>0</v>
      </c>
      <c r="H529" s="9">
        <v>36</v>
      </c>
      <c r="I529" s="10" t="s">
        <v>568</v>
      </c>
      <c r="J529" s="9">
        <v>13</v>
      </c>
      <c r="K529" s="10" t="s">
        <v>16</v>
      </c>
      <c r="L529" s="10" t="s">
        <v>45</v>
      </c>
    </row>
    <row r="530" spans="1:12" ht="20" customHeight="1" x14ac:dyDescent="0.15">
      <c r="A530" s="7" t="s">
        <v>431</v>
      </c>
      <c r="B530" s="8" t="s">
        <v>432</v>
      </c>
      <c r="C530" s="9">
        <v>1.3982102908277399E-4</v>
      </c>
      <c r="D530" s="9">
        <v>2.6782713661584502E-3</v>
      </c>
      <c r="E530" s="9">
        <v>0.421027405377143</v>
      </c>
      <c r="F530" s="9">
        <v>2.0972717421203999</v>
      </c>
      <c r="G530" s="9">
        <v>0</v>
      </c>
      <c r="H530" s="9">
        <v>331</v>
      </c>
      <c r="I530" s="10" t="s">
        <v>568</v>
      </c>
      <c r="J530" s="9">
        <v>14</v>
      </c>
      <c r="K530" s="10" t="s">
        <v>16</v>
      </c>
      <c r="L530" s="10" t="s">
        <v>45</v>
      </c>
    </row>
    <row r="531" spans="1:12" ht="20" customHeight="1" x14ac:dyDescent="0.15">
      <c r="A531" s="7" t="s">
        <v>391</v>
      </c>
      <c r="B531" s="8" t="s">
        <v>392</v>
      </c>
      <c r="C531" s="9">
        <v>1.76803394625177E-4</v>
      </c>
      <c r="D531" s="9">
        <v>2.6782713661584502E-3</v>
      </c>
      <c r="E531" s="9">
        <v>0.65645578932024196</v>
      </c>
      <c r="F531" s="9">
        <v>2.08438255122427</v>
      </c>
      <c r="G531" s="9">
        <v>0</v>
      </c>
      <c r="H531" s="9">
        <v>24</v>
      </c>
      <c r="I531" s="10" t="s">
        <v>568</v>
      </c>
      <c r="J531" s="9">
        <v>15</v>
      </c>
      <c r="K531" s="10" t="s">
        <v>16</v>
      </c>
      <c r="L531" s="10" t="s">
        <v>45</v>
      </c>
    </row>
    <row r="532" spans="1:12" ht="20" customHeight="1" x14ac:dyDescent="0.15">
      <c r="A532" s="7" t="s">
        <v>573</v>
      </c>
      <c r="B532" s="8" t="s">
        <v>574</v>
      </c>
      <c r="C532" s="9">
        <v>1.7158544955387799E-4</v>
      </c>
      <c r="D532" s="9">
        <v>2.6782713661584502E-3</v>
      </c>
      <c r="E532" s="9">
        <v>0.57838883523171303</v>
      </c>
      <c r="F532" s="9">
        <v>2.0784886464424601</v>
      </c>
      <c r="G532" s="9">
        <v>0</v>
      </c>
      <c r="H532" s="9">
        <v>41</v>
      </c>
      <c r="I532" s="10" t="s">
        <v>568</v>
      </c>
      <c r="J532" s="9">
        <v>16</v>
      </c>
      <c r="K532" s="10" t="s">
        <v>16</v>
      </c>
      <c r="L532" s="10" t="s">
        <v>45</v>
      </c>
    </row>
    <row r="533" spans="1:12" ht="20" customHeight="1" x14ac:dyDescent="0.15">
      <c r="A533" s="7" t="s">
        <v>575</v>
      </c>
      <c r="B533" s="8" t="s">
        <v>576</v>
      </c>
      <c r="C533" s="9">
        <v>1.75223409847556E-4</v>
      </c>
      <c r="D533" s="9">
        <v>2.6782713661584502E-3</v>
      </c>
      <c r="E533" s="9">
        <v>0.63170100814923402</v>
      </c>
      <c r="F533" s="9">
        <v>2.0635160933826802</v>
      </c>
      <c r="G533" s="9">
        <v>0</v>
      </c>
      <c r="H533" s="9">
        <v>27</v>
      </c>
      <c r="I533" s="10" t="s">
        <v>568</v>
      </c>
      <c r="J533" s="9">
        <v>17</v>
      </c>
      <c r="K533" s="10" t="s">
        <v>16</v>
      </c>
      <c r="L533" s="10" t="s">
        <v>45</v>
      </c>
    </row>
    <row r="534" spans="1:12" ht="20" customHeight="1" x14ac:dyDescent="0.15">
      <c r="A534" s="7" t="s">
        <v>260</v>
      </c>
      <c r="B534" s="8" t="s">
        <v>261</v>
      </c>
      <c r="C534" s="9">
        <v>1.6020506247997401E-4</v>
      </c>
      <c r="D534" s="9">
        <v>2.6782713661584502E-3</v>
      </c>
      <c r="E534" s="9">
        <v>0.48594946371949599</v>
      </c>
      <c r="F534" s="9">
        <v>2.06091545479245</v>
      </c>
      <c r="G534" s="9">
        <v>0</v>
      </c>
      <c r="H534" s="9">
        <v>97</v>
      </c>
      <c r="I534" s="10" t="s">
        <v>568</v>
      </c>
      <c r="J534" s="9">
        <v>18</v>
      </c>
      <c r="K534" s="10" t="s">
        <v>16</v>
      </c>
      <c r="L534" s="10" t="s">
        <v>45</v>
      </c>
    </row>
    <row r="535" spans="1:12" ht="20" customHeight="1" x14ac:dyDescent="0.15">
      <c r="A535" s="7" t="s">
        <v>577</v>
      </c>
      <c r="B535" s="8" t="s">
        <v>578</v>
      </c>
      <c r="C535" s="9">
        <v>1.76242509693338E-4</v>
      </c>
      <c r="D535" s="9">
        <v>2.6782713661584502E-3</v>
      </c>
      <c r="E535" s="9">
        <v>0.63458575107371196</v>
      </c>
      <c r="F535" s="9">
        <v>2.0525809532244002</v>
      </c>
      <c r="G535" s="9">
        <v>0</v>
      </c>
      <c r="H535" s="9">
        <v>26</v>
      </c>
      <c r="I535" s="10" t="s">
        <v>568</v>
      </c>
      <c r="J535" s="9">
        <v>19</v>
      </c>
      <c r="K535" s="10" t="s">
        <v>16</v>
      </c>
      <c r="L535" s="10" t="s">
        <v>16</v>
      </c>
    </row>
    <row r="536" spans="1:12" ht="20" customHeight="1" x14ac:dyDescent="0.15">
      <c r="A536" s="7" t="s">
        <v>439</v>
      </c>
      <c r="B536" s="8" t="s">
        <v>440</v>
      </c>
      <c r="C536" s="9">
        <v>1.47297098247165E-4</v>
      </c>
      <c r="D536" s="9">
        <v>2.6782713661584502E-3</v>
      </c>
      <c r="E536" s="9">
        <v>0.43061864646682602</v>
      </c>
      <c r="F536" s="9">
        <v>2.0498092263544101</v>
      </c>
      <c r="G536" s="9">
        <v>0</v>
      </c>
      <c r="H536" s="9">
        <v>215</v>
      </c>
      <c r="I536" s="10" t="s">
        <v>568</v>
      </c>
      <c r="J536" s="9">
        <v>20</v>
      </c>
      <c r="K536" s="10" t="s">
        <v>16</v>
      </c>
      <c r="L536" s="10" t="s">
        <v>16</v>
      </c>
    </row>
    <row r="537" spans="1:12" ht="20" customHeight="1" x14ac:dyDescent="0.15">
      <c r="A537" s="7" t="s">
        <v>389</v>
      </c>
      <c r="B537" s="8" t="s">
        <v>390</v>
      </c>
      <c r="C537" s="9">
        <v>1.7743080198722499E-4</v>
      </c>
      <c r="D537" s="9">
        <v>2.6782713661584502E-3</v>
      </c>
      <c r="E537" s="9">
        <v>0.65853096761666097</v>
      </c>
      <c r="F537" s="9">
        <v>2.0438745104100602</v>
      </c>
      <c r="G537" s="9">
        <v>0</v>
      </c>
      <c r="H537" s="9">
        <v>22</v>
      </c>
      <c r="I537" s="10" t="s">
        <v>568</v>
      </c>
      <c r="J537" s="9">
        <v>21</v>
      </c>
      <c r="K537" s="10" t="s">
        <v>16</v>
      </c>
      <c r="L537" s="10" t="s">
        <v>45</v>
      </c>
    </row>
    <row r="538" spans="1:12" ht="20" customHeight="1" x14ac:dyDescent="0.15">
      <c r="A538" s="7" t="s">
        <v>449</v>
      </c>
      <c r="B538" s="8" t="s">
        <v>450</v>
      </c>
      <c r="C538" s="9">
        <v>1.3374348000535E-4</v>
      </c>
      <c r="D538" s="9">
        <v>2.6782713661584502E-3</v>
      </c>
      <c r="E538" s="9">
        <v>0.39529254820787202</v>
      </c>
      <c r="F538" s="9">
        <v>2.03194726706647</v>
      </c>
      <c r="G538" s="9">
        <v>0</v>
      </c>
      <c r="H538" s="9">
        <v>460</v>
      </c>
      <c r="I538" s="10" t="s">
        <v>568</v>
      </c>
      <c r="J538" s="9">
        <v>22</v>
      </c>
      <c r="K538" s="10" t="s">
        <v>16</v>
      </c>
      <c r="L538" s="10" t="s">
        <v>16</v>
      </c>
    </row>
    <row r="539" spans="1:12" ht="20" customHeight="1" x14ac:dyDescent="0.15">
      <c r="A539" s="7" t="s">
        <v>579</v>
      </c>
      <c r="B539" s="8" t="s">
        <v>580</v>
      </c>
      <c r="C539" s="9">
        <v>1.78667143112382E-4</v>
      </c>
      <c r="D539" s="9">
        <v>2.6782713661584502E-3</v>
      </c>
      <c r="E539" s="9">
        <v>0.66235354654995504</v>
      </c>
      <c r="F539" s="9">
        <v>2.0312607975861701</v>
      </c>
      <c r="G539" s="9">
        <v>0</v>
      </c>
      <c r="H539" s="9">
        <v>21</v>
      </c>
      <c r="I539" s="10" t="s">
        <v>568</v>
      </c>
      <c r="J539" s="9">
        <v>23</v>
      </c>
      <c r="K539" s="10" t="s">
        <v>16</v>
      </c>
      <c r="L539" s="10" t="s">
        <v>45</v>
      </c>
    </row>
    <row r="540" spans="1:12" ht="20" customHeight="1" x14ac:dyDescent="0.15">
      <c r="A540" s="7" t="s">
        <v>148</v>
      </c>
      <c r="B540" s="8" t="s">
        <v>149</v>
      </c>
      <c r="C540" s="9">
        <v>1.63505559189012E-4</v>
      </c>
      <c r="D540" s="9">
        <v>2.6782713661584502E-3</v>
      </c>
      <c r="E540" s="9">
        <v>0.493088185718003</v>
      </c>
      <c r="F540" s="9">
        <v>2.0303736690699701</v>
      </c>
      <c r="G540" s="9">
        <v>0</v>
      </c>
      <c r="H540" s="9">
        <v>83</v>
      </c>
      <c r="I540" s="10" t="s">
        <v>568</v>
      </c>
      <c r="J540" s="9">
        <v>24</v>
      </c>
      <c r="K540" s="10" t="s">
        <v>16</v>
      </c>
      <c r="L540" s="10" t="s">
        <v>45</v>
      </c>
    </row>
    <row r="541" spans="1:12" ht="20" customHeight="1" x14ac:dyDescent="0.15">
      <c r="A541" s="7" t="s">
        <v>482</v>
      </c>
      <c r="B541" s="8" t="s">
        <v>483</v>
      </c>
      <c r="C541" s="9">
        <v>5.2872752908001395E-4</v>
      </c>
      <c r="D541" s="9">
        <v>5.9845826117607397E-3</v>
      </c>
      <c r="E541" s="9">
        <v>0.63057378664951902</v>
      </c>
      <c r="F541" s="9">
        <v>2.02229803181232</v>
      </c>
      <c r="G541" s="9">
        <v>2</v>
      </c>
      <c r="H541" s="9">
        <v>25</v>
      </c>
      <c r="I541" s="10" t="s">
        <v>568</v>
      </c>
      <c r="J541" s="9">
        <v>25</v>
      </c>
      <c r="K541" s="10" t="s">
        <v>16</v>
      </c>
      <c r="L541" s="10" t="s">
        <v>16</v>
      </c>
    </row>
    <row r="542" spans="1:12" ht="20" customHeight="1" x14ac:dyDescent="0.15">
      <c r="A542" s="7" t="s">
        <v>397</v>
      </c>
      <c r="B542" s="8" t="s">
        <v>398</v>
      </c>
      <c r="C542" s="9">
        <v>1.73943294485998E-4</v>
      </c>
      <c r="D542" s="9">
        <v>2.6782713661584502E-3</v>
      </c>
      <c r="E542" s="9">
        <v>0.58459634865886301</v>
      </c>
      <c r="F542" s="9">
        <v>2.0151992798099099</v>
      </c>
      <c r="G542" s="9">
        <v>0</v>
      </c>
      <c r="H542" s="9">
        <v>34</v>
      </c>
      <c r="I542" s="10" t="s">
        <v>568</v>
      </c>
      <c r="J542" s="9">
        <v>26</v>
      </c>
      <c r="K542" s="10" t="s">
        <v>16</v>
      </c>
      <c r="L542" s="10" t="s">
        <v>16</v>
      </c>
    </row>
    <row r="543" spans="1:12" ht="20" customHeight="1" x14ac:dyDescent="0.15">
      <c r="A543" s="7" t="s">
        <v>248</v>
      </c>
      <c r="B543" s="8" t="s">
        <v>249</v>
      </c>
      <c r="C543" s="9">
        <v>3.46200450060585E-4</v>
      </c>
      <c r="D543" s="9">
        <v>4.4868682980636404E-3</v>
      </c>
      <c r="E543" s="9">
        <v>0.59701677675432396</v>
      </c>
      <c r="F543" s="9">
        <v>2.00196005710694</v>
      </c>
      <c r="G543" s="9">
        <v>1</v>
      </c>
      <c r="H543" s="9">
        <v>30</v>
      </c>
      <c r="I543" s="10" t="s">
        <v>568</v>
      </c>
      <c r="J543" s="9">
        <v>27</v>
      </c>
      <c r="K543" s="10" t="s">
        <v>16</v>
      </c>
      <c r="L543" s="10" t="s">
        <v>45</v>
      </c>
    </row>
    <row r="544" spans="1:12" ht="20" customHeight="1" x14ac:dyDescent="0.15">
      <c r="A544" s="7" t="s">
        <v>52</v>
      </c>
      <c r="B544" s="8" t="s">
        <v>53</v>
      </c>
      <c r="C544" s="9">
        <v>1.7376194613379699E-4</v>
      </c>
      <c r="D544" s="9">
        <v>2.6782713661584502E-3</v>
      </c>
      <c r="E544" s="9">
        <v>0.60101005551472497</v>
      </c>
      <c r="F544" s="9">
        <v>1.99796983143034</v>
      </c>
      <c r="G544" s="9">
        <v>0</v>
      </c>
      <c r="H544" s="9">
        <v>29</v>
      </c>
      <c r="I544" s="10" t="s">
        <v>568</v>
      </c>
      <c r="J544" s="9">
        <v>28</v>
      </c>
      <c r="K544" s="10" t="s">
        <v>53</v>
      </c>
      <c r="L544" s="10" t="s">
        <v>45</v>
      </c>
    </row>
    <row r="545" spans="1:12" ht="20" customHeight="1" x14ac:dyDescent="0.15">
      <c r="A545" s="7" t="s">
        <v>80</v>
      </c>
      <c r="B545" s="8" t="s">
        <v>81</v>
      </c>
      <c r="C545" s="9">
        <v>1.7161489617298801E-4</v>
      </c>
      <c r="D545" s="9">
        <v>2.6782713661584502E-3</v>
      </c>
      <c r="E545" s="9">
        <v>0.54032392502568405</v>
      </c>
      <c r="F545" s="9">
        <v>1.98401611569314</v>
      </c>
      <c r="G545" s="9">
        <v>0</v>
      </c>
      <c r="H545" s="9">
        <v>46</v>
      </c>
      <c r="I545" s="10" t="s">
        <v>568</v>
      </c>
      <c r="J545" s="9">
        <v>29</v>
      </c>
      <c r="K545" s="10" t="s">
        <v>16</v>
      </c>
      <c r="L545" s="10" t="s">
        <v>45</v>
      </c>
    </row>
    <row r="546" spans="1:12" ht="20" customHeight="1" x14ac:dyDescent="0.15">
      <c r="A546" s="7" t="s">
        <v>530</v>
      </c>
      <c r="B546" s="8" t="s">
        <v>531</v>
      </c>
      <c r="C546" s="9">
        <v>1.59261028826246E-4</v>
      </c>
      <c r="D546" s="9">
        <v>2.6782713661584502E-3</v>
      </c>
      <c r="E546" s="9">
        <v>0.45955794880606399</v>
      </c>
      <c r="F546" s="9">
        <v>1.9784552588297999</v>
      </c>
      <c r="G546" s="9">
        <v>0</v>
      </c>
      <c r="H546" s="9">
        <v>106</v>
      </c>
      <c r="I546" s="10" t="s">
        <v>568</v>
      </c>
      <c r="J546" s="9">
        <v>30</v>
      </c>
      <c r="K546" s="10" t="s">
        <v>16</v>
      </c>
      <c r="L546" s="10" t="s">
        <v>45</v>
      </c>
    </row>
    <row r="547" spans="1:12" ht="20" customHeight="1" x14ac:dyDescent="0.15">
      <c r="A547" s="7" t="s">
        <v>443</v>
      </c>
      <c r="B547" s="8" t="s">
        <v>444</v>
      </c>
      <c r="C547" s="9">
        <v>1.63988192850115E-4</v>
      </c>
      <c r="D547" s="9">
        <v>2.6782713661584502E-3</v>
      </c>
      <c r="E547" s="9">
        <v>0.48190698778445701</v>
      </c>
      <c r="F547" s="9">
        <v>1.9688673668043499</v>
      </c>
      <c r="G547" s="9">
        <v>0</v>
      </c>
      <c r="H547" s="9">
        <v>79</v>
      </c>
      <c r="I547" s="10" t="s">
        <v>568</v>
      </c>
      <c r="J547" s="9">
        <v>31</v>
      </c>
      <c r="K547" s="10" t="s">
        <v>16</v>
      </c>
      <c r="L547" s="10" t="s">
        <v>45</v>
      </c>
    </row>
    <row r="548" spans="1:12" ht="20" customHeight="1" x14ac:dyDescent="0.15">
      <c r="A548" s="7" t="s">
        <v>43</v>
      </c>
      <c r="B548" s="8" t="s">
        <v>44</v>
      </c>
      <c r="C548" s="9">
        <v>3.5044681969511102E-4</v>
      </c>
      <c r="D548" s="9">
        <v>4.4868682980636404E-3</v>
      </c>
      <c r="E548" s="9">
        <v>0.60233915353275902</v>
      </c>
      <c r="F548" s="9">
        <v>1.9676025856455801</v>
      </c>
      <c r="G548" s="9">
        <v>1</v>
      </c>
      <c r="H548" s="9">
        <v>27</v>
      </c>
      <c r="I548" s="10" t="s">
        <v>568</v>
      </c>
      <c r="J548" s="9">
        <v>32</v>
      </c>
      <c r="K548" s="10" t="s">
        <v>44</v>
      </c>
      <c r="L548" s="10" t="s">
        <v>45</v>
      </c>
    </row>
    <row r="549" spans="1:12" ht="20" customHeight="1" x14ac:dyDescent="0.15">
      <c r="A549" s="7" t="s">
        <v>417</v>
      </c>
      <c r="B549" s="8" t="s">
        <v>418</v>
      </c>
      <c r="C549" s="9">
        <v>5.4347826086956501E-4</v>
      </c>
      <c r="D549" s="9">
        <v>6.0636645962732902E-3</v>
      </c>
      <c r="E549" s="9">
        <v>0.68916086574590496</v>
      </c>
      <c r="F549" s="9">
        <v>1.96738200639204</v>
      </c>
      <c r="G549" s="9">
        <v>2</v>
      </c>
      <c r="H549" s="9">
        <v>16</v>
      </c>
      <c r="I549" s="10" t="s">
        <v>568</v>
      </c>
      <c r="J549" s="9">
        <v>33</v>
      </c>
      <c r="K549" s="10" t="s">
        <v>16</v>
      </c>
      <c r="L549" s="10" t="s">
        <v>45</v>
      </c>
    </row>
    <row r="550" spans="1:12" ht="20" customHeight="1" x14ac:dyDescent="0.15">
      <c r="A550" s="7" t="s">
        <v>258</v>
      </c>
      <c r="B550" s="8" t="s">
        <v>259</v>
      </c>
      <c r="C550" s="9">
        <v>1.5885623510722801E-4</v>
      </c>
      <c r="D550" s="9">
        <v>2.6782713661584502E-3</v>
      </c>
      <c r="E550" s="9">
        <v>0.45325308785974799</v>
      </c>
      <c r="F550" s="9">
        <v>1.96397434632156</v>
      </c>
      <c r="G550" s="9">
        <v>0</v>
      </c>
      <c r="H550" s="9">
        <v>110</v>
      </c>
      <c r="I550" s="10" t="s">
        <v>568</v>
      </c>
      <c r="J550" s="9">
        <v>34</v>
      </c>
      <c r="K550" s="10" t="s">
        <v>16</v>
      </c>
      <c r="L550" s="10" t="s">
        <v>16</v>
      </c>
    </row>
    <row r="551" spans="1:12" ht="20" customHeight="1" x14ac:dyDescent="0.15">
      <c r="A551" s="7" t="s">
        <v>236</v>
      </c>
      <c r="B551" s="8" t="s">
        <v>237</v>
      </c>
      <c r="C551" s="9">
        <v>1.59134309357097E-4</v>
      </c>
      <c r="D551" s="9">
        <v>2.6782713661584502E-3</v>
      </c>
      <c r="E551" s="9">
        <v>0.45601898567396898</v>
      </c>
      <c r="F551" s="9">
        <v>1.9612594956638201</v>
      </c>
      <c r="G551" s="9">
        <v>0</v>
      </c>
      <c r="H551" s="9">
        <v>105</v>
      </c>
      <c r="I551" s="10" t="s">
        <v>568</v>
      </c>
      <c r="J551" s="9">
        <v>35</v>
      </c>
      <c r="K551" s="10" t="s">
        <v>16</v>
      </c>
      <c r="L551" s="10" t="s">
        <v>16</v>
      </c>
    </row>
    <row r="552" spans="1:12" ht="20" customHeight="1" x14ac:dyDescent="0.15">
      <c r="A552" s="7" t="s">
        <v>520</v>
      </c>
      <c r="B552" s="8" t="s">
        <v>521</v>
      </c>
      <c r="C552" s="9">
        <v>1.53633430634506E-4</v>
      </c>
      <c r="D552" s="9">
        <v>2.6782713661584502E-3</v>
      </c>
      <c r="E552" s="9">
        <v>0.43215871015103402</v>
      </c>
      <c r="F552" s="9">
        <v>1.9606866760233199</v>
      </c>
      <c r="G552" s="9">
        <v>0</v>
      </c>
      <c r="H552" s="9">
        <v>148</v>
      </c>
      <c r="I552" s="10" t="s">
        <v>568</v>
      </c>
      <c r="J552" s="9">
        <v>36</v>
      </c>
      <c r="K552" s="10" t="s">
        <v>16</v>
      </c>
      <c r="L552" s="10" t="s">
        <v>16</v>
      </c>
    </row>
    <row r="553" spans="1:12" ht="20" customHeight="1" x14ac:dyDescent="0.15">
      <c r="A553" s="7" t="s">
        <v>447</v>
      </c>
      <c r="B553" s="8" t="s">
        <v>448</v>
      </c>
      <c r="C553" s="9">
        <v>1.44258511252164E-4</v>
      </c>
      <c r="D553" s="9">
        <v>2.6782713661584502E-3</v>
      </c>
      <c r="E553" s="9">
        <v>0.40218480381364302</v>
      </c>
      <c r="F553" s="9">
        <v>1.95235588678579</v>
      </c>
      <c r="G553" s="9">
        <v>0</v>
      </c>
      <c r="H553" s="9">
        <v>256</v>
      </c>
      <c r="I553" s="10" t="s">
        <v>568</v>
      </c>
      <c r="J553" s="9">
        <v>37</v>
      </c>
      <c r="K553" s="10" t="s">
        <v>16</v>
      </c>
      <c r="L553" s="10" t="s">
        <v>45</v>
      </c>
    </row>
    <row r="554" spans="1:12" ht="20" customHeight="1" x14ac:dyDescent="0.15">
      <c r="A554" s="7" t="s">
        <v>581</v>
      </c>
      <c r="B554" s="8" t="s">
        <v>582</v>
      </c>
      <c r="C554" s="9">
        <v>6.9541029207232296E-4</v>
      </c>
      <c r="D554" s="9">
        <v>6.62335900132297E-3</v>
      </c>
      <c r="E554" s="9">
        <v>0.55867756357305698</v>
      </c>
      <c r="F554" s="9">
        <v>1.9369573735243699</v>
      </c>
      <c r="G554" s="9">
        <v>3</v>
      </c>
      <c r="H554" s="9">
        <v>35</v>
      </c>
      <c r="I554" s="10" t="s">
        <v>568</v>
      </c>
      <c r="J554" s="9">
        <v>38</v>
      </c>
      <c r="K554" s="10" t="s">
        <v>16</v>
      </c>
      <c r="L554" s="10" t="s">
        <v>45</v>
      </c>
    </row>
    <row r="555" spans="1:12" ht="20" customHeight="1" x14ac:dyDescent="0.15">
      <c r="A555" s="7" t="s">
        <v>419</v>
      </c>
      <c r="B555" s="8" t="s">
        <v>420</v>
      </c>
      <c r="C555" s="9">
        <v>1.7708517797060399E-3</v>
      </c>
      <c r="D555" s="9">
        <v>1.3830352399504199E-2</v>
      </c>
      <c r="E555" s="9">
        <v>0.61247375306846796</v>
      </c>
      <c r="F555" s="9">
        <v>1.92325974582092</v>
      </c>
      <c r="G555" s="9">
        <v>9</v>
      </c>
      <c r="H555" s="9">
        <v>23</v>
      </c>
      <c r="I555" s="10" t="s">
        <v>568</v>
      </c>
      <c r="J555" s="9">
        <v>39</v>
      </c>
      <c r="K555" s="10" t="s">
        <v>16</v>
      </c>
      <c r="L555" s="10" t="s">
        <v>45</v>
      </c>
    </row>
    <row r="556" spans="1:12" ht="20" customHeight="1" x14ac:dyDescent="0.15">
      <c r="A556" s="7" t="s">
        <v>526</v>
      </c>
      <c r="B556" s="8" t="s">
        <v>527</v>
      </c>
      <c r="C556" s="9">
        <v>1.5048908954100801E-4</v>
      </c>
      <c r="D556" s="9">
        <v>2.6782713661584502E-3</v>
      </c>
      <c r="E556" s="9">
        <v>0.41373838695500997</v>
      </c>
      <c r="F556" s="9">
        <v>1.92264257304597</v>
      </c>
      <c r="G556" s="9">
        <v>0</v>
      </c>
      <c r="H556" s="9">
        <v>178</v>
      </c>
      <c r="I556" s="10" t="s">
        <v>568</v>
      </c>
      <c r="J556" s="9">
        <v>40</v>
      </c>
      <c r="K556" s="10" t="s">
        <v>16</v>
      </c>
      <c r="L556" s="10" t="s">
        <v>16</v>
      </c>
    </row>
    <row r="557" spans="1:12" ht="20" customHeight="1" x14ac:dyDescent="0.15">
      <c r="A557" s="7" t="s">
        <v>180</v>
      </c>
      <c r="B557" s="8" t="s">
        <v>181</v>
      </c>
      <c r="C557" s="9">
        <v>1.6417665407979001E-4</v>
      </c>
      <c r="D557" s="9">
        <v>2.6782713661584502E-3</v>
      </c>
      <c r="E557" s="9">
        <v>0.46720237167710399</v>
      </c>
      <c r="F557" s="9">
        <v>1.9154972357182101</v>
      </c>
      <c r="G557" s="9">
        <v>0</v>
      </c>
      <c r="H557" s="9">
        <v>81</v>
      </c>
      <c r="I557" s="10" t="s">
        <v>568</v>
      </c>
      <c r="J557" s="9">
        <v>41</v>
      </c>
      <c r="K557" s="10" t="s">
        <v>16</v>
      </c>
      <c r="L557" s="10" t="s">
        <v>16</v>
      </c>
    </row>
    <row r="558" spans="1:12" ht="20" customHeight="1" x14ac:dyDescent="0.15">
      <c r="A558" s="7" t="s">
        <v>182</v>
      </c>
      <c r="B558" s="8" t="s">
        <v>183</v>
      </c>
      <c r="C558" s="9">
        <v>1.6417665407979001E-4</v>
      </c>
      <c r="D558" s="9">
        <v>2.6782713661584502E-3</v>
      </c>
      <c r="E558" s="9">
        <v>0.46720237167710399</v>
      </c>
      <c r="F558" s="9">
        <v>1.9154972357182101</v>
      </c>
      <c r="G558" s="9">
        <v>0</v>
      </c>
      <c r="H558" s="9">
        <v>81</v>
      </c>
      <c r="I558" s="10" t="s">
        <v>568</v>
      </c>
      <c r="J558" s="9">
        <v>42</v>
      </c>
      <c r="K558" s="10" t="s">
        <v>16</v>
      </c>
      <c r="L558" s="10" t="s">
        <v>16</v>
      </c>
    </row>
    <row r="559" spans="1:12" ht="20" customHeight="1" x14ac:dyDescent="0.15">
      <c r="A559" s="7" t="s">
        <v>140</v>
      </c>
      <c r="B559" s="8" t="s">
        <v>141</v>
      </c>
      <c r="C559" s="9">
        <v>1.63612565445026E-4</v>
      </c>
      <c r="D559" s="9">
        <v>2.6782713661584502E-3</v>
      </c>
      <c r="E559" s="9">
        <v>0.47163635277545501</v>
      </c>
      <c r="F559" s="9">
        <v>1.9100561662975</v>
      </c>
      <c r="G559" s="9">
        <v>0</v>
      </c>
      <c r="H559" s="9">
        <v>75</v>
      </c>
      <c r="I559" s="10" t="s">
        <v>568</v>
      </c>
      <c r="J559" s="9">
        <v>43</v>
      </c>
      <c r="K559" s="10" t="s">
        <v>16</v>
      </c>
      <c r="L559" s="10" t="s">
        <v>16</v>
      </c>
    </row>
    <row r="560" spans="1:12" ht="20" customHeight="1" x14ac:dyDescent="0.15">
      <c r="A560" s="7" t="s">
        <v>583</v>
      </c>
      <c r="B560" s="8" t="s">
        <v>584</v>
      </c>
      <c r="C560" s="9">
        <v>6.9408294291167804E-4</v>
      </c>
      <c r="D560" s="9">
        <v>6.62335900132297E-3</v>
      </c>
      <c r="E560" s="9">
        <v>0.56171961624788203</v>
      </c>
      <c r="F560" s="9">
        <v>1.89696080007412</v>
      </c>
      <c r="G560" s="9">
        <v>3</v>
      </c>
      <c r="H560" s="9">
        <v>31</v>
      </c>
      <c r="I560" s="10" t="s">
        <v>568</v>
      </c>
      <c r="J560" s="9">
        <v>44</v>
      </c>
      <c r="K560" s="10" t="s">
        <v>16</v>
      </c>
      <c r="L560" s="10" t="s">
        <v>16</v>
      </c>
    </row>
    <row r="561" spans="1:12" ht="20" customHeight="1" x14ac:dyDescent="0.15">
      <c r="A561" s="7" t="s">
        <v>585</v>
      </c>
      <c r="B561" s="8" t="s">
        <v>586</v>
      </c>
      <c r="C561" s="9">
        <v>6.9408294291167804E-4</v>
      </c>
      <c r="D561" s="9">
        <v>6.62335900132297E-3</v>
      </c>
      <c r="E561" s="9">
        <v>0.56171961624788203</v>
      </c>
      <c r="F561" s="9">
        <v>1.89696080007412</v>
      </c>
      <c r="G561" s="9">
        <v>3</v>
      </c>
      <c r="H561" s="9">
        <v>31</v>
      </c>
      <c r="I561" s="10" t="s">
        <v>568</v>
      </c>
      <c r="J561" s="9">
        <v>45</v>
      </c>
      <c r="K561" s="10" t="s">
        <v>16</v>
      </c>
      <c r="L561" s="10" t="s">
        <v>16</v>
      </c>
    </row>
    <row r="562" spans="1:12" ht="20" customHeight="1" x14ac:dyDescent="0.15">
      <c r="A562" s="7" t="s">
        <v>270</v>
      </c>
      <c r="B562" s="8" t="s">
        <v>271</v>
      </c>
      <c r="C562" s="9">
        <v>1.63612565445026E-4</v>
      </c>
      <c r="D562" s="9">
        <v>2.6782713661584502E-3</v>
      </c>
      <c r="E562" s="9">
        <v>0.464953251783219</v>
      </c>
      <c r="F562" s="9">
        <v>1.8829906142358499</v>
      </c>
      <c r="G562" s="9">
        <v>0</v>
      </c>
      <c r="H562" s="9">
        <v>75</v>
      </c>
      <c r="I562" s="10" t="s">
        <v>568</v>
      </c>
      <c r="J562" s="9">
        <v>46</v>
      </c>
      <c r="K562" s="10" t="s">
        <v>16</v>
      </c>
      <c r="L562" s="10" t="s">
        <v>45</v>
      </c>
    </row>
    <row r="563" spans="1:12" ht="20" customHeight="1" x14ac:dyDescent="0.15">
      <c r="A563" s="7" t="s">
        <v>587</v>
      </c>
      <c r="B563" s="8" t="s">
        <v>588</v>
      </c>
      <c r="C563" s="9">
        <v>6.9504778453518699E-4</v>
      </c>
      <c r="D563" s="9">
        <v>6.62335900132297E-3</v>
      </c>
      <c r="E563" s="9">
        <v>0.56540001597914502</v>
      </c>
      <c r="F563" s="9">
        <v>1.87958947483681</v>
      </c>
      <c r="G563" s="9">
        <v>3</v>
      </c>
      <c r="H563" s="9">
        <v>29</v>
      </c>
      <c r="I563" s="10" t="s">
        <v>568</v>
      </c>
      <c r="J563" s="9">
        <v>47</v>
      </c>
      <c r="K563" s="10" t="s">
        <v>16</v>
      </c>
      <c r="L563" s="10" t="s">
        <v>45</v>
      </c>
    </row>
    <row r="564" spans="1:12" ht="20" customHeight="1" x14ac:dyDescent="0.15">
      <c r="A564" s="7" t="s">
        <v>589</v>
      </c>
      <c r="B564" s="8" t="s">
        <v>590</v>
      </c>
      <c r="C564" s="9">
        <v>1.94483734087694E-3</v>
      </c>
      <c r="D564" s="9">
        <v>1.4746776341989299E-2</v>
      </c>
      <c r="E564" s="9">
        <v>0.590997459077788</v>
      </c>
      <c r="F564" s="9">
        <v>1.8765388493187201</v>
      </c>
      <c r="G564" s="9">
        <v>10</v>
      </c>
      <c r="H564" s="9">
        <v>24</v>
      </c>
      <c r="I564" s="10" t="s">
        <v>568</v>
      </c>
      <c r="J564" s="9">
        <v>48</v>
      </c>
      <c r="K564" s="10" t="s">
        <v>16</v>
      </c>
      <c r="L564" s="10" t="s">
        <v>45</v>
      </c>
    </row>
    <row r="565" spans="1:12" ht="20" customHeight="1" x14ac:dyDescent="0.15">
      <c r="A565" s="7" t="s">
        <v>591</v>
      </c>
      <c r="B565" s="8" t="s">
        <v>592</v>
      </c>
      <c r="C565" s="9">
        <v>1.2195121951219499E-3</v>
      </c>
      <c r="D565" s="9">
        <v>1.0701562071800501E-2</v>
      </c>
      <c r="E565" s="9">
        <v>0.54625323003303805</v>
      </c>
      <c r="F565" s="9">
        <v>1.86784657510186</v>
      </c>
      <c r="G565" s="9">
        <v>6</v>
      </c>
      <c r="H565" s="9">
        <v>33</v>
      </c>
      <c r="I565" s="10" t="s">
        <v>568</v>
      </c>
      <c r="J565" s="9">
        <v>49</v>
      </c>
      <c r="K565" s="10" t="s">
        <v>16</v>
      </c>
      <c r="L565" s="10" t="s">
        <v>45</v>
      </c>
    </row>
    <row r="566" spans="1:12" ht="20" customHeight="1" x14ac:dyDescent="0.15">
      <c r="A566" s="7" t="s">
        <v>593</v>
      </c>
      <c r="B566" s="8" t="s">
        <v>594</v>
      </c>
      <c r="C566" s="9">
        <v>1.58478605388273E-4</v>
      </c>
      <c r="D566" s="9">
        <v>2.6782713661584502E-3</v>
      </c>
      <c r="E566" s="9">
        <v>0.427136100861715</v>
      </c>
      <c r="F566" s="9">
        <v>1.8602417498833601</v>
      </c>
      <c r="G566" s="9">
        <v>0</v>
      </c>
      <c r="H566" s="9">
        <v>114</v>
      </c>
      <c r="I566" s="10" t="s">
        <v>568</v>
      </c>
      <c r="J566" s="9">
        <v>50</v>
      </c>
      <c r="K566" s="10" t="s">
        <v>16</v>
      </c>
      <c r="L566" s="10" t="s">
        <v>45</v>
      </c>
    </row>
    <row r="567" spans="1:12" ht="20" customHeight="1" x14ac:dyDescent="0.15">
      <c r="A567" s="7" t="s">
        <v>210</v>
      </c>
      <c r="B567" s="8" t="s">
        <v>211</v>
      </c>
      <c r="C567" s="9">
        <v>4.92853622474125E-4</v>
      </c>
      <c r="D567" s="9">
        <v>5.6605688110631103E-3</v>
      </c>
      <c r="E567" s="9">
        <v>0.46547994359939399</v>
      </c>
      <c r="F567" s="9">
        <v>1.8584512187790001</v>
      </c>
      <c r="G567" s="9">
        <v>2</v>
      </c>
      <c r="H567" s="9">
        <v>69</v>
      </c>
      <c r="I567" s="10" t="s">
        <v>568</v>
      </c>
      <c r="J567" s="9">
        <v>51</v>
      </c>
      <c r="K567" s="10" t="s">
        <v>16</v>
      </c>
      <c r="L567" s="10" t="s">
        <v>45</v>
      </c>
    </row>
    <row r="568" spans="1:12" ht="20" customHeight="1" x14ac:dyDescent="0.15">
      <c r="A568" s="7" t="s">
        <v>206</v>
      </c>
      <c r="B568" s="8" t="s">
        <v>207</v>
      </c>
      <c r="C568" s="9">
        <v>4.92853622474125E-4</v>
      </c>
      <c r="D568" s="9">
        <v>5.6605688110631103E-3</v>
      </c>
      <c r="E568" s="9">
        <v>0.46480703714972699</v>
      </c>
      <c r="F568" s="9">
        <v>1.8557646071887399</v>
      </c>
      <c r="G568" s="9">
        <v>2</v>
      </c>
      <c r="H568" s="9">
        <v>69</v>
      </c>
      <c r="I568" s="10" t="s">
        <v>568</v>
      </c>
      <c r="J568" s="9">
        <v>52</v>
      </c>
      <c r="K568" s="10" t="s">
        <v>16</v>
      </c>
      <c r="L568" s="10" t="s">
        <v>16</v>
      </c>
    </row>
    <row r="569" spans="1:12" ht="20" customHeight="1" x14ac:dyDescent="0.15">
      <c r="A569" s="7" t="s">
        <v>198</v>
      </c>
      <c r="B569" s="8" t="s">
        <v>199</v>
      </c>
      <c r="C569" s="9">
        <v>6.6214202946532005E-4</v>
      </c>
      <c r="D569" s="9">
        <v>6.62335900132297E-3</v>
      </c>
      <c r="E569" s="9">
        <v>0.46815682179463602</v>
      </c>
      <c r="F569" s="9">
        <v>1.8504221947511601</v>
      </c>
      <c r="G569" s="9">
        <v>3</v>
      </c>
      <c r="H569" s="9">
        <v>66</v>
      </c>
      <c r="I569" s="10" t="s">
        <v>568</v>
      </c>
      <c r="J569" s="9">
        <v>53</v>
      </c>
      <c r="K569" s="10" t="s">
        <v>16</v>
      </c>
      <c r="L569" s="10" t="s">
        <v>16</v>
      </c>
    </row>
    <row r="570" spans="1:12" ht="20" customHeight="1" x14ac:dyDescent="0.15">
      <c r="A570" s="7" t="s">
        <v>595</v>
      </c>
      <c r="B570" s="8" t="s">
        <v>596</v>
      </c>
      <c r="C570" s="9">
        <v>2.4791924915884499E-3</v>
      </c>
      <c r="D570" s="9">
        <v>1.74436877110863E-2</v>
      </c>
      <c r="E570" s="9">
        <v>0.58590165211578804</v>
      </c>
      <c r="F570" s="9">
        <v>1.8398193504274101</v>
      </c>
      <c r="G570" s="9">
        <v>13</v>
      </c>
      <c r="H570" s="9">
        <v>23</v>
      </c>
      <c r="I570" s="10" t="s">
        <v>568</v>
      </c>
      <c r="J570" s="9">
        <v>54</v>
      </c>
      <c r="K570" s="10" t="s">
        <v>16</v>
      </c>
      <c r="L570" s="10" t="s">
        <v>16</v>
      </c>
    </row>
    <row r="571" spans="1:12" ht="20" customHeight="1" x14ac:dyDescent="0.15">
      <c r="A571" s="7" t="s">
        <v>478</v>
      </c>
      <c r="B571" s="8" t="s">
        <v>479</v>
      </c>
      <c r="C571" s="9">
        <v>3.2608695652173898E-3</v>
      </c>
      <c r="D571" s="9">
        <v>2.0212215320911001E-2</v>
      </c>
      <c r="E571" s="9">
        <v>0.644128914001452</v>
      </c>
      <c r="F571" s="9">
        <v>1.83882704052226</v>
      </c>
      <c r="G571" s="9">
        <v>17</v>
      </c>
      <c r="H571" s="9">
        <v>16</v>
      </c>
      <c r="I571" s="10" t="s">
        <v>568</v>
      </c>
      <c r="J571" s="9">
        <v>55</v>
      </c>
      <c r="K571" s="10" t="s">
        <v>16</v>
      </c>
      <c r="L571" s="10" t="s">
        <v>45</v>
      </c>
    </row>
    <row r="572" spans="1:12" ht="20" customHeight="1" x14ac:dyDescent="0.15">
      <c r="A572" s="7" t="s">
        <v>542</v>
      </c>
      <c r="B572" s="8" t="s">
        <v>543</v>
      </c>
      <c r="C572" s="9">
        <v>1.35906496330525E-4</v>
      </c>
      <c r="D572" s="9">
        <v>2.6782713661584502E-3</v>
      </c>
      <c r="E572" s="9">
        <v>0.35994723183060501</v>
      </c>
      <c r="F572" s="9">
        <v>1.8359297493546101</v>
      </c>
      <c r="G572" s="9">
        <v>0</v>
      </c>
      <c r="H572" s="9">
        <v>425</v>
      </c>
      <c r="I572" s="10" t="s">
        <v>568</v>
      </c>
      <c r="J572" s="9">
        <v>56</v>
      </c>
      <c r="K572" s="10" t="s">
        <v>16</v>
      </c>
      <c r="L572" s="10" t="s">
        <v>16</v>
      </c>
    </row>
    <row r="573" spans="1:12" ht="20" customHeight="1" x14ac:dyDescent="0.15">
      <c r="A573" s="7" t="s">
        <v>64</v>
      </c>
      <c r="B573" s="8" t="s">
        <v>65</v>
      </c>
      <c r="C573" s="9">
        <v>4.8875855327468198E-4</v>
      </c>
      <c r="D573" s="9">
        <v>5.6605688110631103E-3</v>
      </c>
      <c r="E573" s="9">
        <v>0.45557833762595201</v>
      </c>
      <c r="F573" s="9">
        <v>1.8346201328260701</v>
      </c>
      <c r="G573" s="9">
        <v>2</v>
      </c>
      <c r="H573" s="9">
        <v>72</v>
      </c>
      <c r="I573" s="10" t="s">
        <v>568</v>
      </c>
      <c r="J573" s="9">
        <v>57</v>
      </c>
      <c r="K573" s="10" t="s">
        <v>16</v>
      </c>
      <c r="L573" s="10" t="s">
        <v>16</v>
      </c>
    </row>
    <row r="574" spans="1:12" ht="20" customHeight="1" x14ac:dyDescent="0.15">
      <c r="A574" s="7" t="s">
        <v>474</v>
      </c>
      <c r="B574" s="8" t="s">
        <v>475</v>
      </c>
      <c r="C574" s="9">
        <v>2.6109660574412498E-3</v>
      </c>
      <c r="D574" s="9">
        <v>1.80457034589524E-2</v>
      </c>
      <c r="E574" s="9">
        <v>0.55481936876474203</v>
      </c>
      <c r="F574" s="9">
        <v>1.83091422468064</v>
      </c>
      <c r="G574" s="9">
        <v>14</v>
      </c>
      <c r="H574" s="9">
        <v>28</v>
      </c>
      <c r="I574" s="10" t="s">
        <v>568</v>
      </c>
      <c r="J574" s="9">
        <v>58</v>
      </c>
      <c r="K574" s="10" t="s">
        <v>16</v>
      </c>
      <c r="L574" s="10" t="s">
        <v>16</v>
      </c>
    </row>
    <row r="575" spans="1:12" ht="20" customHeight="1" x14ac:dyDescent="0.15">
      <c r="A575" s="7" t="s">
        <v>110</v>
      </c>
      <c r="B575" s="8" t="s">
        <v>111</v>
      </c>
      <c r="C575" s="9">
        <v>6.6312997347480103E-4</v>
      </c>
      <c r="D575" s="9">
        <v>6.62335900132297E-3</v>
      </c>
      <c r="E575" s="9">
        <v>0.46401206194799099</v>
      </c>
      <c r="F575" s="9">
        <v>1.8303580964334101</v>
      </c>
      <c r="G575" s="9">
        <v>3</v>
      </c>
      <c r="H575" s="9">
        <v>65</v>
      </c>
      <c r="I575" s="10" t="s">
        <v>568</v>
      </c>
      <c r="J575" s="9">
        <v>59</v>
      </c>
      <c r="K575" s="10" t="s">
        <v>16</v>
      </c>
      <c r="L575" s="10" t="s">
        <v>16</v>
      </c>
    </row>
    <row r="576" spans="1:12" ht="20" customHeight="1" x14ac:dyDescent="0.15">
      <c r="A576" s="7" t="s">
        <v>407</v>
      </c>
      <c r="B576" s="8" t="s">
        <v>408</v>
      </c>
      <c r="C576" s="9">
        <v>3.3486076841734201E-3</v>
      </c>
      <c r="D576" s="9">
        <v>2.05926189081846E-2</v>
      </c>
      <c r="E576" s="9">
        <v>0.56546773860620503</v>
      </c>
      <c r="F576" s="9">
        <v>1.8290172887779701</v>
      </c>
      <c r="G576" s="9">
        <v>18</v>
      </c>
      <c r="H576" s="9">
        <v>26</v>
      </c>
      <c r="I576" s="10" t="s">
        <v>568</v>
      </c>
      <c r="J576" s="9">
        <v>60</v>
      </c>
      <c r="K576" s="10" t="s">
        <v>16</v>
      </c>
      <c r="L576" s="10" t="s">
        <v>16</v>
      </c>
    </row>
    <row r="577" spans="1:12" ht="20" customHeight="1" x14ac:dyDescent="0.15">
      <c r="A577" s="7" t="s">
        <v>597</v>
      </c>
      <c r="B577" s="8" t="s">
        <v>598</v>
      </c>
      <c r="C577" s="9">
        <v>1.59642401021711E-4</v>
      </c>
      <c r="D577" s="9">
        <v>2.6782713661584502E-3</v>
      </c>
      <c r="E577" s="9">
        <v>0.42773669876506798</v>
      </c>
      <c r="F577" s="9">
        <v>1.8267742962243301</v>
      </c>
      <c r="G577" s="9">
        <v>0</v>
      </c>
      <c r="H577" s="9">
        <v>101</v>
      </c>
      <c r="I577" s="10" t="s">
        <v>568</v>
      </c>
      <c r="J577" s="9">
        <v>61</v>
      </c>
      <c r="K577" s="10" t="s">
        <v>16</v>
      </c>
      <c r="L577" s="10" t="s">
        <v>16</v>
      </c>
    </row>
    <row r="578" spans="1:12" ht="20" customHeight="1" x14ac:dyDescent="0.15">
      <c r="A578" s="7" t="s">
        <v>494</v>
      </c>
      <c r="B578" s="8" t="s">
        <v>495</v>
      </c>
      <c r="C578" s="9">
        <v>3.1875332034708701E-3</v>
      </c>
      <c r="D578" s="9">
        <v>2.0015511718091399E-2</v>
      </c>
      <c r="E578" s="9">
        <v>0.58058263527331899</v>
      </c>
      <c r="F578" s="9">
        <v>1.82311683716996</v>
      </c>
      <c r="G578" s="9">
        <v>17</v>
      </c>
      <c r="H578" s="9">
        <v>23</v>
      </c>
      <c r="I578" s="10" t="s">
        <v>568</v>
      </c>
      <c r="J578" s="9">
        <v>62</v>
      </c>
      <c r="K578" s="10" t="s">
        <v>16</v>
      </c>
      <c r="L578" s="10" t="s">
        <v>45</v>
      </c>
    </row>
    <row r="579" spans="1:12" ht="20" customHeight="1" x14ac:dyDescent="0.15">
      <c r="A579" s="7" t="s">
        <v>599</v>
      </c>
      <c r="B579" s="8" t="s">
        <v>600</v>
      </c>
      <c r="C579" s="9">
        <v>3.6231884057971002E-3</v>
      </c>
      <c r="D579" s="9">
        <v>2.19357375575778E-2</v>
      </c>
      <c r="E579" s="9">
        <v>0.637663425457897</v>
      </c>
      <c r="F579" s="9">
        <v>1.8203696868689101</v>
      </c>
      <c r="G579" s="9">
        <v>19</v>
      </c>
      <c r="H579" s="9">
        <v>16</v>
      </c>
      <c r="I579" s="10" t="s">
        <v>568</v>
      </c>
      <c r="J579" s="9">
        <v>63</v>
      </c>
      <c r="K579" s="10" t="s">
        <v>16</v>
      </c>
      <c r="L579" s="10" t="s">
        <v>16</v>
      </c>
    </row>
    <row r="580" spans="1:12" ht="20" customHeight="1" x14ac:dyDescent="0.15">
      <c r="A580" s="7" t="s">
        <v>160</v>
      </c>
      <c r="B580" s="8" t="s">
        <v>161</v>
      </c>
      <c r="C580" s="9">
        <v>6.5843621399177003E-4</v>
      </c>
      <c r="D580" s="9">
        <v>6.62335900132297E-3</v>
      </c>
      <c r="E580" s="9">
        <v>0.45706971595566198</v>
      </c>
      <c r="F580" s="9">
        <v>1.8191641669621701</v>
      </c>
      <c r="G580" s="9">
        <v>3</v>
      </c>
      <c r="H580" s="9">
        <v>68</v>
      </c>
      <c r="I580" s="10" t="s">
        <v>568</v>
      </c>
      <c r="J580" s="9">
        <v>64</v>
      </c>
      <c r="K580" s="10" t="s">
        <v>16</v>
      </c>
      <c r="L580" s="10" t="s">
        <v>16</v>
      </c>
    </row>
    <row r="581" spans="1:12" ht="20" customHeight="1" x14ac:dyDescent="0.15">
      <c r="A581" s="7" t="s">
        <v>118</v>
      </c>
      <c r="B581" s="8" t="s">
        <v>119</v>
      </c>
      <c r="C581" s="9">
        <v>6.6478311450889104E-4</v>
      </c>
      <c r="D581" s="9">
        <v>6.62335900132297E-3</v>
      </c>
      <c r="E581" s="9">
        <v>0.46583262190695102</v>
      </c>
      <c r="F581" s="9">
        <v>1.8172793669673799</v>
      </c>
      <c r="G581" s="9">
        <v>3</v>
      </c>
      <c r="H581" s="9">
        <v>61</v>
      </c>
      <c r="I581" s="10" t="s">
        <v>568</v>
      </c>
      <c r="J581" s="9">
        <v>65</v>
      </c>
      <c r="K581" s="10" t="s">
        <v>16</v>
      </c>
      <c r="L581" s="10" t="s">
        <v>16</v>
      </c>
    </row>
    <row r="582" spans="1:12" ht="20" customHeight="1" x14ac:dyDescent="0.15">
      <c r="A582" s="7" t="s">
        <v>82</v>
      </c>
      <c r="B582" s="8" t="s">
        <v>83</v>
      </c>
      <c r="C582" s="9">
        <v>1.71232876712329E-3</v>
      </c>
      <c r="D582" s="9">
        <v>1.3646211909421301E-2</v>
      </c>
      <c r="E582" s="9">
        <v>0.49234855525213</v>
      </c>
      <c r="F582" s="9">
        <v>1.81419915488175</v>
      </c>
      <c r="G582" s="9">
        <v>9</v>
      </c>
      <c r="H582" s="9">
        <v>47</v>
      </c>
      <c r="I582" s="10" t="s">
        <v>568</v>
      </c>
      <c r="J582" s="9">
        <v>66</v>
      </c>
      <c r="K582" s="10" t="s">
        <v>16</v>
      </c>
      <c r="L582" s="10" t="s">
        <v>16</v>
      </c>
    </row>
    <row r="583" spans="1:12" ht="20" customHeight="1" x14ac:dyDescent="0.15">
      <c r="A583" s="7" t="s">
        <v>306</v>
      </c>
      <c r="B583" s="8" t="s">
        <v>307</v>
      </c>
      <c r="C583" s="9">
        <v>3.2594524119947799E-4</v>
      </c>
      <c r="D583" s="9">
        <v>4.31463107418293E-3</v>
      </c>
      <c r="E583" s="9">
        <v>0.43599759555357798</v>
      </c>
      <c r="F583" s="9">
        <v>1.8114314403470599</v>
      </c>
      <c r="G583" s="9">
        <v>1</v>
      </c>
      <c r="H583" s="9">
        <v>87</v>
      </c>
      <c r="I583" s="10" t="s">
        <v>568</v>
      </c>
      <c r="J583" s="9">
        <v>67</v>
      </c>
      <c r="K583" s="10" t="s">
        <v>16</v>
      </c>
      <c r="L583" s="10" t="s">
        <v>45</v>
      </c>
    </row>
    <row r="584" spans="1:12" ht="20" customHeight="1" x14ac:dyDescent="0.15">
      <c r="A584" s="7" t="s">
        <v>170</v>
      </c>
      <c r="B584" s="8" t="s">
        <v>171</v>
      </c>
      <c r="C584" s="9">
        <v>1.19801471846654E-3</v>
      </c>
      <c r="D584" s="9">
        <v>1.0632380626390599E-2</v>
      </c>
      <c r="E584" s="9">
        <v>0.48683590311476799</v>
      </c>
      <c r="F584" s="9">
        <v>1.81015022680725</v>
      </c>
      <c r="G584" s="9">
        <v>6</v>
      </c>
      <c r="H584" s="9">
        <v>49</v>
      </c>
      <c r="I584" s="10" t="s">
        <v>568</v>
      </c>
      <c r="J584" s="9">
        <v>68</v>
      </c>
      <c r="K584" s="10" t="s">
        <v>16</v>
      </c>
      <c r="L584" s="10" t="s">
        <v>16</v>
      </c>
    </row>
    <row r="585" spans="1:12" ht="20" customHeight="1" x14ac:dyDescent="0.15">
      <c r="A585" s="7" t="s">
        <v>124</v>
      </c>
      <c r="B585" s="8" t="s">
        <v>125</v>
      </c>
      <c r="C585" s="9">
        <v>6.6214202946532005E-4</v>
      </c>
      <c r="D585" s="9">
        <v>6.62335900132297E-3</v>
      </c>
      <c r="E585" s="9">
        <v>0.456536460641427</v>
      </c>
      <c r="F585" s="9">
        <v>1.8044919141531</v>
      </c>
      <c r="G585" s="9">
        <v>3</v>
      </c>
      <c r="H585" s="9">
        <v>66</v>
      </c>
      <c r="I585" s="10" t="s">
        <v>568</v>
      </c>
      <c r="J585" s="9">
        <v>69</v>
      </c>
      <c r="K585" s="10" t="s">
        <v>16</v>
      </c>
      <c r="L585" s="10" t="s">
        <v>16</v>
      </c>
    </row>
    <row r="586" spans="1:12" ht="20" customHeight="1" x14ac:dyDescent="0.15">
      <c r="A586" s="7" t="s">
        <v>601</v>
      </c>
      <c r="B586" s="8" t="s">
        <v>602</v>
      </c>
      <c r="C586" s="9">
        <v>1.36351240796291E-4</v>
      </c>
      <c r="D586" s="9">
        <v>2.6782713661584502E-3</v>
      </c>
      <c r="E586" s="9">
        <v>0.35474275214607898</v>
      </c>
      <c r="F586" s="9">
        <v>1.8022399502605699</v>
      </c>
      <c r="G586" s="9">
        <v>0</v>
      </c>
      <c r="H586" s="9">
        <v>410</v>
      </c>
      <c r="I586" s="10" t="s">
        <v>568</v>
      </c>
      <c r="J586" s="9">
        <v>70</v>
      </c>
      <c r="K586" s="10" t="s">
        <v>16</v>
      </c>
      <c r="L586" s="10" t="s">
        <v>16</v>
      </c>
    </row>
    <row r="587" spans="1:12" ht="20" customHeight="1" x14ac:dyDescent="0.15">
      <c r="A587" s="7" t="s">
        <v>186</v>
      </c>
      <c r="B587" s="8" t="s">
        <v>187</v>
      </c>
      <c r="C587" s="9">
        <v>2.5965033754543898E-3</v>
      </c>
      <c r="D587" s="9">
        <v>1.80457034589524E-2</v>
      </c>
      <c r="E587" s="9">
        <v>0.53559059216708804</v>
      </c>
      <c r="F587" s="9">
        <v>1.79598130945321</v>
      </c>
      <c r="G587" s="9">
        <v>14</v>
      </c>
      <c r="H587" s="9">
        <v>30</v>
      </c>
      <c r="I587" s="10" t="s">
        <v>568</v>
      </c>
      <c r="J587" s="9">
        <v>71</v>
      </c>
      <c r="K587" s="10" t="s">
        <v>16</v>
      </c>
      <c r="L587" s="10" t="s">
        <v>16</v>
      </c>
    </row>
    <row r="588" spans="1:12" ht="20" customHeight="1" x14ac:dyDescent="0.15">
      <c r="A588" s="7" t="s">
        <v>603</v>
      </c>
      <c r="B588" s="8" t="s">
        <v>604</v>
      </c>
      <c r="C588" s="9">
        <v>4.6132008516678504E-3</v>
      </c>
      <c r="D588" s="9">
        <v>2.5195173882185899E-2</v>
      </c>
      <c r="E588" s="9">
        <v>0.57817063708952798</v>
      </c>
      <c r="F588" s="9">
        <v>1.7944611353535</v>
      </c>
      <c r="G588" s="9">
        <v>25</v>
      </c>
      <c r="H588" s="9">
        <v>22</v>
      </c>
      <c r="I588" s="10" t="s">
        <v>568</v>
      </c>
      <c r="J588" s="9">
        <v>72</v>
      </c>
      <c r="K588" s="10" t="s">
        <v>16</v>
      </c>
      <c r="L588" s="10" t="s">
        <v>45</v>
      </c>
    </row>
    <row r="589" spans="1:12" ht="20" customHeight="1" x14ac:dyDescent="0.15">
      <c r="A589" s="7" t="s">
        <v>605</v>
      </c>
      <c r="B589" s="8" t="s">
        <v>606</v>
      </c>
      <c r="C589" s="9">
        <v>8.1980652565994403E-4</v>
      </c>
      <c r="D589" s="9">
        <v>7.5325752534166597E-3</v>
      </c>
      <c r="E589" s="9">
        <v>0.43513694015450799</v>
      </c>
      <c r="F589" s="9">
        <v>1.78803703439623</v>
      </c>
      <c r="G589" s="9">
        <v>4</v>
      </c>
      <c r="H589" s="9">
        <v>82</v>
      </c>
      <c r="I589" s="10" t="s">
        <v>568</v>
      </c>
      <c r="J589" s="9">
        <v>73</v>
      </c>
      <c r="K589" s="10" t="s">
        <v>16</v>
      </c>
      <c r="L589" s="10" t="s">
        <v>16</v>
      </c>
    </row>
    <row r="590" spans="1:12" ht="20" customHeight="1" x14ac:dyDescent="0.15">
      <c r="A590" s="7" t="s">
        <v>98</v>
      </c>
      <c r="B590" s="8" t="s">
        <v>99</v>
      </c>
      <c r="C590" s="9">
        <v>9.9817002162701706E-4</v>
      </c>
      <c r="D590" s="9">
        <v>8.9605837573643703E-3</v>
      </c>
      <c r="E590" s="9">
        <v>0.45722875685498698</v>
      </c>
      <c r="F590" s="9">
        <v>1.7876330508774201</v>
      </c>
      <c r="G590" s="9">
        <v>5</v>
      </c>
      <c r="H590" s="9">
        <v>62</v>
      </c>
      <c r="I590" s="10" t="s">
        <v>568</v>
      </c>
      <c r="J590" s="9">
        <v>74</v>
      </c>
      <c r="K590" s="10" t="s">
        <v>16</v>
      </c>
      <c r="L590" s="10" t="s">
        <v>16</v>
      </c>
    </row>
    <row r="591" spans="1:12" ht="20" customHeight="1" x14ac:dyDescent="0.15">
      <c r="A591" s="7" t="s">
        <v>607</v>
      </c>
      <c r="B591" s="8" t="s">
        <v>608</v>
      </c>
      <c r="C591" s="9">
        <v>3.1309793007479598E-3</v>
      </c>
      <c r="D591" s="9">
        <v>2.0015511718091399E-2</v>
      </c>
      <c r="E591" s="9">
        <v>0.51820081546973296</v>
      </c>
      <c r="F591" s="9">
        <v>1.78632301164251</v>
      </c>
      <c r="G591" s="9">
        <v>17</v>
      </c>
      <c r="H591" s="9">
        <v>34</v>
      </c>
      <c r="I591" s="10" t="s">
        <v>568</v>
      </c>
      <c r="J591" s="9">
        <v>76</v>
      </c>
      <c r="K591" s="10" t="s">
        <v>16</v>
      </c>
      <c r="L591" s="10" t="s">
        <v>16</v>
      </c>
    </row>
    <row r="592" spans="1:12" ht="20" customHeight="1" x14ac:dyDescent="0.15">
      <c r="A592" s="7" t="s">
        <v>609</v>
      </c>
      <c r="B592" s="8" t="s">
        <v>610</v>
      </c>
      <c r="C592" s="9">
        <v>3.1309793007479598E-3</v>
      </c>
      <c r="D592" s="9">
        <v>2.0015511718091399E-2</v>
      </c>
      <c r="E592" s="9">
        <v>0.51820081546973296</v>
      </c>
      <c r="F592" s="9">
        <v>1.78632301164251</v>
      </c>
      <c r="G592" s="9">
        <v>17</v>
      </c>
      <c r="H592" s="9">
        <v>34</v>
      </c>
      <c r="I592" s="10" t="s">
        <v>568</v>
      </c>
      <c r="J592" s="9">
        <v>75</v>
      </c>
      <c r="K592" s="10" t="s">
        <v>16</v>
      </c>
      <c r="L592" s="10" t="s">
        <v>16</v>
      </c>
    </row>
    <row r="593" spans="1:12" ht="20" customHeight="1" x14ac:dyDescent="0.15">
      <c r="A593" s="7" t="s">
        <v>70</v>
      </c>
      <c r="B593" s="8" t="s">
        <v>71</v>
      </c>
      <c r="C593" s="9">
        <v>2.22602739726027E-3</v>
      </c>
      <c r="D593" s="9">
        <v>1.60974759005581E-2</v>
      </c>
      <c r="E593" s="9">
        <v>0.48439490969702098</v>
      </c>
      <c r="F593" s="9">
        <v>1.7848916716153</v>
      </c>
      <c r="G593" s="9">
        <v>12</v>
      </c>
      <c r="H593" s="9">
        <v>47</v>
      </c>
      <c r="I593" s="10" t="s">
        <v>568</v>
      </c>
      <c r="J593" s="9">
        <v>77</v>
      </c>
      <c r="K593" s="10" t="s">
        <v>16</v>
      </c>
      <c r="L593" s="10" t="s">
        <v>16</v>
      </c>
    </row>
    <row r="594" spans="1:12" ht="20" customHeight="1" x14ac:dyDescent="0.15">
      <c r="A594" s="7" t="s">
        <v>72</v>
      </c>
      <c r="B594" s="8" t="s">
        <v>73</v>
      </c>
      <c r="C594" s="9">
        <v>2.22602739726027E-3</v>
      </c>
      <c r="D594" s="9">
        <v>1.60974759005581E-2</v>
      </c>
      <c r="E594" s="9">
        <v>0.48439490969702098</v>
      </c>
      <c r="F594" s="9">
        <v>1.7848916716153</v>
      </c>
      <c r="G594" s="9">
        <v>12</v>
      </c>
      <c r="H594" s="9">
        <v>47</v>
      </c>
      <c r="I594" s="10" t="s">
        <v>568</v>
      </c>
      <c r="J594" s="9">
        <v>78</v>
      </c>
      <c r="K594" s="10" t="s">
        <v>16</v>
      </c>
      <c r="L594" s="10" t="s">
        <v>16</v>
      </c>
    </row>
    <row r="595" spans="1:12" ht="20" customHeight="1" x14ac:dyDescent="0.15">
      <c r="A595" s="7" t="s">
        <v>74</v>
      </c>
      <c r="B595" s="8" t="s">
        <v>75</v>
      </c>
      <c r="C595" s="9">
        <v>2.22602739726027E-3</v>
      </c>
      <c r="D595" s="9">
        <v>1.60974759005581E-2</v>
      </c>
      <c r="E595" s="9">
        <v>0.48439490969702098</v>
      </c>
      <c r="F595" s="9">
        <v>1.7848916716153</v>
      </c>
      <c r="G595" s="9">
        <v>12</v>
      </c>
      <c r="H595" s="9">
        <v>47</v>
      </c>
      <c r="I595" s="10" t="s">
        <v>568</v>
      </c>
      <c r="J595" s="9">
        <v>79</v>
      </c>
      <c r="K595" s="10" t="s">
        <v>16</v>
      </c>
      <c r="L595" s="10" t="s">
        <v>16</v>
      </c>
    </row>
    <row r="596" spans="1:12" ht="20" customHeight="1" x14ac:dyDescent="0.15">
      <c r="A596" s="7" t="s">
        <v>490</v>
      </c>
      <c r="B596" s="8" t="s">
        <v>491</v>
      </c>
      <c r="C596" s="9">
        <v>2.7816411682892901E-3</v>
      </c>
      <c r="D596" s="9">
        <v>1.8890971760295101E-2</v>
      </c>
      <c r="E596" s="9">
        <v>0.51450791432296095</v>
      </c>
      <c r="F596" s="9">
        <v>1.7838194396260001</v>
      </c>
      <c r="G596" s="9">
        <v>15</v>
      </c>
      <c r="H596" s="9">
        <v>35</v>
      </c>
      <c r="I596" s="10" t="s">
        <v>568</v>
      </c>
      <c r="J596" s="9">
        <v>80</v>
      </c>
      <c r="K596" s="10" t="s">
        <v>16</v>
      </c>
      <c r="L596" s="10" t="s">
        <v>16</v>
      </c>
    </row>
    <row r="597" spans="1:12" ht="20" customHeight="1" x14ac:dyDescent="0.15">
      <c r="A597" s="7" t="s">
        <v>150</v>
      </c>
      <c r="B597" s="8" t="s">
        <v>151</v>
      </c>
      <c r="C597" s="9">
        <v>1.6860563142808999E-3</v>
      </c>
      <c r="D597" s="9">
        <v>1.357536063354E-2</v>
      </c>
      <c r="E597" s="9">
        <v>0.469029149817833</v>
      </c>
      <c r="F597" s="9">
        <v>1.7837408638150301</v>
      </c>
      <c r="G597" s="9">
        <v>9</v>
      </c>
      <c r="H597" s="9">
        <v>54</v>
      </c>
      <c r="I597" s="10" t="s">
        <v>568</v>
      </c>
      <c r="J597" s="9">
        <v>81</v>
      </c>
      <c r="K597" s="10" t="s">
        <v>16</v>
      </c>
      <c r="L597" s="10" t="s">
        <v>16</v>
      </c>
    </row>
    <row r="598" spans="1:12" ht="20" customHeight="1" x14ac:dyDescent="0.15">
      <c r="A598" s="7" t="s">
        <v>611</v>
      </c>
      <c r="B598" s="8" t="s">
        <v>612</v>
      </c>
      <c r="C598" s="9">
        <v>1.6165535079211101E-4</v>
      </c>
      <c r="D598" s="9">
        <v>2.6782713661584502E-3</v>
      </c>
      <c r="E598" s="9">
        <v>0.42357212971647501</v>
      </c>
      <c r="F598" s="9">
        <v>1.7817342818659101</v>
      </c>
      <c r="G598" s="9">
        <v>0</v>
      </c>
      <c r="H598" s="9">
        <v>93</v>
      </c>
      <c r="I598" s="10" t="s">
        <v>568</v>
      </c>
      <c r="J598" s="9">
        <v>82</v>
      </c>
      <c r="K598" s="10" t="s">
        <v>16</v>
      </c>
      <c r="L598" s="10" t="s">
        <v>16</v>
      </c>
    </row>
    <row r="599" spans="1:12" ht="20" customHeight="1" x14ac:dyDescent="0.15">
      <c r="A599" s="7" t="s">
        <v>318</v>
      </c>
      <c r="B599" s="8" t="s">
        <v>319</v>
      </c>
      <c r="C599" s="9">
        <v>1.5082956259426799E-4</v>
      </c>
      <c r="D599" s="9">
        <v>2.6782713661584502E-3</v>
      </c>
      <c r="E599" s="9">
        <v>0.38461569929660699</v>
      </c>
      <c r="F599" s="9">
        <v>1.7816265862555001</v>
      </c>
      <c r="G599" s="9">
        <v>0</v>
      </c>
      <c r="H599" s="9">
        <v>174</v>
      </c>
      <c r="I599" s="10" t="s">
        <v>568</v>
      </c>
      <c r="J599" s="9">
        <v>83</v>
      </c>
      <c r="K599" s="10" t="s">
        <v>16</v>
      </c>
      <c r="L599" s="10" t="s">
        <v>16</v>
      </c>
    </row>
    <row r="600" spans="1:12" ht="20" customHeight="1" x14ac:dyDescent="0.15">
      <c r="A600" s="7" t="s">
        <v>484</v>
      </c>
      <c r="B600" s="8" t="s">
        <v>485</v>
      </c>
      <c r="C600" s="9">
        <v>5.8160668847691702E-3</v>
      </c>
      <c r="D600" s="9">
        <v>2.8932154375826299E-2</v>
      </c>
      <c r="E600" s="9">
        <v>0.63459230177796599</v>
      </c>
      <c r="F600" s="9">
        <v>1.77924682040039</v>
      </c>
      <c r="G600" s="9">
        <v>31</v>
      </c>
      <c r="H600" s="9">
        <v>15</v>
      </c>
      <c r="I600" s="10" t="s">
        <v>568</v>
      </c>
      <c r="J600" s="9">
        <v>84</v>
      </c>
      <c r="K600" s="10" t="s">
        <v>16</v>
      </c>
      <c r="L600" s="10" t="s">
        <v>45</v>
      </c>
    </row>
    <row r="601" spans="1:12" ht="20" customHeight="1" x14ac:dyDescent="0.15">
      <c r="A601" s="7" t="s">
        <v>324</v>
      </c>
      <c r="B601" s="8" t="s">
        <v>325</v>
      </c>
      <c r="C601" s="9">
        <v>1.50240384615385E-4</v>
      </c>
      <c r="D601" s="9">
        <v>2.6782713661584502E-3</v>
      </c>
      <c r="E601" s="9">
        <v>0.38093004052531199</v>
      </c>
      <c r="F601" s="9">
        <v>1.7693948888908899</v>
      </c>
      <c r="G601" s="9">
        <v>0</v>
      </c>
      <c r="H601" s="9">
        <v>177</v>
      </c>
      <c r="I601" s="10" t="s">
        <v>568</v>
      </c>
      <c r="J601" s="9">
        <v>85</v>
      </c>
      <c r="K601" s="10" t="s">
        <v>16</v>
      </c>
      <c r="L601" s="10" t="s">
        <v>16</v>
      </c>
    </row>
    <row r="602" spans="1:12" ht="20" customHeight="1" x14ac:dyDescent="0.15">
      <c r="A602" s="7" t="s">
        <v>202</v>
      </c>
      <c r="B602" s="8" t="s">
        <v>203</v>
      </c>
      <c r="C602" s="9">
        <v>1.4957620076450099E-3</v>
      </c>
      <c r="D602" s="9">
        <v>1.2427554552880299E-2</v>
      </c>
      <c r="E602" s="9">
        <v>0.45299790199112799</v>
      </c>
      <c r="F602" s="9">
        <v>1.7672092976185401</v>
      </c>
      <c r="G602" s="9">
        <v>8</v>
      </c>
      <c r="H602" s="9">
        <v>61</v>
      </c>
      <c r="I602" s="10" t="s">
        <v>568</v>
      </c>
      <c r="J602" s="9">
        <v>86</v>
      </c>
      <c r="K602" s="10" t="s">
        <v>16</v>
      </c>
      <c r="L602" s="10" t="s">
        <v>45</v>
      </c>
    </row>
    <row r="603" spans="1:12" ht="20" customHeight="1" x14ac:dyDescent="0.15">
      <c r="A603" s="7" t="s">
        <v>192</v>
      </c>
      <c r="B603" s="8" t="s">
        <v>193</v>
      </c>
      <c r="C603" s="9">
        <v>4.8891786179921799E-4</v>
      </c>
      <c r="D603" s="9">
        <v>5.6605688110631103E-3</v>
      </c>
      <c r="E603" s="9">
        <v>0.42529397999318802</v>
      </c>
      <c r="F603" s="9">
        <v>1.7669613195270999</v>
      </c>
      <c r="G603" s="9">
        <v>2</v>
      </c>
      <c r="H603" s="9">
        <v>87</v>
      </c>
      <c r="I603" s="10" t="s">
        <v>568</v>
      </c>
      <c r="J603" s="9">
        <v>87</v>
      </c>
      <c r="K603" s="10" t="s">
        <v>16</v>
      </c>
      <c r="L603" s="10" t="s">
        <v>45</v>
      </c>
    </row>
    <row r="604" spans="1:12" ht="20" customHeight="1" x14ac:dyDescent="0.15">
      <c r="A604" s="7" t="s">
        <v>613</v>
      </c>
      <c r="B604" s="8" t="s">
        <v>614</v>
      </c>
      <c r="C604" s="9">
        <v>4.8240128640342998E-3</v>
      </c>
      <c r="D604" s="9">
        <v>2.56296193660598E-2</v>
      </c>
      <c r="E604" s="9">
        <v>0.57590173263001598</v>
      </c>
      <c r="F604" s="9">
        <v>1.7661362558508999</v>
      </c>
      <c r="G604" s="9">
        <v>26</v>
      </c>
      <c r="H604" s="9">
        <v>21</v>
      </c>
      <c r="I604" s="10" t="s">
        <v>568</v>
      </c>
      <c r="J604" s="9">
        <v>88</v>
      </c>
      <c r="K604" s="10" t="s">
        <v>16</v>
      </c>
      <c r="L604" s="10" t="s">
        <v>16</v>
      </c>
    </row>
    <row r="605" spans="1:12" ht="20" customHeight="1" x14ac:dyDescent="0.15">
      <c r="A605" s="7" t="s">
        <v>615</v>
      </c>
      <c r="B605" s="8" t="s">
        <v>616</v>
      </c>
      <c r="C605" s="9">
        <v>3.65853658536585E-3</v>
      </c>
      <c r="D605" s="9">
        <v>2.1967660590288401E-2</v>
      </c>
      <c r="E605" s="9">
        <v>0.51647283548299106</v>
      </c>
      <c r="F605" s="9">
        <v>1.76601613290545</v>
      </c>
      <c r="G605" s="9">
        <v>20</v>
      </c>
      <c r="H605" s="9">
        <v>33</v>
      </c>
      <c r="I605" s="10" t="s">
        <v>568</v>
      </c>
      <c r="J605" s="9">
        <v>89</v>
      </c>
      <c r="K605" s="10" t="s">
        <v>16</v>
      </c>
      <c r="L605" s="10" t="s">
        <v>16</v>
      </c>
    </row>
    <row r="606" spans="1:12" ht="20" customHeight="1" x14ac:dyDescent="0.15">
      <c r="A606" s="7" t="s">
        <v>322</v>
      </c>
      <c r="B606" s="8" t="s">
        <v>323</v>
      </c>
      <c r="C606" s="9">
        <v>1.5048908954100801E-4</v>
      </c>
      <c r="D606" s="9">
        <v>2.6782713661584502E-3</v>
      </c>
      <c r="E606" s="9">
        <v>0.379099040127999</v>
      </c>
      <c r="F606" s="9">
        <v>1.76167350415617</v>
      </c>
      <c r="G606" s="9">
        <v>0</v>
      </c>
      <c r="H606" s="9">
        <v>178</v>
      </c>
      <c r="I606" s="10" t="s">
        <v>568</v>
      </c>
      <c r="J606" s="9">
        <v>90</v>
      </c>
      <c r="K606" s="10" t="s">
        <v>16</v>
      </c>
      <c r="L606" s="10" t="s">
        <v>16</v>
      </c>
    </row>
    <row r="607" spans="1:12" ht="20" customHeight="1" x14ac:dyDescent="0.15">
      <c r="A607" s="7" t="s">
        <v>617</v>
      </c>
      <c r="B607" s="8" t="s">
        <v>618</v>
      </c>
      <c r="C607" s="9">
        <v>4.6997389033942598E-3</v>
      </c>
      <c r="D607" s="9">
        <v>2.53137660934546E-2</v>
      </c>
      <c r="E607" s="9">
        <v>0.53346508762674605</v>
      </c>
      <c r="F607" s="9">
        <v>1.7604447001929999</v>
      </c>
      <c r="G607" s="9">
        <v>26</v>
      </c>
      <c r="H607" s="9">
        <v>28</v>
      </c>
      <c r="I607" s="10" t="s">
        <v>568</v>
      </c>
      <c r="J607" s="9">
        <v>91</v>
      </c>
      <c r="K607" s="10" t="s">
        <v>16</v>
      </c>
      <c r="L607" s="10" t="s">
        <v>16</v>
      </c>
    </row>
    <row r="608" spans="1:12" ht="20" customHeight="1" x14ac:dyDescent="0.15">
      <c r="A608" s="7" t="s">
        <v>286</v>
      </c>
      <c r="B608" s="8" t="s">
        <v>287</v>
      </c>
      <c r="C608" s="9">
        <v>3.2304958811177499E-4</v>
      </c>
      <c r="D608" s="9">
        <v>4.31463107418293E-3</v>
      </c>
      <c r="E608" s="9">
        <v>0.41757685592847799</v>
      </c>
      <c r="F608" s="9">
        <v>1.74751983473838</v>
      </c>
      <c r="G608" s="9">
        <v>1</v>
      </c>
      <c r="H608" s="9">
        <v>90</v>
      </c>
      <c r="I608" s="10" t="s">
        <v>568</v>
      </c>
      <c r="J608" s="9">
        <v>92</v>
      </c>
      <c r="K608" s="10" t="s">
        <v>16</v>
      </c>
      <c r="L608" s="10" t="s">
        <v>45</v>
      </c>
    </row>
    <row r="609" spans="1:12" ht="20" customHeight="1" x14ac:dyDescent="0.15">
      <c r="A609" s="7" t="s">
        <v>488</v>
      </c>
      <c r="B609" s="8" t="s">
        <v>489</v>
      </c>
      <c r="C609" s="9">
        <v>8.1788440567066491E-3</v>
      </c>
      <c r="D609" s="9">
        <v>3.6710788553378698E-2</v>
      </c>
      <c r="E609" s="9">
        <v>0.62231255668747398</v>
      </c>
      <c r="F609" s="9">
        <v>1.74481731763717</v>
      </c>
      <c r="G609" s="9">
        <v>44</v>
      </c>
      <c r="H609" s="9">
        <v>15</v>
      </c>
      <c r="I609" s="10" t="s">
        <v>568</v>
      </c>
      <c r="J609" s="9">
        <v>93</v>
      </c>
      <c r="K609" s="10" t="s">
        <v>16</v>
      </c>
      <c r="L609" s="10" t="s">
        <v>16</v>
      </c>
    </row>
    <row r="610" spans="1:12" ht="20" customHeight="1" x14ac:dyDescent="0.15">
      <c r="A610" s="7" t="s">
        <v>122</v>
      </c>
      <c r="B610" s="8" t="s">
        <v>123</v>
      </c>
      <c r="C610" s="9">
        <v>2.21465076660988E-3</v>
      </c>
      <c r="D610" s="9">
        <v>1.60974759005581E-2</v>
      </c>
      <c r="E610" s="9">
        <v>0.46672740267215301</v>
      </c>
      <c r="F610" s="9">
        <v>1.7446639696338799</v>
      </c>
      <c r="G610" s="9">
        <v>12</v>
      </c>
      <c r="H610" s="9">
        <v>50</v>
      </c>
      <c r="I610" s="10" t="s">
        <v>568</v>
      </c>
      <c r="J610" s="9">
        <v>94</v>
      </c>
      <c r="K610" s="10" t="s">
        <v>16</v>
      </c>
      <c r="L610" s="10" t="s">
        <v>16</v>
      </c>
    </row>
    <row r="611" spans="1:12" ht="20" customHeight="1" x14ac:dyDescent="0.15">
      <c r="A611" s="7" t="s">
        <v>106</v>
      </c>
      <c r="B611" s="8" t="s">
        <v>107</v>
      </c>
      <c r="C611" s="9">
        <v>2.3446658851113702E-3</v>
      </c>
      <c r="D611" s="9">
        <v>1.66471277842907E-2</v>
      </c>
      <c r="E611" s="9">
        <v>0.45093305992357702</v>
      </c>
      <c r="F611" s="9">
        <v>1.7392181791863699</v>
      </c>
      <c r="G611" s="9">
        <v>13</v>
      </c>
      <c r="H611" s="9">
        <v>58</v>
      </c>
      <c r="I611" s="10" t="s">
        <v>568</v>
      </c>
      <c r="J611" s="9">
        <v>95</v>
      </c>
      <c r="K611" s="10" t="s">
        <v>16</v>
      </c>
      <c r="L611" s="10" t="s">
        <v>16</v>
      </c>
    </row>
    <row r="612" spans="1:12" ht="20" customHeight="1" x14ac:dyDescent="0.15">
      <c r="A612" s="7" t="s">
        <v>166</v>
      </c>
      <c r="B612" s="8" t="s">
        <v>167</v>
      </c>
      <c r="C612" s="9">
        <v>1.9714144898965E-3</v>
      </c>
      <c r="D612" s="9">
        <v>1.48045645827805E-2</v>
      </c>
      <c r="E612" s="9">
        <v>0.43236186828534201</v>
      </c>
      <c r="F612" s="9">
        <v>1.7262256991248499</v>
      </c>
      <c r="G612" s="9">
        <v>11</v>
      </c>
      <c r="H612" s="9">
        <v>69</v>
      </c>
      <c r="I612" s="10" t="s">
        <v>568</v>
      </c>
      <c r="J612" s="9">
        <v>96</v>
      </c>
      <c r="K612" s="10" t="s">
        <v>16</v>
      </c>
      <c r="L612" s="10" t="s">
        <v>16</v>
      </c>
    </row>
    <row r="613" spans="1:12" ht="20" customHeight="1" x14ac:dyDescent="0.15">
      <c r="A613" s="7" t="s">
        <v>619</v>
      </c>
      <c r="B613" s="8" t="s">
        <v>620</v>
      </c>
      <c r="C613" s="9">
        <v>8.0400214400571691E-3</v>
      </c>
      <c r="D613" s="9">
        <v>3.65970650781101E-2</v>
      </c>
      <c r="E613" s="9">
        <v>0.56242204548125496</v>
      </c>
      <c r="F613" s="9">
        <v>1.7247976683071</v>
      </c>
      <c r="G613" s="9">
        <v>44</v>
      </c>
      <c r="H613" s="9">
        <v>21</v>
      </c>
      <c r="I613" s="10" t="s">
        <v>568</v>
      </c>
      <c r="J613" s="9">
        <v>97</v>
      </c>
      <c r="K613" s="10" t="s">
        <v>16</v>
      </c>
      <c r="L613" s="10" t="s">
        <v>45</v>
      </c>
    </row>
    <row r="614" spans="1:12" ht="20" customHeight="1" x14ac:dyDescent="0.15">
      <c r="A614" s="7" t="s">
        <v>56</v>
      </c>
      <c r="B614" s="8" t="s">
        <v>57</v>
      </c>
      <c r="C614" s="9">
        <v>1.6578249336869999E-3</v>
      </c>
      <c r="D614" s="9">
        <v>1.34870965959328E-2</v>
      </c>
      <c r="E614" s="9">
        <v>0.43621185394066098</v>
      </c>
      <c r="F614" s="9">
        <v>1.72069643032255</v>
      </c>
      <c r="G614" s="9">
        <v>9</v>
      </c>
      <c r="H614" s="9">
        <v>65</v>
      </c>
      <c r="I614" s="10" t="s">
        <v>568</v>
      </c>
      <c r="J614" s="9">
        <v>98</v>
      </c>
      <c r="K614" s="10" t="s">
        <v>16</v>
      </c>
      <c r="L614" s="10" t="s">
        <v>16</v>
      </c>
    </row>
    <row r="615" spans="1:12" ht="20" customHeight="1" x14ac:dyDescent="0.15">
      <c r="A615" s="7" t="s">
        <v>132</v>
      </c>
      <c r="B615" s="8" t="s">
        <v>133</v>
      </c>
      <c r="C615" s="9">
        <v>1.6578249336869999E-3</v>
      </c>
      <c r="D615" s="9">
        <v>1.34870965959328E-2</v>
      </c>
      <c r="E615" s="9">
        <v>0.435990627910739</v>
      </c>
      <c r="F615" s="9">
        <v>1.7198237744409199</v>
      </c>
      <c r="G615" s="9">
        <v>9</v>
      </c>
      <c r="H615" s="9">
        <v>65</v>
      </c>
      <c r="I615" s="10" t="s">
        <v>568</v>
      </c>
      <c r="J615" s="9">
        <v>99</v>
      </c>
      <c r="K615" s="10" t="s">
        <v>16</v>
      </c>
      <c r="L615" s="10" t="s">
        <v>16</v>
      </c>
    </row>
    <row r="616" spans="1:12" ht="20" customHeight="1" x14ac:dyDescent="0.15">
      <c r="A616" s="7" t="s">
        <v>441</v>
      </c>
      <c r="B616" s="8" t="s">
        <v>442</v>
      </c>
      <c r="C616" s="9">
        <v>1.4530659691949999E-4</v>
      </c>
      <c r="D616" s="9">
        <v>2.6782713661584502E-3</v>
      </c>
      <c r="E616" s="9">
        <v>0.35544733671690398</v>
      </c>
      <c r="F616" s="9">
        <v>1.71706449336074</v>
      </c>
      <c r="G616" s="9">
        <v>0</v>
      </c>
      <c r="H616" s="9">
        <v>244</v>
      </c>
      <c r="I616" s="10" t="s">
        <v>568</v>
      </c>
      <c r="J616" s="9">
        <v>100</v>
      </c>
      <c r="K616" s="10" t="s">
        <v>16</v>
      </c>
      <c r="L616" s="10" t="s">
        <v>16</v>
      </c>
    </row>
    <row r="617" spans="1:12" ht="20" customHeight="1" x14ac:dyDescent="0.15">
      <c r="A617" s="7" t="s">
        <v>300</v>
      </c>
      <c r="B617" s="8" t="s">
        <v>301</v>
      </c>
      <c r="C617" s="9">
        <v>1.79856115107914E-3</v>
      </c>
      <c r="D617" s="9">
        <v>1.3907685732601999E-2</v>
      </c>
      <c r="E617" s="9">
        <v>0.41583846058493901</v>
      </c>
      <c r="F617" s="9">
        <v>1.71228491254323</v>
      </c>
      <c r="G617" s="9">
        <v>10</v>
      </c>
      <c r="H617" s="9">
        <v>83</v>
      </c>
      <c r="I617" s="10" t="s">
        <v>568</v>
      </c>
      <c r="J617" s="9">
        <v>101</v>
      </c>
      <c r="K617" s="10" t="s">
        <v>16</v>
      </c>
      <c r="L617" s="10" t="s">
        <v>16</v>
      </c>
    </row>
    <row r="618" spans="1:12" ht="20" customHeight="1" x14ac:dyDescent="0.15">
      <c r="A618" s="7" t="s">
        <v>455</v>
      </c>
      <c r="B618" s="8" t="s">
        <v>456</v>
      </c>
      <c r="C618" s="9">
        <v>1.3840830449826999E-4</v>
      </c>
      <c r="D618" s="9">
        <v>2.6782713661584502E-3</v>
      </c>
      <c r="E618" s="9">
        <v>0.34002675066083998</v>
      </c>
      <c r="F618" s="9">
        <v>1.7122170699436901</v>
      </c>
      <c r="G618" s="9">
        <v>0</v>
      </c>
      <c r="H618" s="9">
        <v>369</v>
      </c>
      <c r="I618" s="10" t="s">
        <v>568</v>
      </c>
      <c r="J618" s="9">
        <v>102</v>
      </c>
      <c r="K618" s="10" t="s">
        <v>16</v>
      </c>
      <c r="L618" s="10" t="s">
        <v>16</v>
      </c>
    </row>
    <row r="619" spans="1:12" ht="20" customHeight="1" x14ac:dyDescent="0.15">
      <c r="A619" s="7" t="s">
        <v>316</v>
      </c>
      <c r="B619" s="8" t="s">
        <v>317</v>
      </c>
      <c r="C619" s="9">
        <v>1.4118311449950601E-4</v>
      </c>
      <c r="D619" s="9">
        <v>2.6782713661584502E-3</v>
      </c>
      <c r="E619" s="9">
        <v>0.34530306796346399</v>
      </c>
      <c r="F619" s="9">
        <v>1.7116064029517299</v>
      </c>
      <c r="G619" s="9">
        <v>0</v>
      </c>
      <c r="H619" s="9">
        <v>317</v>
      </c>
      <c r="I619" s="10" t="s">
        <v>568</v>
      </c>
      <c r="J619" s="9">
        <v>103</v>
      </c>
      <c r="K619" s="10" t="s">
        <v>16</v>
      </c>
      <c r="L619" s="10" t="s">
        <v>45</v>
      </c>
    </row>
    <row r="620" spans="1:12" ht="20" customHeight="1" x14ac:dyDescent="0.15">
      <c r="A620" s="7" t="s">
        <v>621</v>
      </c>
      <c r="B620" s="8" t="s">
        <v>622</v>
      </c>
      <c r="C620" s="9">
        <v>1.02665706051873E-2</v>
      </c>
      <c r="D620" s="9">
        <v>4.4649390801653803E-2</v>
      </c>
      <c r="E620" s="9">
        <v>0.57297080406197398</v>
      </c>
      <c r="F620" s="9">
        <v>1.7113954919743399</v>
      </c>
      <c r="G620" s="9">
        <v>56</v>
      </c>
      <c r="H620" s="9">
        <v>19</v>
      </c>
      <c r="I620" s="10" t="s">
        <v>568</v>
      </c>
      <c r="J620" s="9">
        <v>104</v>
      </c>
      <c r="K620" s="10" t="s">
        <v>16</v>
      </c>
      <c r="L620" s="10" t="s">
        <v>16</v>
      </c>
    </row>
    <row r="621" spans="1:12" ht="20" customHeight="1" x14ac:dyDescent="0.15">
      <c r="A621" s="7" t="s">
        <v>288</v>
      </c>
      <c r="B621" s="8" t="s">
        <v>289</v>
      </c>
      <c r="C621" s="9">
        <v>1.2730744748567801E-3</v>
      </c>
      <c r="D621" s="9">
        <v>1.1047457387368301E-2</v>
      </c>
      <c r="E621" s="9">
        <v>0.39618201429142103</v>
      </c>
      <c r="F621" s="9">
        <v>1.70391093781301</v>
      </c>
      <c r="G621" s="9">
        <v>7</v>
      </c>
      <c r="H621" s="9">
        <v>105</v>
      </c>
      <c r="I621" s="10" t="s">
        <v>568</v>
      </c>
      <c r="J621" s="9">
        <v>105</v>
      </c>
      <c r="K621" s="10" t="s">
        <v>16</v>
      </c>
      <c r="L621" s="10" t="s">
        <v>45</v>
      </c>
    </row>
    <row r="622" spans="1:12" ht="20" customHeight="1" x14ac:dyDescent="0.15">
      <c r="A622" s="7" t="s">
        <v>546</v>
      </c>
      <c r="B622" s="8" t="s">
        <v>547</v>
      </c>
      <c r="C622" s="9">
        <v>1.2921983524471E-3</v>
      </c>
      <c r="D622" s="9">
        <v>1.1090185860013001E-2</v>
      </c>
      <c r="E622" s="9">
        <v>0.40633113926791598</v>
      </c>
      <c r="F622" s="9">
        <v>1.70045756909513</v>
      </c>
      <c r="G622" s="9">
        <v>7</v>
      </c>
      <c r="H622" s="9">
        <v>90</v>
      </c>
      <c r="I622" s="10" t="s">
        <v>568</v>
      </c>
      <c r="J622" s="9">
        <v>106</v>
      </c>
      <c r="K622" s="10" t="s">
        <v>16</v>
      </c>
      <c r="L622" s="10" t="s">
        <v>16</v>
      </c>
    </row>
    <row r="623" spans="1:12" ht="20" customHeight="1" x14ac:dyDescent="0.15">
      <c r="A623" s="7" t="s">
        <v>623</v>
      </c>
      <c r="B623" s="8" t="s">
        <v>624</v>
      </c>
      <c r="C623" s="9">
        <v>2.8183023872679E-3</v>
      </c>
      <c r="D623" s="9">
        <v>1.8974949693588199E-2</v>
      </c>
      <c r="E623" s="9">
        <v>0.43095332330255198</v>
      </c>
      <c r="F623" s="9">
        <v>1.6999534477190399</v>
      </c>
      <c r="G623" s="9">
        <v>16</v>
      </c>
      <c r="H623" s="9">
        <v>65</v>
      </c>
      <c r="I623" s="10" t="s">
        <v>568</v>
      </c>
      <c r="J623" s="9">
        <v>107</v>
      </c>
      <c r="K623" s="10" t="s">
        <v>16</v>
      </c>
      <c r="L623" s="10" t="s">
        <v>16</v>
      </c>
    </row>
    <row r="624" spans="1:12" ht="20" customHeight="1" x14ac:dyDescent="0.15">
      <c r="A624" s="7" t="s">
        <v>112</v>
      </c>
      <c r="B624" s="8" t="s">
        <v>113</v>
      </c>
      <c r="C624" s="9">
        <v>3.2035069971336999E-3</v>
      </c>
      <c r="D624" s="9">
        <v>2.0015511718091399E-2</v>
      </c>
      <c r="E624" s="9">
        <v>0.44694070784420897</v>
      </c>
      <c r="F624" s="9">
        <v>1.6997374354957799</v>
      </c>
      <c r="G624" s="9">
        <v>18</v>
      </c>
      <c r="H624" s="9">
        <v>54</v>
      </c>
      <c r="I624" s="10" t="s">
        <v>568</v>
      </c>
      <c r="J624" s="9">
        <v>108</v>
      </c>
      <c r="K624" s="10" t="s">
        <v>16</v>
      </c>
      <c r="L624" s="10" t="s">
        <v>16</v>
      </c>
    </row>
    <row r="625" spans="1:12" ht="20" customHeight="1" x14ac:dyDescent="0.15">
      <c r="A625" s="7" t="s">
        <v>625</v>
      </c>
      <c r="B625" s="8" t="s">
        <v>626</v>
      </c>
      <c r="C625" s="9">
        <v>1.4697236919459101E-4</v>
      </c>
      <c r="D625" s="9">
        <v>2.6782713661584502E-3</v>
      </c>
      <c r="E625" s="9">
        <v>0.35649195936365702</v>
      </c>
      <c r="F625" s="9">
        <v>1.69861436040773</v>
      </c>
      <c r="G625" s="9">
        <v>0</v>
      </c>
      <c r="H625" s="9">
        <v>216</v>
      </c>
      <c r="I625" s="10" t="s">
        <v>568</v>
      </c>
      <c r="J625" s="9">
        <v>109</v>
      </c>
      <c r="K625" s="10" t="s">
        <v>16</v>
      </c>
      <c r="L625" s="10" t="s">
        <v>16</v>
      </c>
    </row>
    <row r="626" spans="1:12" ht="20" customHeight="1" x14ac:dyDescent="0.15">
      <c r="A626" s="7" t="s">
        <v>152</v>
      </c>
      <c r="B626" s="8" t="s">
        <v>153</v>
      </c>
      <c r="C626" s="9">
        <v>3.2035069971336999E-3</v>
      </c>
      <c r="D626" s="9">
        <v>2.0015511718091399E-2</v>
      </c>
      <c r="E626" s="9">
        <v>0.44556058120853798</v>
      </c>
      <c r="F626" s="9">
        <v>1.69448874620165</v>
      </c>
      <c r="G626" s="9">
        <v>18</v>
      </c>
      <c r="H626" s="9">
        <v>54</v>
      </c>
      <c r="I626" s="10" t="s">
        <v>568</v>
      </c>
      <c r="J626" s="9">
        <v>110</v>
      </c>
      <c r="K626" s="10" t="s">
        <v>16</v>
      </c>
      <c r="L626" s="10" t="s">
        <v>45</v>
      </c>
    </row>
    <row r="627" spans="1:12" ht="20" customHeight="1" x14ac:dyDescent="0.15">
      <c r="A627" s="7" t="s">
        <v>154</v>
      </c>
      <c r="B627" s="8" t="s">
        <v>155</v>
      </c>
      <c r="C627" s="9">
        <v>3.2035069971336999E-3</v>
      </c>
      <c r="D627" s="9">
        <v>2.0015511718091399E-2</v>
      </c>
      <c r="E627" s="9">
        <v>0.44556058120853798</v>
      </c>
      <c r="F627" s="9">
        <v>1.69448874620165</v>
      </c>
      <c r="G627" s="9">
        <v>18</v>
      </c>
      <c r="H627" s="9">
        <v>54</v>
      </c>
      <c r="I627" s="10" t="s">
        <v>568</v>
      </c>
      <c r="J627" s="9">
        <v>111</v>
      </c>
      <c r="K627" s="10" t="s">
        <v>16</v>
      </c>
      <c r="L627" s="10" t="s">
        <v>45</v>
      </c>
    </row>
    <row r="628" spans="1:12" ht="20" customHeight="1" x14ac:dyDescent="0.15">
      <c r="A628" s="7" t="s">
        <v>76</v>
      </c>
      <c r="B628" s="8" t="s">
        <v>77</v>
      </c>
      <c r="C628" s="9">
        <v>4.6043656207366999E-3</v>
      </c>
      <c r="D628" s="9">
        <v>2.5195173882185899E-2</v>
      </c>
      <c r="E628" s="9">
        <v>0.45124607990356402</v>
      </c>
      <c r="F628" s="9">
        <v>1.6934401925865199</v>
      </c>
      <c r="G628" s="9">
        <v>26</v>
      </c>
      <c r="H628" s="9">
        <v>51</v>
      </c>
      <c r="I628" s="10" t="s">
        <v>568</v>
      </c>
      <c r="J628" s="9">
        <v>112</v>
      </c>
      <c r="K628" s="10" t="s">
        <v>16</v>
      </c>
      <c r="L628" s="10" t="s">
        <v>16</v>
      </c>
    </row>
    <row r="629" spans="1:12" ht="20" customHeight="1" x14ac:dyDescent="0.15">
      <c r="A629" s="7" t="s">
        <v>146</v>
      </c>
      <c r="B629" s="8" t="s">
        <v>147</v>
      </c>
      <c r="C629" s="9">
        <v>2.6485681178612802E-3</v>
      </c>
      <c r="D629" s="9">
        <v>1.8145014912716299E-2</v>
      </c>
      <c r="E629" s="9">
        <v>0.428412172314659</v>
      </c>
      <c r="F629" s="9">
        <v>1.6933287207344201</v>
      </c>
      <c r="G629" s="9">
        <v>15</v>
      </c>
      <c r="H629" s="9">
        <v>66</v>
      </c>
      <c r="I629" s="10" t="s">
        <v>568</v>
      </c>
      <c r="J629" s="9">
        <v>113</v>
      </c>
      <c r="K629" s="10" t="s">
        <v>16</v>
      </c>
      <c r="L629" s="10" t="s">
        <v>16</v>
      </c>
    </row>
    <row r="630" spans="1:12" ht="20" customHeight="1" x14ac:dyDescent="0.15">
      <c r="A630" s="7" t="s">
        <v>540</v>
      </c>
      <c r="B630" s="8" t="s">
        <v>541</v>
      </c>
      <c r="C630" s="9">
        <v>1.4541224371092E-4</v>
      </c>
      <c r="D630" s="9">
        <v>2.6782713661584502E-3</v>
      </c>
      <c r="E630" s="9">
        <v>0.35041901651008001</v>
      </c>
      <c r="F630" s="9">
        <v>1.68991178855737</v>
      </c>
      <c r="G630" s="9">
        <v>0</v>
      </c>
      <c r="H630" s="9">
        <v>240</v>
      </c>
      <c r="I630" s="10" t="s">
        <v>568</v>
      </c>
      <c r="J630" s="9">
        <v>114</v>
      </c>
      <c r="K630" s="10" t="s">
        <v>16</v>
      </c>
      <c r="L630" s="10" t="s">
        <v>16</v>
      </c>
    </row>
    <row r="631" spans="1:12" ht="20" customHeight="1" x14ac:dyDescent="0.15">
      <c r="A631" s="7" t="s">
        <v>627</v>
      </c>
      <c r="B631" s="8" t="s">
        <v>628</v>
      </c>
      <c r="C631" s="9">
        <v>1.47797812592374E-4</v>
      </c>
      <c r="D631" s="9">
        <v>2.6782713661584502E-3</v>
      </c>
      <c r="E631" s="9">
        <v>0.35472815926522</v>
      </c>
      <c r="F631" s="9">
        <v>1.68276224424403</v>
      </c>
      <c r="G631" s="9">
        <v>0</v>
      </c>
      <c r="H631" s="9">
        <v>210</v>
      </c>
      <c r="I631" s="10" t="s">
        <v>568</v>
      </c>
      <c r="J631" s="9">
        <v>115</v>
      </c>
      <c r="K631" s="10" t="s">
        <v>16</v>
      </c>
      <c r="L631" s="10" t="s">
        <v>16</v>
      </c>
    </row>
    <row r="632" spans="1:12" ht="20" customHeight="1" x14ac:dyDescent="0.15">
      <c r="A632" s="7" t="s">
        <v>128</v>
      </c>
      <c r="B632" s="8" t="s">
        <v>129</v>
      </c>
      <c r="C632" s="9">
        <v>5.4916766775356101E-3</v>
      </c>
      <c r="D632" s="9">
        <v>2.7850646007501999E-2</v>
      </c>
      <c r="E632" s="9">
        <v>0.45775489059850399</v>
      </c>
      <c r="F632" s="9">
        <v>1.6808307719144799</v>
      </c>
      <c r="G632" s="9">
        <v>31</v>
      </c>
      <c r="H632" s="9">
        <v>46</v>
      </c>
      <c r="I632" s="10" t="s">
        <v>568</v>
      </c>
      <c r="J632" s="9">
        <v>116</v>
      </c>
      <c r="K632" s="10" t="s">
        <v>16</v>
      </c>
      <c r="L632" s="10" t="s">
        <v>16</v>
      </c>
    </row>
    <row r="633" spans="1:12" ht="20" customHeight="1" x14ac:dyDescent="0.15">
      <c r="A633" s="7" t="s">
        <v>130</v>
      </c>
      <c r="B633" s="8" t="s">
        <v>131</v>
      </c>
      <c r="C633" s="9">
        <v>5.4916766775356101E-3</v>
      </c>
      <c r="D633" s="9">
        <v>2.7850646007501999E-2</v>
      </c>
      <c r="E633" s="9">
        <v>0.45775489059850399</v>
      </c>
      <c r="F633" s="9">
        <v>1.6808307719144799</v>
      </c>
      <c r="G633" s="9">
        <v>31</v>
      </c>
      <c r="H633" s="9">
        <v>46</v>
      </c>
      <c r="I633" s="10" t="s">
        <v>568</v>
      </c>
      <c r="J633" s="9">
        <v>117</v>
      </c>
      <c r="K633" s="10" t="s">
        <v>16</v>
      </c>
      <c r="L633" s="10" t="s">
        <v>16</v>
      </c>
    </row>
    <row r="634" spans="1:12" ht="20" customHeight="1" x14ac:dyDescent="0.15">
      <c r="A634" s="7" t="s">
        <v>629</v>
      </c>
      <c r="B634" s="8" t="s">
        <v>630</v>
      </c>
      <c r="C634" s="9">
        <v>6.85166152792052E-3</v>
      </c>
      <c r="D634" s="9">
        <v>3.2431197898823802E-2</v>
      </c>
      <c r="E634" s="9">
        <v>0.45909486470539801</v>
      </c>
      <c r="F634" s="9">
        <v>1.6743554551620601</v>
      </c>
      <c r="G634" s="9">
        <v>39</v>
      </c>
      <c r="H634" s="9">
        <v>44</v>
      </c>
      <c r="I634" s="10" t="s">
        <v>568</v>
      </c>
      <c r="J634" s="9">
        <v>118</v>
      </c>
      <c r="K634" s="10" t="s">
        <v>16</v>
      </c>
      <c r="L634" s="10" t="s">
        <v>16</v>
      </c>
    </row>
    <row r="635" spans="1:12" ht="20" customHeight="1" x14ac:dyDescent="0.15">
      <c r="A635" s="7" t="s">
        <v>108</v>
      </c>
      <c r="B635" s="8" t="s">
        <v>109</v>
      </c>
      <c r="C635" s="9">
        <v>4.7920588738661601E-3</v>
      </c>
      <c r="D635" s="9">
        <v>2.56296193660598E-2</v>
      </c>
      <c r="E635" s="9">
        <v>0.450297173580128</v>
      </c>
      <c r="F635" s="9">
        <v>1.67429214992506</v>
      </c>
      <c r="G635" s="9">
        <v>27</v>
      </c>
      <c r="H635" s="9">
        <v>49</v>
      </c>
      <c r="I635" s="10" t="s">
        <v>568</v>
      </c>
      <c r="J635" s="9">
        <v>119</v>
      </c>
      <c r="K635" s="10" t="s">
        <v>16</v>
      </c>
      <c r="L635" s="10" t="s">
        <v>16</v>
      </c>
    </row>
    <row r="636" spans="1:12" ht="20" customHeight="1" x14ac:dyDescent="0.15">
      <c r="A636" s="7" t="s">
        <v>631</v>
      </c>
      <c r="B636" s="8" t="s">
        <v>632</v>
      </c>
      <c r="C636" s="9">
        <v>3.1186652112895699E-4</v>
      </c>
      <c r="D636" s="9">
        <v>4.2731184737142998E-3</v>
      </c>
      <c r="E636" s="9">
        <v>0.37746324305328499</v>
      </c>
      <c r="F636" s="9">
        <v>1.67325994846881</v>
      </c>
      <c r="G636" s="9">
        <v>1</v>
      </c>
      <c r="H636" s="9">
        <v>128</v>
      </c>
      <c r="I636" s="10" t="s">
        <v>568</v>
      </c>
      <c r="J636" s="9">
        <v>120</v>
      </c>
      <c r="K636" s="10" t="s">
        <v>16</v>
      </c>
      <c r="L636" s="10" t="s">
        <v>16</v>
      </c>
    </row>
    <row r="637" spans="1:12" ht="20" customHeight="1" x14ac:dyDescent="0.15">
      <c r="A637" s="7" t="s">
        <v>90</v>
      </c>
      <c r="B637" s="8" t="s">
        <v>91</v>
      </c>
      <c r="C637" s="9">
        <v>2.2890778286461699E-3</v>
      </c>
      <c r="D637" s="9">
        <v>1.64015576529602E-2</v>
      </c>
      <c r="E637" s="9">
        <v>0.40608444373617503</v>
      </c>
      <c r="F637" s="9">
        <v>1.67212110503169</v>
      </c>
      <c r="G637" s="9">
        <v>13</v>
      </c>
      <c r="H637" s="9">
        <v>83</v>
      </c>
      <c r="I637" s="10" t="s">
        <v>568</v>
      </c>
      <c r="J637" s="9">
        <v>121</v>
      </c>
      <c r="K637" s="10" t="s">
        <v>16</v>
      </c>
      <c r="L637" s="10" t="s">
        <v>16</v>
      </c>
    </row>
    <row r="638" spans="1:12" ht="20" customHeight="1" x14ac:dyDescent="0.15">
      <c r="A638" s="7" t="s">
        <v>633</v>
      </c>
      <c r="B638" s="8" t="s">
        <v>634</v>
      </c>
      <c r="C638" s="9">
        <v>4.42608439067572E-4</v>
      </c>
      <c r="D638" s="9">
        <v>5.4012061079964603E-3</v>
      </c>
      <c r="E638" s="9">
        <v>0.35199000426117799</v>
      </c>
      <c r="F638" s="9">
        <v>1.6692600649279701</v>
      </c>
      <c r="G638" s="9">
        <v>2</v>
      </c>
      <c r="H638" s="9">
        <v>209</v>
      </c>
      <c r="I638" s="10" t="s">
        <v>568</v>
      </c>
      <c r="J638" s="9">
        <v>122</v>
      </c>
      <c r="K638" s="10" t="s">
        <v>16</v>
      </c>
      <c r="L638" s="10" t="s">
        <v>16</v>
      </c>
    </row>
    <row r="639" spans="1:12" ht="20" customHeight="1" x14ac:dyDescent="0.15">
      <c r="A639" s="7" t="s">
        <v>276</v>
      </c>
      <c r="B639" s="8" t="s">
        <v>277</v>
      </c>
      <c r="C639" s="9">
        <v>1.0947002606429199E-2</v>
      </c>
      <c r="D639" s="9">
        <v>4.6719175058039297E-2</v>
      </c>
      <c r="E639" s="9">
        <v>0.50159230269308397</v>
      </c>
      <c r="F639" s="9">
        <v>1.66747008517215</v>
      </c>
      <c r="G639" s="9">
        <v>62</v>
      </c>
      <c r="H639" s="9">
        <v>29</v>
      </c>
      <c r="I639" s="10" t="s">
        <v>568</v>
      </c>
      <c r="J639" s="9">
        <v>123</v>
      </c>
      <c r="K639" s="10" t="s">
        <v>16</v>
      </c>
      <c r="L639" s="10" t="s">
        <v>45</v>
      </c>
    </row>
    <row r="640" spans="1:12" ht="20" customHeight="1" x14ac:dyDescent="0.15">
      <c r="A640" s="7" t="s">
        <v>244</v>
      </c>
      <c r="B640" s="8" t="s">
        <v>245</v>
      </c>
      <c r="C640" s="9">
        <v>3.8073166694255899E-3</v>
      </c>
      <c r="D640" s="9">
        <v>2.2357250517453998E-2</v>
      </c>
      <c r="E640" s="9">
        <v>0.42142803054448202</v>
      </c>
      <c r="F640" s="9">
        <v>1.6657234176796001</v>
      </c>
      <c r="G640" s="9">
        <v>22</v>
      </c>
      <c r="H640" s="9">
        <v>66</v>
      </c>
      <c r="I640" s="10" t="s">
        <v>568</v>
      </c>
      <c r="J640" s="9">
        <v>125</v>
      </c>
      <c r="K640" s="10" t="s">
        <v>16</v>
      </c>
      <c r="L640" s="10" t="s">
        <v>16</v>
      </c>
    </row>
    <row r="641" spans="1:12" ht="20" customHeight="1" x14ac:dyDescent="0.15">
      <c r="A641" s="7" t="s">
        <v>246</v>
      </c>
      <c r="B641" s="8" t="s">
        <v>247</v>
      </c>
      <c r="C641" s="9">
        <v>3.8073166694255899E-3</v>
      </c>
      <c r="D641" s="9">
        <v>2.2357250517453998E-2</v>
      </c>
      <c r="E641" s="9">
        <v>0.42142803054448202</v>
      </c>
      <c r="F641" s="9">
        <v>1.6657234176796001</v>
      </c>
      <c r="G641" s="9">
        <v>22</v>
      </c>
      <c r="H641" s="9">
        <v>66</v>
      </c>
      <c r="I641" s="10" t="s">
        <v>568</v>
      </c>
      <c r="J641" s="9">
        <v>124</v>
      </c>
      <c r="K641" s="10" t="s">
        <v>16</v>
      </c>
      <c r="L641" s="10" t="s">
        <v>16</v>
      </c>
    </row>
    <row r="642" spans="1:12" ht="20" customHeight="1" x14ac:dyDescent="0.15">
      <c r="A642" s="7" t="s">
        <v>635</v>
      </c>
      <c r="B642" s="8" t="s">
        <v>636</v>
      </c>
      <c r="C642" s="9">
        <v>3.1075201988812898E-4</v>
      </c>
      <c r="D642" s="9">
        <v>4.2731184737142998E-3</v>
      </c>
      <c r="E642" s="9">
        <v>0.37251937986948802</v>
      </c>
      <c r="F642" s="9">
        <v>1.6654017300985799</v>
      </c>
      <c r="G642" s="9">
        <v>1</v>
      </c>
      <c r="H642" s="9">
        <v>135</v>
      </c>
      <c r="I642" s="10" t="s">
        <v>568</v>
      </c>
      <c r="J642" s="9">
        <v>126</v>
      </c>
      <c r="K642" s="10" t="s">
        <v>16</v>
      </c>
      <c r="L642" s="10" t="s">
        <v>16</v>
      </c>
    </row>
    <row r="643" spans="1:12" ht="20" customHeight="1" x14ac:dyDescent="0.15">
      <c r="A643" s="7" t="s">
        <v>96</v>
      </c>
      <c r="B643" s="8" t="s">
        <v>97</v>
      </c>
      <c r="C643" s="9">
        <v>5.0581689428426902E-3</v>
      </c>
      <c r="D643" s="9">
        <v>2.6533694487255101E-2</v>
      </c>
      <c r="E643" s="9">
        <v>0.437271262231333</v>
      </c>
      <c r="F643" s="9">
        <v>1.6629640595194199</v>
      </c>
      <c r="G643" s="9">
        <v>29</v>
      </c>
      <c r="H643" s="9">
        <v>54</v>
      </c>
      <c r="I643" s="10" t="s">
        <v>568</v>
      </c>
      <c r="J643" s="9">
        <v>127</v>
      </c>
      <c r="K643" s="10" t="s">
        <v>16</v>
      </c>
      <c r="L643" s="10" t="s">
        <v>16</v>
      </c>
    </row>
    <row r="644" spans="1:12" ht="20" customHeight="1" x14ac:dyDescent="0.15">
      <c r="A644" s="7" t="s">
        <v>172</v>
      </c>
      <c r="B644" s="8" t="s">
        <v>173</v>
      </c>
      <c r="C644" s="9">
        <v>3.9886986870533497E-3</v>
      </c>
      <c r="D644" s="9">
        <v>2.2738493975099701E-2</v>
      </c>
      <c r="E644" s="9">
        <v>0.42617947808208301</v>
      </c>
      <c r="F644" s="9">
        <v>1.6625868084828901</v>
      </c>
      <c r="G644" s="9">
        <v>23</v>
      </c>
      <c r="H644" s="9">
        <v>61</v>
      </c>
      <c r="I644" s="10" t="s">
        <v>568</v>
      </c>
      <c r="J644" s="9">
        <v>128</v>
      </c>
      <c r="K644" s="10" t="s">
        <v>16</v>
      </c>
      <c r="L644" s="10" t="s">
        <v>16</v>
      </c>
    </row>
    <row r="645" spans="1:12" ht="20" customHeight="1" x14ac:dyDescent="0.15">
      <c r="A645" s="7" t="s">
        <v>116</v>
      </c>
      <c r="B645" s="8" t="s">
        <v>117</v>
      </c>
      <c r="C645" s="9">
        <v>6.1391541609822596E-3</v>
      </c>
      <c r="D645" s="9">
        <v>3.0263595529564501E-2</v>
      </c>
      <c r="E645" s="9">
        <v>0.44239348759275099</v>
      </c>
      <c r="F645" s="9">
        <v>1.6602181075749001</v>
      </c>
      <c r="G645" s="9">
        <v>35</v>
      </c>
      <c r="H645" s="9">
        <v>51</v>
      </c>
      <c r="I645" s="10" t="s">
        <v>568</v>
      </c>
      <c r="J645" s="9">
        <v>129</v>
      </c>
      <c r="K645" s="10" t="s">
        <v>16</v>
      </c>
      <c r="L645" s="10" t="s">
        <v>16</v>
      </c>
    </row>
    <row r="646" spans="1:12" ht="20" customHeight="1" x14ac:dyDescent="0.15">
      <c r="A646" s="7" t="s">
        <v>284</v>
      </c>
      <c r="B646" s="8" t="s">
        <v>285</v>
      </c>
      <c r="C646" s="9">
        <v>1.44969556393157E-4</v>
      </c>
      <c r="D646" s="9">
        <v>2.6782713661584502E-3</v>
      </c>
      <c r="E646" s="9">
        <v>0.342880249276865</v>
      </c>
      <c r="F646" s="9">
        <v>1.6597409596246999</v>
      </c>
      <c r="G646" s="9">
        <v>0</v>
      </c>
      <c r="H646" s="9">
        <v>250</v>
      </c>
      <c r="I646" s="10" t="s">
        <v>568</v>
      </c>
      <c r="J646" s="9">
        <v>130</v>
      </c>
      <c r="K646" s="10" t="s">
        <v>16</v>
      </c>
      <c r="L646" s="10" t="s">
        <v>16</v>
      </c>
    </row>
    <row r="647" spans="1:12" ht="20" customHeight="1" x14ac:dyDescent="0.15">
      <c r="A647" s="7" t="s">
        <v>637</v>
      </c>
      <c r="B647" s="8" t="s">
        <v>638</v>
      </c>
      <c r="C647" s="9">
        <v>1.4281180577594399E-3</v>
      </c>
      <c r="D647" s="9">
        <v>1.19931204635497E-2</v>
      </c>
      <c r="E647" s="9">
        <v>0.38403407458181099</v>
      </c>
      <c r="F647" s="9">
        <v>1.65719415976941</v>
      </c>
      <c r="G647" s="9">
        <v>8</v>
      </c>
      <c r="H647" s="9">
        <v>107</v>
      </c>
      <c r="I647" s="10" t="s">
        <v>568</v>
      </c>
      <c r="J647" s="9">
        <v>131</v>
      </c>
      <c r="K647" s="10" t="s">
        <v>16</v>
      </c>
      <c r="L647" s="10" t="s">
        <v>16</v>
      </c>
    </row>
    <row r="648" spans="1:12" ht="20" customHeight="1" x14ac:dyDescent="0.15">
      <c r="A648" s="7" t="s">
        <v>104</v>
      </c>
      <c r="B648" s="8" t="s">
        <v>105</v>
      </c>
      <c r="C648" s="9">
        <v>6.16121855211364E-3</v>
      </c>
      <c r="D648" s="9">
        <v>3.0263595529564501E-2</v>
      </c>
      <c r="E648" s="9">
        <v>0.44485682396502801</v>
      </c>
      <c r="F648" s="9">
        <v>1.6540638758255599</v>
      </c>
      <c r="G648" s="9">
        <v>35</v>
      </c>
      <c r="H648" s="9">
        <v>49</v>
      </c>
      <c r="I648" s="10" t="s">
        <v>568</v>
      </c>
      <c r="J648" s="9">
        <v>132</v>
      </c>
      <c r="K648" s="10" t="s">
        <v>16</v>
      </c>
      <c r="L648" s="10" t="s">
        <v>16</v>
      </c>
    </row>
    <row r="649" spans="1:12" ht="20" customHeight="1" x14ac:dyDescent="0.15">
      <c r="A649" s="7" t="s">
        <v>639</v>
      </c>
      <c r="B649" s="8" t="s">
        <v>640</v>
      </c>
      <c r="C649" s="9">
        <v>4.2518397383483203E-3</v>
      </c>
      <c r="D649" s="9">
        <v>2.3889833350000299E-2</v>
      </c>
      <c r="E649" s="9">
        <v>0.40725228275005998</v>
      </c>
      <c r="F649" s="9">
        <v>1.65342906706369</v>
      </c>
      <c r="G649" s="9">
        <v>25</v>
      </c>
      <c r="H649" s="9">
        <v>76</v>
      </c>
      <c r="I649" s="10" t="s">
        <v>568</v>
      </c>
      <c r="J649" s="9">
        <v>133</v>
      </c>
      <c r="K649" s="10" t="s">
        <v>16</v>
      </c>
      <c r="L649" s="10" t="s">
        <v>16</v>
      </c>
    </row>
    <row r="650" spans="1:12" ht="20" customHeight="1" x14ac:dyDescent="0.15">
      <c r="A650" s="7" t="s">
        <v>641</v>
      </c>
      <c r="B650" s="8" t="s">
        <v>642</v>
      </c>
      <c r="C650" s="9">
        <v>6.2607606824229098E-4</v>
      </c>
      <c r="D650" s="9">
        <v>6.62335900132297E-3</v>
      </c>
      <c r="E650" s="9">
        <v>0.37735175397165899</v>
      </c>
      <c r="F650" s="9">
        <v>1.65184011076005</v>
      </c>
      <c r="G650" s="9">
        <v>3</v>
      </c>
      <c r="H650" s="9">
        <v>117</v>
      </c>
      <c r="I650" s="10" t="s">
        <v>568</v>
      </c>
      <c r="J650" s="9">
        <v>134</v>
      </c>
      <c r="K650" s="10" t="s">
        <v>16</v>
      </c>
      <c r="L650" s="10" t="s">
        <v>16</v>
      </c>
    </row>
    <row r="651" spans="1:12" ht="20" customHeight="1" x14ac:dyDescent="0.15">
      <c r="A651" s="7" t="s">
        <v>126</v>
      </c>
      <c r="B651" s="8" t="s">
        <v>127</v>
      </c>
      <c r="C651" s="9">
        <v>1.7396805313933299E-3</v>
      </c>
      <c r="D651" s="9">
        <v>1.37241464143251E-2</v>
      </c>
      <c r="E651" s="9">
        <v>0.37960906960790203</v>
      </c>
      <c r="F651" s="9">
        <v>1.6437542316184801</v>
      </c>
      <c r="G651" s="9">
        <v>10</v>
      </c>
      <c r="H651" s="9">
        <v>109</v>
      </c>
      <c r="I651" s="10" t="s">
        <v>568</v>
      </c>
      <c r="J651" s="9">
        <v>135</v>
      </c>
      <c r="K651" s="10" t="s">
        <v>16</v>
      </c>
      <c r="L651" s="10" t="s">
        <v>16</v>
      </c>
    </row>
    <row r="652" spans="1:12" ht="20" customHeight="1" x14ac:dyDescent="0.15">
      <c r="A652" s="7" t="s">
        <v>302</v>
      </c>
      <c r="B652" s="8" t="s">
        <v>303</v>
      </c>
      <c r="C652" s="9">
        <v>2.9097963142579999E-3</v>
      </c>
      <c r="D652" s="9">
        <v>1.94235121490214E-2</v>
      </c>
      <c r="E652" s="9">
        <v>0.39052169971037898</v>
      </c>
      <c r="F652" s="9">
        <v>1.6427093554344001</v>
      </c>
      <c r="G652" s="9">
        <v>17</v>
      </c>
      <c r="H652" s="9">
        <v>93</v>
      </c>
      <c r="I652" s="10" t="s">
        <v>568</v>
      </c>
      <c r="J652" s="9">
        <v>136</v>
      </c>
      <c r="K652" s="10" t="s">
        <v>16</v>
      </c>
      <c r="L652" s="10" t="s">
        <v>16</v>
      </c>
    </row>
    <row r="653" spans="1:12" ht="20" customHeight="1" x14ac:dyDescent="0.15">
      <c r="A653" s="7" t="s">
        <v>88</v>
      </c>
      <c r="B653" s="8" t="s">
        <v>89</v>
      </c>
      <c r="C653" s="9">
        <v>6.6439522998296401E-3</v>
      </c>
      <c r="D653" s="9">
        <v>3.1639797232725302E-2</v>
      </c>
      <c r="E653" s="9">
        <v>0.43921510337791903</v>
      </c>
      <c r="F653" s="9">
        <v>1.6418208174520701</v>
      </c>
      <c r="G653" s="9">
        <v>38</v>
      </c>
      <c r="H653" s="9">
        <v>50</v>
      </c>
      <c r="I653" s="10" t="s">
        <v>568</v>
      </c>
      <c r="J653" s="9">
        <v>137</v>
      </c>
      <c r="K653" s="10" t="s">
        <v>16</v>
      </c>
      <c r="L653" s="10" t="s">
        <v>16</v>
      </c>
    </row>
    <row r="654" spans="1:12" ht="20" customHeight="1" x14ac:dyDescent="0.15">
      <c r="A654" s="7" t="s">
        <v>226</v>
      </c>
      <c r="B654" s="8" t="s">
        <v>227</v>
      </c>
      <c r="C654" s="9">
        <v>5.6837178201270501E-3</v>
      </c>
      <c r="D654" s="9">
        <v>2.8638603983994999E-2</v>
      </c>
      <c r="E654" s="9">
        <v>0.42816872696701902</v>
      </c>
      <c r="F654" s="9">
        <v>1.64165924857071</v>
      </c>
      <c r="G654" s="9">
        <v>33</v>
      </c>
      <c r="H654" s="9">
        <v>56</v>
      </c>
      <c r="I654" s="10" t="s">
        <v>568</v>
      </c>
      <c r="J654" s="9">
        <v>138</v>
      </c>
      <c r="K654" s="10" t="s">
        <v>16</v>
      </c>
      <c r="L654" s="10" t="s">
        <v>16</v>
      </c>
    </row>
    <row r="655" spans="1:12" ht="20" customHeight="1" x14ac:dyDescent="0.15">
      <c r="A655" s="7" t="s">
        <v>544</v>
      </c>
      <c r="B655" s="8" t="s">
        <v>545</v>
      </c>
      <c r="C655" s="9">
        <v>3.5971223021582701E-3</v>
      </c>
      <c r="D655" s="9">
        <v>2.19357375575778E-2</v>
      </c>
      <c r="E655" s="9">
        <v>0.39787798600176899</v>
      </c>
      <c r="F655" s="9">
        <v>1.6383296328713599</v>
      </c>
      <c r="G655" s="9">
        <v>21</v>
      </c>
      <c r="H655" s="9">
        <v>83</v>
      </c>
      <c r="I655" s="10" t="s">
        <v>568</v>
      </c>
      <c r="J655" s="9">
        <v>139</v>
      </c>
      <c r="K655" s="10" t="s">
        <v>16</v>
      </c>
      <c r="L655" s="10" t="s">
        <v>16</v>
      </c>
    </row>
    <row r="656" spans="1:12" ht="20" customHeight="1" x14ac:dyDescent="0.15">
      <c r="A656" s="7" t="s">
        <v>62</v>
      </c>
      <c r="B656" s="8" t="s">
        <v>63</v>
      </c>
      <c r="C656" s="9">
        <v>5.1632245169886699E-3</v>
      </c>
      <c r="D656" s="9">
        <v>2.6883188985121001E-2</v>
      </c>
      <c r="E656" s="9">
        <v>0.42118633968075903</v>
      </c>
      <c r="F656" s="9">
        <v>1.6383044480629301</v>
      </c>
      <c r="G656" s="9">
        <v>30</v>
      </c>
      <c r="H656" s="9">
        <v>60</v>
      </c>
      <c r="I656" s="10" t="s">
        <v>568</v>
      </c>
      <c r="J656" s="9">
        <v>140</v>
      </c>
      <c r="K656" s="10" t="s">
        <v>16</v>
      </c>
      <c r="L656" s="10" t="s">
        <v>16</v>
      </c>
    </row>
    <row r="657" spans="1:12" ht="20" customHeight="1" x14ac:dyDescent="0.15">
      <c r="A657" s="7" t="s">
        <v>643</v>
      </c>
      <c r="B657" s="8" t="s">
        <v>644</v>
      </c>
      <c r="C657" s="9">
        <v>4.3789227849948899E-4</v>
      </c>
      <c r="D657" s="9">
        <v>5.4012061079964603E-3</v>
      </c>
      <c r="E657" s="9">
        <v>0.34090811312858799</v>
      </c>
      <c r="F657" s="9">
        <v>1.63805031472318</v>
      </c>
      <c r="G657" s="9">
        <v>2</v>
      </c>
      <c r="H657" s="9">
        <v>233</v>
      </c>
      <c r="I657" s="10" t="s">
        <v>568</v>
      </c>
      <c r="J657" s="9">
        <v>141</v>
      </c>
      <c r="K657" s="10" t="s">
        <v>16</v>
      </c>
      <c r="L657" s="10" t="s">
        <v>16</v>
      </c>
    </row>
    <row r="658" spans="1:12" ht="20" customHeight="1" x14ac:dyDescent="0.15">
      <c r="A658" s="7" t="s">
        <v>138</v>
      </c>
      <c r="B658" s="8" t="s">
        <v>139</v>
      </c>
      <c r="C658" s="9">
        <v>3.0839149488719399E-3</v>
      </c>
      <c r="D658" s="9">
        <v>2.0015511718091399E-2</v>
      </c>
      <c r="E658" s="9">
        <v>0.39458996245592498</v>
      </c>
      <c r="F658" s="9">
        <v>1.6369125391319701</v>
      </c>
      <c r="G658" s="9">
        <v>18</v>
      </c>
      <c r="H658" s="9">
        <v>86</v>
      </c>
      <c r="I658" s="10" t="s">
        <v>568</v>
      </c>
      <c r="J658" s="9">
        <v>142</v>
      </c>
      <c r="K658" s="10" t="s">
        <v>16</v>
      </c>
      <c r="L658" s="10" t="s">
        <v>16</v>
      </c>
    </row>
    <row r="659" spans="1:12" ht="20" customHeight="1" x14ac:dyDescent="0.15">
      <c r="A659" s="7" t="s">
        <v>94</v>
      </c>
      <c r="B659" s="8" t="s">
        <v>95</v>
      </c>
      <c r="C659" s="9">
        <v>7.7847351497715303E-3</v>
      </c>
      <c r="D659" s="9">
        <v>3.59756103666957E-2</v>
      </c>
      <c r="E659" s="9">
        <v>0.43339953124671399</v>
      </c>
      <c r="F659" s="9">
        <v>1.6358373757501601</v>
      </c>
      <c r="G659" s="9">
        <v>45</v>
      </c>
      <c r="H659" s="9">
        <v>52</v>
      </c>
      <c r="I659" s="10" t="s">
        <v>568</v>
      </c>
      <c r="J659" s="9">
        <v>143</v>
      </c>
      <c r="K659" s="10" t="s">
        <v>16</v>
      </c>
      <c r="L659" s="10" t="s">
        <v>16</v>
      </c>
    </row>
    <row r="660" spans="1:12" ht="20" customHeight="1" x14ac:dyDescent="0.15">
      <c r="A660" s="7" t="s">
        <v>645</v>
      </c>
      <c r="B660" s="8" t="s">
        <v>646</v>
      </c>
      <c r="C660" s="9">
        <v>2.2282608695652201E-2</v>
      </c>
      <c r="D660" s="9">
        <v>8.8338666960935799E-2</v>
      </c>
      <c r="E660" s="9">
        <v>0.57255128678276002</v>
      </c>
      <c r="F660" s="9">
        <v>1.6344908066331301</v>
      </c>
      <c r="G660" s="9">
        <v>122</v>
      </c>
      <c r="H660" s="9">
        <v>16</v>
      </c>
      <c r="I660" s="10" t="s">
        <v>568</v>
      </c>
      <c r="J660" s="9">
        <v>144</v>
      </c>
      <c r="K660" s="10" t="s">
        <v>16</v>
      </c>
      <c r="L660" s="10" t="s">
        <v>16</v>
      </c>
    </row>
    <row r="661" spans="1:12" ht="20" customHeight="1" x14ac:dyDescent="0.15">
      <c r="A661" s="7" t="s">
        <v>176</v>
      </c>
      <c r="B661" s="8" t="s">
        <v>177</v>
      </c>
      <c r="C661" s="9">
        <v>4.6627810158201503E-3</v>
      </c>
      <c r="D661" s="9">
        <v>2.5289110926080102E-2</v>
      </c>
      <c r="E661" s="9">
        <v>0.416023194026231</v>
      </c>
      <c r="F661" s="9">
        <v>1.63131674178784</v>
      </c>
      <c r="G661" s="9">
        <v>27</v>
      </c>
      <c r="H661" s="9">
        <v>63</v>
      </c>
      <c r="I661" s="10" t="s">
        <v>568</v>
      </c>
      <c r="J661" s="9">
        <v>145</v>
      </c>
      <c r="K661" s="10" t="s">
        <v>16</v>
      </c>
      <c r="L661" s="10" t="s">
        <v>16</v>
      </c>
    </row>
    <row r="662" spans="1:12" ht="20" customHeight="1" x14ac:dyDescent="0.15">
      <c r="A662" s="7" t="s">
        <v>310</v>
      </c>
      <c r="B662" s="8" t="s">
        <v>311</v>
      </c>
      <c r="C662" s="9">
        <v>5.87026709715292E-4</v>
      </c>
      <c r="D662" s="9">
        <v>6.3676091706617102E-3</v>
      </c>
      <c r="E662" s="9">
        <v>0.34149427743934502</v>
      </c>
      <c r="F662" s="9">
        <v>1.6303024304332401</v>
      </c>
      <c r="G662" s="9">
        <v>3</v>
      </c>
      <c r="H662" s="9">
        <v>221</v>
      </c>
      <c r="I662" s="10" t="s">
        <v>568</v>
      </c>
      <c r="J662" s="9">
        <v>146</v>
      </c>
      <c r="K662" s="10" t="s">
        <v>16</v>
      </c>
      <c r="L662" s="10" t="s">
        <v>16</v>
      </c>
    </row>
    <row r="663" spans="1:12" ht="20" customHeight="1" x14ac:dyDescent="0.15">
      <c r="A663" s="7" t="s">
        <v>320</v>
      </c>
      <c r="B663" s="8" t="s">
        <v>321</v>
      </c>
      <c r="C663" s="9">
        <v>7.4074074074074103E-4</v>
      </c>
      <c r="D663" s="9">
        <v>6.9701026327532297E-3</v>
      </c>
      <c r="E663" s="9">
        <v>0.34384007212715301</v>
      </c>
      <c r="F663" s="9">
        <v>1.6271671632882601</v>
      </c>
      <c r="G663" s="9">
        <v>4</v>
      </c>
      <c r="H663" s="9">
        <v>207</v>
      </c>
      <c r="I663" s="10" t="s">
        <v>568</v>
      </c>
      <c r="J663" s="9">
        <v>147</v>
      </c>
      <c r="K663" s="10" t="s">
        <v>16</v>
      </c>
      <c r="L663" s="10" t="s">
        <v>16</v>
      </c>
    </row>
    <row r="664" spans="1:12" ht="20" customHeight="1" x14ac:dyDescent="0.15">
      <c r="A664" s="7" t="s">
        <v>134</v>
      </c>
      <c r="B664" s="8" t="s">
        <v>135</v>
      </c>
      <c r="C664" s="9">
        <v>5.3050397877984099E-3</v>
      </c>
      <c r="D664" s="9">
        <v>2.7438649498480499E-2</v>
      </c>
      <c r="E664" s="9">
        <v>0.41272471772244101</v>
      </c>
      <c r="F664" s="9">
        <v>1.6248161882135199</v>
      </c>
      <c r="G664" s="9">
        <v>31</v>
      </c>
      <c r="H664" s="9">
        <v>64</v>
      </c>
      <c r="I664" s="10" t="s">
        <v>568</v>
      </c>
      <c r="J664" s="9">
        <v>148</v>
      </c>
      <c r="K664" s="10" t="s">
        <v>16</v>
      </c>
      <c r="L664" s="10" t="s">
        <v>16</v>
      </c>
    </row>
    <row r="665" spans="1:12" ht="20" customHeight="1" x14ac:dyDescent="0.15">
      <c r="A665" s="7" t="s">
        <v>312</v>
      </c>
      <c r="B665" s="8" t="s">
        <v>313</v>
      </c>
      <c r="C665" s="9">
        <v>9.2109303039606999E-4</v>
      </c>
      <c r="D665" s="9">
        <v>8.3648099620852404E-3</v>
      </c>
      <c r="E665" s="9">
        <v>0.35745098665091901</v>
      </c>
      <c r="F665" s="9">
        <v>1.62265909094922</v>
      </c>
      <c r="G665" s="9">
        <v>5</v>
      </c>
      <c r="H665" s="9">
        <v>149</v>
      </c>
      <c r="I665" s="10" t="s">
        <v>568</v>
      </c>
      <c r="J665" s="9">
        <v>149</v>
      </c>
      <c r="K665" s="10" t="s">
        <v>16</v>
      </c>
      <c r="L665" s="10" t="s">
        <v>16</v>
      </c>
    </row>
    <row r="666" spans="1:12" ht="20" customHeight="1" x14ac:dyDescent="0.15">
      <c r="A666" s="7" t="s">
        <v>58</v>
      </c>
      <c r="B666" s="8" t="s">
        <v>59</v>
      </c>
      <c r="C666" s="9">
        <v>6.5315692513816803E-3</v>
      </c>
      <c r="D666" s="9">
        <v>3.13471445400378E-2</v>
      </c>
      <c r="E666" s="9">
        <v>0.42047565855496299</v>
      </c>
      <c r="F666" s="9">
        <v>1.62174605115024</v>
      </c>
      <c r="G666" s="9">
        <v>38</v>
      </c>
      <c r="H666" s="9">
        <v>58</v>
      </c>
      <c r="I666" s="10" t="s">
        <v>568</v>
      </c>
      <c r="J666" s="9">
        <v>150</v>
      </c>
      <c r="K666" s="10" t="s">
        <v>16</v>
      </c>
      <c r="L666" s="10" t="s">
        <v>16</v>
      </c>
    </row>
    <row r="667" spans="1:12" ht="20" customHeight="1" x14ac:dyDescent="0.15">
      <c r="A667" s="7" t="s">
        <v>60</v>
      </c>
      <c r="B667" s="8" t="s">
        <v>61</v>
      </c>
      <c r="C667" s="9">
        <v>6.5315692513816803E-3</v>
      </c>
      <c r="D667" s="9">
        <v>3.13471445400378E-2</v>
      </c>
      <c r="E667" s="9">
        <v>0.42047565855496299</v>
      </c>
      <c r="F667" s="9">
        <v>1.62174605115024</v>
      </c>
      <c r="G667" s="9">
        <v>38</v>
      </c>
      <c r="H667" s="9">
        <v>58</v>
      </c>
      <c r="I667" s="10" t="s">
        <v>568</v>
      </c>
      <c r="J667" s="9">
        <v>151</v>
      </c>
      <c r="K667" s="10" t="s">
        <v>16</v>
      </c>
      <c r="L667" s="10" t="s">
        <v>16</v>
      </c>
    </row>
    <row r="668" spans="1:12" ht="20" customHeight="1" x14ac:dyDescent="0.15">
      <c r="A668" s="7" t="s">
        <v>516</v>
      </c>
      <c r="B668" s="8" t="s">
        <v>517</v>
      </c>
      <c r="C668" s="9">
        <v>1.62714211528475E-2</v>
      </c>
      <c r="D668" s="9">
        <v>6.6884104844073103E-2</v>
      </c>
      <c r="E668" s="9">
        <v>0.48262438311564898</v>
      </c>
      <c r="F668" s="9">
        <v>1.6183711667804599</v>
      </c>
      <c r="G668" s="9">
        <v>93</v>
      </c>
      <c r="H668" s="9">
        <v>30</v>
      </c>
      <c r="I668" s="10" t="s">
        <v>568</v>
      </c>
      <c r="J668" s="9">
        <v>152</v>
      </c>
      <c r="K668" s="10" t="s">
        <v>16</v>
      </c>
      <c r="L668" s="10" t="s">
        <v>16</v>
      </c>
    </row>
    <row r="669" spans="1:12" ht="20" customHeight="1" x14ac:dyDescent="0.15">
      <c r="A669" s="7" t="s">
        <v>647</v>
      </c>
      <c r="B669" s="8" t="s">
        <v>648</v>
      </c>
      <c r="C669" s="9">
        <v>3.87409200968523E-3</v>
      </c>
      <c r="D669" s="9">
        <v>2.2412339700475299E-2</v>
      </c>
      <c r="E669" s="9">
        <v>0.38513089256815802</v>
      </c>
      <c r="F669" s="9">
        <v>1.6180663945762599</v>
      </c>
      <c r="G669" s="9">
        <v>23</v>
      </c>
      <c r="H669" s="9">
        <v>92</v>
      </c>
      <c r="I669" s="10" t="s">
        <v>568</v>
      </c>
      <c r="J669" s="9">
        <v>153</v>
      </c>
      <c r="K669" s="10" t="s">
        <v>16</v>
      </c>
      <c r="L669" s="10" t="s">
        <v>16</v>
      </c>
    </row>
    <row r="670" spans="1:12" ht="20" customHeight="1" x14ac:dyDescent="0.15">
      <c r="A670" s="7" t="s">
        <v>649</v>
      </c>
      <c r="B670" s="8" t="s">
        <v>650</v>
      </c>
      <c r="C670" s="9">
        <v>3.87409200968523E-3</v>
      </c>
      <c r="D670" s="9">
        <v>2.2412339700475299E-2</v>
      </c>
      <c r="E670" s="9">
        <v>0.38513089256815802</v>
      </c>
      <c r="F670" s="9">
        <v>1.6180663945762599</v>
      </c>
      <c r="G670" s="9">
        <v>23</v>
      </c>
      <c r="H670" s="9">
        <v>92</v>
      </c>
      <c r="I670" s="10" t="s">
        <v>568</v>
      </c>
      <c r="J670" s="9">
        <v>154</v>
      </c>
      <c r="K670" s="10" t="s">
        <v>16</v>
      </c>
      <c r="L670" s="10" t="s">
        <v>16</v>
      </c>
    </row>
    <row r="671" spans="1:12" ht="20" customHeight="1" x14ac:dyDescent="0.15">
      <c r="A671" s="7" t="s">
        <v>100</v>
      </c>
      <c r="B671" s="8" t="s">
        <v>101</v>
      </c>
      <c r="C671" s="9">
        <v>9.7602739726027395E-3</v>
      </c>
      <c r="D671" s="9">
        <v>4.3066519619224503E-2</v>
      </c>
      <c r="E671" s="9">
        <v>0.43780741635805198</v>
      </c>
      <c r="F671" s="9">
        <v>1.61322671973922</v>
      </c>
      <c r="G671" s="9">
        <v>56</v>
      </c>
      <c r="H671" s="9">
        <v>47</v>
      </c>
      <c r="I671" s="10" t="s">
        <v>568</v>
      </c>
      <c r="J671" s="9">
        <v>155</v>
      </c>
      <c r="K671" s="10" t="s">
        <v>16</v>
      </c>
      <c r="L671" s="10" t="s">
        <v>16</v>
      </c>
    </row>
    <row r="672" spans="1:12" ht="20" customHeight="1" x14ac:dyDescent="0.15">
      <c r="A672" s="7" t="s">
        <v>86</v>
      </c>
      <c r="B672" s="8" t="s">
        <v>87</v>
      </c>
      <c r="C672" s="9">
        <v>1.9321148825065301E-2</v>
      </c>
      <c r="D672" s="9">
        <v>7.7976066358248303E-2</v>
      </c>
      <c r="E672" s="9">
        <v>0.48813091071226</v>
      </c>
      <c r="F672" s="9">
        <v>1.6108410741304799</v>
      </c>
      <c r="G672" s="9">
        <v>110</v>
      </c>
      <c r="H672" s="9">
        <v>28</v>
      </c>
      <c r="I672" s="10" t="s">
        <v>568</v>
      </c>
      <c r="J672" s="9">
        <v>156</v>
      </c>
      <c r="K672" s="10" t="s">
        <v>16</v>
      </c>
      <c r="L672" s="10" t="s">
        <v>16</v>
      </c>
    </row>
    <row r="673" spans="1:12" ht="20" customHeight="1" x14ac:dyDescent="0.15">
      <c r="A673" s="7" t="s">
        <v>136</v>
      </c>
      <c r="B673" s="8" t="s">
        <v>137</v>
      </c>
      <c r="C673" s="9">
        <v>9.1993185689948909E-3</v>
      </c>
      <c r="D673" s="9">
        <v>4.0821976149914799E-2</v>
      </c>
      <c r="E673" s="9">
        <v>0.43044857023336403</v>
      </c>
      <c r="F673" s="9">
        <v>1.6090508227435101</v>
      </c>
      <c r="G673" s="9">
        <v>53</v>
      </c>
      <c r="H673" s="9">
        <v>50</v>
      </c>
      <c r="I673" s="10" t="s">
        <v>568</v>
      </c>
      <c r="J673" s="9">
        <v>157</v>
      </c>
      <c r="K673" s="10" t="s">
        <v>16</v>
      </c>
      <c r="L673" s="10" t="s">
        <v>16</v>
      </c>
    </row>
    <row r="674" spans="1:12" ht="20" customHeight="1" x14ac:dyDescent="0.15">
      <c r="A674" s="7" t="s">
        <v>534</v>
      </c>
      <c r="B674" s="8" t="s">
        <v>535</v>
      </c>
      <c r="C674" s="9">
        <v>3.6847164370394101E-3</v>
      </c>
      <c r="D674" s="9">
        <v>2.1967660590288401E-2</v>
      </c>
      <c r="E674" s="9">
        <v>0.37924223873361601</v>
      </c>
      <c r="F674" s="9">
        <v>1.6083692837808199</v>
      </c>
      <c r="G674" s="9">
        <v>22</v>
      </c>
      <c r="H674" s="9">
        <v>97</v>
      </c>
      <c r="I674" s="10" t="s">
        <v>568</v>
      </c>
      <c r="J674" s="9">
        <v>158</v>
      </c>
      <c r="K674" s="10" t="s">
        <v>16</v>
      </c>
      <c r="L674" s="10" t="s">
        <v>16</v>
      </c>
    </row>
    <row r="675" spans="1:12" ht="20" customHeight="1" x14ac:dyDescent="0.15">
      <c r="A675" s="7" t="s">
        <v>651</v>
      </c>
      <c r="B675" s="8" t="s">
        <v>652</v>
      </c>
      <c r="C675" s="9">
        <v>1.3855213023900199E-2</v>
      </c>
      <c r="D675" s="9">
        <v>5.7865889688053999E-2</v>
      </c>
      <c r="E675" s="9">
        <v>0.451080731598275</v>
      </c>
      <c r="F675" s="9">
        <v>1.60203619371622</v>
      </c>
      <c r="G675" s="9">
        <v>79</v>
      </c>
      <c r="H675" s="9">
        <v>39</v>
      </c>
      <c r="I675" s="10" t="s">
        <v>568</v>
      </c>
      <c r="J675" s="9">
        <v>159</v>
      </c>
      <c r="K675" s="10" t="s">
        <v>16</v>
      </c>
      <c r="L675" s="10" t="s">
        <v>16</v>
      </c>
    </row>
    <row r="676" spans="1:12" ht="20" customHeight="1" x14ac:dyDescent="0.15">
      <c r="A676" s="7" t="s">
        <v>144</v>
      </c>
      <c r="B676" s="8" t="s">
        <v>145</v>
      </c>
      <c r="C676" s="9">
        <v>7.6146333388511797E-3</v>
      </c>
      <c r="D676" s="9">
        <v>3.5398979985968901E-2</v>
      </c>
      <c r="E676" s="9">
        <v>0.40414481998298102</v>
      </c>
      <c r="F676" s="9">
        <v>1.5974103334080401</v>
      </c>
      <c r="G676" s="9">
        <v>45</v>
      </c>
      <c r="H676" s="9">
        <v>66</v>
      </c>
      <c r="I676" s="10" t="s">
        <v>568</v>
      </c>
      <c r="J676" s="9">
        <v>160</v>
      </c>
      <c r="K676" s="10" t="s">
        <v>16</v>
      </c>
      <c r="L676" s="10" t="s">
        <v>16</v>
      </c>
    </row>
    <row r="677" spans="1:12" ht="20" customHeight="1" x14ac:dyDescent="0.15">
      <c r="A677" s="7" t="s">
        <v>304</v>
      </c>
      <c r="B677" s="8" t="s">
        <v>305</v>
      </c>
      <c r="C677" s="9">
        <v>6.23871285503201E-3</v>
      </c>
      <c r="D677" s="9">
        <v>3.0452717123625E-2</v>
      </c>
      <c r="E677" s="9">
        <v>0.38936690597192702</v>
      </c>
      <c r="F677" s="9">
        <v>1.5963772388228401</v>
      </c>
      <c r="G677" s="9">
        <v>37</v>
      </c>
      <c r="H677" s="9">
        <v>81</v>
      </c>
      <c r="I677" s="10" t="s">
        <v>568</v>
      </c>
      <c r="J677" s="9">
        <v>161</v>
      </c>
      <c r="K677" s="10" t="s">
        <v>16</v>
      </c>
      <c r="L677" s="10" t="s">
        <v>16</v>
      </c>
    </row>
    <row r="678" spans="1:12" ht="20" customHeight="1" x14ac:dyDescent="0.15">
      <c r="A678" s="7" t="s">
        <v>653</v>
      </c>
      <c r="B678" s="8" t="s">
        <v>654</v>
      </c>
      <c r="C678" s="9">
        <v>4.2891183478951603E-3</v>
      </c>
      <c r="D678" s="9">
        <v>2.3927153069329399E-2</v>
      </c>
      <c r="E678" s="9">
        <v>0.36683365768959902</v>
      </c>
      <c r="F678" s="9">
        <v>1.5895134801433699</v>
      </c>
      <c r="G678" s="9">
        <v>26</v>
      </c>
      <c r="H678" s="9">
        <v>110</v>
      </c>
      <c r="I678" s="10" t="s">
        <v>568</v>
      </c>
      <c r="J678" s="9">
        <v>162</v>
      </c>
      <c r="K678" s="10" t="s">
        <v>16</v>
      </c>
      <c r="L678" s="10" t="s">
        <v>16</v>
      </c>
    </row>
    <row r="679" spans="1:12" ht="20" customHeight="1" x14ac:dyDescent="0.15">
      <c r="A679" s="7" t="s">
        <v>536</v>
      </c>
      <c r="B679" s="8" t="s">
        <v>537</v>
      </c>
      <c r="C679" s="9">
        <v>1.4033993450803101E-3</v>
      </c>
      <c r="D679" s="9">
        <v>1.1913640092475201E-2</v>
      </c>
      <c r="E679" s="9">
        <v>0.35755309497370902</v>
      </c>
      <c r="F679" s="9">
        <v>1.58500008750817</v>
      </c>
      <c r="G679" s="9">
        <v>8</v>
      </c>
      <c r="H679" s="9">
        <v>128</v>
      </c>
      <c r="I679" s="10" t="s">
        <v>568</v>
      </c>
      <c r="J679" s="9">
        <v>163</v>
      </c>
      <c r="K679" s="10" t="s">
        <v>16</v>
      </c>
      <c r="L679" s="10" t="s">
        <v>45</v>
      </c>
    </row>
    <row r="680" spans="1:12" ht="20" customHeight="1" x14ac:dyDescent="0.15">
      <c r="A680" s="7" t="s">
        <v>655</v>
      </c>
      <c r="B680" s="8" t="s">
        <v>656</v>
      </c>
      <c r="C680" s="9">
        <v>1.8738288569644E-3</v>
      </c>
      <c r="D680" s="9">
        <v>1.43476503655803E-2</v>
      </c>
      <c r="E680" s="9">
        <v>0.35924408719750101</v>
      </c>
      <c r="F680" s="9">
        <v>1.5841714017261199</v>
      </c>
      <c r="G680" s="9">
        <v>11</v>
      </c>
      <c r="H680" s="9">
        <v>123</v>
      </c>
      <c r="I680" s="10" t="s">
        <v>568</v>
      </c>
      <c r="J680" s="9">
        <v>164</v>
      </c>
      <c r="K680" s="10" t="s">
        <v>16</v>
      </c>
      <c r="L680" s="10" t="s">
        <v>16</v>
      </c>
    </row>
    <row r="681" spans="1:12" ht="20" customHeight="1" x14ac:dyDescent="0.15">
      <c r="A681" s="7" t="s">
        <v>657</v>
      </c>
      <c r="B681" s="8" t="s">
        <v>658</v>
      </c>
      <c r="C681" s="9">
        <v>6.5423617926071301E-3</v>
      </c>
      <c r="D681" s="9">
        <v>3.13471445400378E-2</v>
      </c>
      <c r="E681" s="9">
        <v>0.388070061511258</v>
      </c>
      <c r="F681" s="9">
        <v>1.58330874567574</v>
      </c>
      <c r="G681" s="9">
        <v>39</v>
      </c>
      <c r="H681" s="9">
        <v>78</v>
      </c>
      <c r="I681" s="10" t="s">
        <v>568</v>
      </c>
      <c r="J681" s="9">
        <v>165</v>
      </c>
      <c r="K681" s="10" t="s">
        <v>16</v>
      </c>
      <c r="L681" s="10" t="s">
        <v>16</v>
      </c>
    </row>
    <row r="682" spans="1:12" ht="20" customHeight="1" x14ac:dyDescent="0.15">
      <c r="A682" s="7" t="s">
        <v>659</v>
      </c>
      <c r="B682" s="8" t="s">
        <v>660</v>
      </c>
      <c r="C682" s="9">
        <v>2.5731406415227399E-2</v>
      </c>
      <c r="D682" s="9">
        <v>9.89961990654806E-2</v>
      </c>
      <c r="E682" s="9">
        <v>0.48726112674654598</v>
      </c>
      <c r="F682" s="9">
        <v>1.57605635852112</v>
      </c>
      <c r="G682" s="9">
        <v>145</v>
      </c>
      <c r="H682" s="9">
        <v>26</v>
      </c>
      <c r="I682" s="10" t="s">
        <v>568</v>
      </c>
      <c r="J682" s="9">
        <v>166</v>
      </c>
      <c r="K682" s="10" t="s">
        <v>16</v>
      </c>
      <c r="L682" s="10" t="s">
        <v>16</v>
      </c>
    </row>
    <row r="683" spans="1:12" ht="20" customHeight="1" x14ac:dyDescent="0.15">
      <c r="A683" s="7" t="s">
        <v>661</v>
      </c>
      <c r="B683" s="8" t="s">
        <v>662</v>
      </c>
      <c r="C683" s="9">
        <v>8.5050703303892698E-3</v>
      </c>
      <c r="D683" s="9">
        <v>3.7956913874480101E-2</v>
      </c>
      <c r="E683" s="9">
        <v>0.38340306261375401</v>
      </c>
      <c r="F683" s="9">
        <v>1.56426759588515</v>
      </c>
      <c r="G683" s="9">
        <v>51</v>
      </c>
      <c r="H683" s="9">
        <v>78</v>
      </c>
      <c r="I683" s="10" t="s">
        <v>568</v>
      </c>
      <c r="J683" s="9">
        <v>167</v>
      </c>
      <c r="K683" s="10" t="s">
        <v>16</v>
      </c>
      <c r="L683" s="10" t="s">
        <v>16</v>
      </c>
    </row>
    <row r="684" spans="1:12" ht="20" customHeight="1" x14ac:dyDescent="0.15">
      <c r="A684" s="7" t="s">
        <v>190</v>
      </c>
      <c r="B684" s="8" t="s">
        <v>191</v>
      </c>
      <c r="C684" s="9">
        <v>5.7517175267614599E-3</v>
      </c>
      <c r="D684" s="9">
        <v>2.8795457617953199E-2</v>
      </c>
      <c r="E684" s="9">
        <v>0.36684602685211798</v>
      </c>
      <c r="F684" s="9">
        <v>1.5640081367057199</v>
      </c>
      <c r="G684" s="9">
        <v>35</v>
      </c>
      <c r="H684" s="9">
        <v>100</v>
      </c>
      <c r="I684" s="10" t="s">
        <v>568</v>
      </c>
      <c r="J684" s="9">
        <v>168</v>
      </c>
      <c r="K684" s="10" t="s">
        <v>16</v>
      </c>
      <c r="L684" s="10" t="s">
        <v>45</v>
      </c>
    </row>
    <row r="685" spans="1:12" ht="20" customHeight="1" x14ac:dyDescent="0.15">
      <c r="A685" s="7" t="s">
        <v>663</v>
      </c>
      <c r="B685" s="8" t="s">
        <v>664</v>
      </c>
      <c r="C685" s="9">
        <v>2.1475580187045401E-2</v>
      </c>
      <c r="D685" s="9">
        <v>8.5573612888175707E-2</v>
      </c>
      <c r="E685" s="9">
        <v>0.43668643092563297</v>
      </c>
      <c r="F685" s="9">
        <v>1.55091410171486</v>
      </c>
      <c r="G685" s="9">
        <v>123</v>
      </c>
      <c r="H685" s="9">
        <v>39</v>
      </c>
      <c r="I685" s="10" t="s">
        <v>568</v>
      </c>
      <c r="J685" s="9">
        <v>169</v>
      </c>
      <c r="K685" s="10" t="s">
        <v>16</v>
      </c>
      <c r="L685" s="10" t="s">
        <v>16</v>
      </c>
    </row>
    <row r="686" spans="1:12" ht="20" customHeight="1" x14ac:dyDescent="0.15">
      <c r="A686" s="7" t="s">
        <v>524</v>
      </c>
      <c r="B686" s="8" t="s">
        <v>525</v>
      </c>
      <c r="C686" s="9">
        <v>1.9369214946863202E-2</v>
      </c>
      <c r="D686" s="9">
        <v>7.7976066358248303E-2</v>
      </c>
      <c r="E686" s="9">
        <v>0.42885366771952799</v>
      </c>
      <c r="F686" s="9">
        <v>1.54977396208855</v>
      </c>
      <c r="G686" s="9">
        <v>112</v>
      </c>
      <c r="H686" s="9">
        <v>42</v>
      </c>
      <c r="I686" s="10" t="s">
        <v>568</v>
      </c>
      <c r="J686" s="9">
        <v>170</v>
      </c>
      <c r="K686" s="10" t="s">
        <v>16</v>
      </c>
      <c r="L686" s="10" t="s">
        <v>16</v>
      </c>
    </row>
    <row r="687" spans="1:12" ht="20" customHeight="1" x14ac:dyDescent="0.15">
      <c r="A687" s="7" t="s">
        <v>665</v>
      </c>
      <c r="B687" s="8" t="s">
        <v>666</v>
      </c>
      <c r="C687" s="9">
        <v>1.0055141096334701E-2</v>
      </c>
      <c r="D687" s="9">
        <v>4.4118343799086697E-2</v>
      </c>
      <c r="E687" s="9">
        <v>0.37381960125143598</v>
      </c>
      <c r="F687" s="9">
        <v>1.5486498178273</v>
      </c>
      <c r="G687" s="9">
        <v>61</v>
      </c>
      <c r="H687" s="9">
        <v>85</v>
      </c>
      <c r="I687" s="10" t="s">
        <v>568</v>
      </c>
      <c r="J687" s="9">
        <v>171</v>
      </c>
      <c r="K687" s="10" t="s">
        <v>16</v>
      </c>
      <c r="L687" s="10" t="s">
        <v>16</v>
      </c>
    </row>
    <row r="688" spans="1:12" ht="20" customHeight="1" x14ac:dyDescent="0.15">
      <c r="A688" s="7" t="s">
        <v>330</v>
      </c>
      <c r="B688" s="8" t="s">
        <v>331</v>
      </c>
      <c r="C688" s="9">
        <v>5.6077386793775398E-4</v>
      </c>
      <c r="D688" s="9">
        <v>6.1685125473152896E-3</v>
      </c>
      <c r="E688" s="9">
        <v>0.31099284999284499</v>
      </c>
      <c r="F688" s="9">
        <v>1.5478247586146501</v>
      </c>
      <c r="G688" s="9">
        <v>3</v>
      </c>
      <c r="H688" s="9">
        <v>327</v>
      </c>
      <c r="I688" s="10" t="s">
        <v>568</v>
      </c>
      <c r="J688" s="9">
        <v>172</v>
      </c>
      <c r="K688" s="10" t="s">
        <v>16</v>
      </c>
      <c r="L688" s="10" t="s">
        <v>16</v>
      </c>
    </row>
    <row r="689" spans="1:12" ht="20" customHeight="1" x14ac:dyDescent="0.15">
      <c r="A689" s="7" t="s">
        <v>532</v>
      </c>
      <c r="B689" s="8" t="s">
        <v>533</v>
      </c>
      <c r="C689" s="9">
        <v>1.21073298429319E-2</v>
      </c>
      <c r="D689" s="9">
        <v>5.1390351126792598E-2</v>
      </c>
      <c r="E689" s="9">
        <v>0.38193775698568</v>
      </c>
      <c r="F689" s="9">
        <v>1.5467903684253499</v>
      </c>
      <c r="G689" s="9">
        <v>73</v>
      </c>
      <c r="H689" s="9">
        <v>75</v>
      </c>
      <c r="I689" s="10" t="s">
        <v>568</v>
      </c>
      <c r="J689" s="9">
        <v>173</v>
      </c>
      <c r="K689" s="10" t="s">
        <v>16</v>
      </c>
      <c r="L689" s="10" t="s">
        <v>16</v>
      </c>
    </row>
    <row r="690" spans="1:12" ht="20" customHeight="1" x14ac:dyDescent="0.15">
      <c r="A690" s="7" t="s">
        <v>667</v>
      </c>
      <c r="B690" s="8" t="s">
        <v>668</v>
      </c>
      <c r="C690" s="9">
        <v>3.1152647975077898E-3</v>
      </c>
      <c r="D690" s="9">
        <v>2.0015511718091399E-2</v>
      </c>
      <c r="E690" s="9">
        <v>0.344576634885217</v>
      </c>
      <c r="F690" s="9">
        <v>1.5436171347874801</v>
      </c>
      <c r="G690" s="9">
        <v>19</v>
      </c>
      <c r="H690" s="9">
        <v>137</v>
      </c>
      <c r="I690" s="10" t="s">
        <v>568</v>
      </c>
      <c r="J690" s="9">
        <v>174</v>
      </c>
      <c r="K690" s="10" t="s">
        <v>16</v>
      </c>
      <c r="L690" s="10" t="s">
        <v>16</v>
      </c>
    </row>
    <row r="691" spans="1:12" ht="20" customHeight="1" x14ac:dyDescent="0.15">
      <c r="A691" s="7" t="s">
        <v>669</v>
      </c>
      <c r="B691" s="8" t="s">
        <v>670</v>
      </c>
      <c r="C691" s="9">
        <v>1.7285640937874401E-2</v>
      </c>
      <c r="D691" s="9">
        <v>7.05069444444444E-2</v>
      </c>
      <c r="E691" s="9">
        <v>0.41073069372242899</v>
      </c>
      <c r="F691" s="9">
        <v>1.5271763106245</v>
      </c>
      <c r="G691" s="9">
        <v>100</v>
      </c>
      <c r="H691" s="9">
        <v>49</v>
      </c>
      <c r="I691" s="10" t="s">
        <v>568</v>
      </c>
      <c r="J691" s="9">
        <v>175</v>
      </c>
      <c r="K691" s="10" t="s">
        <v>16</v>
      </c>
      <c r="L691" s="10" t="s">
        <v>16</v>
      </c>
    </row>
    <row r="692" spans="1:12" ht="20" customHeight="1" x14ac:dyDescent="0.15">
      <c r="A692" s="7" t="s">
        <v>671</v>
      </c>
      <c r="B692" s="8" t="s">
        <v>672</v>
      </c>
      <c r="C692" s="9">
        <v>2.3638232271325801E-2</v>
      </c>
      <c r="D692" s="9">
        <v>9.2771152783444499E-2</v>
      </c>
      <c r="E692" s="9">
        <v>0.41839196330699002</v>
      </c>
      <c r="F692" s="9">
        <v>1.5259087391634301</v>
      </c>
      <c r="G692" s="9">
        <v>137</v>
      </c>
      <c r="H692" s="9">
        <v>44</v>
      </c>
      <c r="I692" s="10" t="s">
        <v>568</v>
      </c>
      <c r="J692" s="9">
        <v>176</v>
      </c>
      <c r="K692" s="10" t="s">
        <v>16</v>
      </c>
      <c r="L692" s="10" t="s">
        <v>16</v>
      </c>
    </row>
    <row r="693" spans="1:12" ht="20" customHeight="1" x14ac:dyDescent="0.15">
      <c r="A693" s="7" t="s">
        <v>194</v>
      </c>
      <c r="B693" s="8" t="s">
        <v>195</v>
      </c>
      <c r="C693" s="9">
        <v>7.1998747847863498E-3</v>
      </c>
      <c r="D693" s="9">
        <v>3.3874109680229803E-2</v>
      </c>
      <c r="E693" s="9">
        <v>0.34716141166914799</v>
      </c>
      <c r="F693" s="9">
        <v>1.5196832628112</v>
      </c>
      <c r="G693" s="9">
        <v>45</v>
      </c>
      <c r="H693" s="9">
        <v>117</v>
      </c>
      <c r="I693" s="10" t="s">
        <v>568</v>
      </c>
      <c r="J693" s="9">
        <v>177</v>
      </c>
      <c r="K693" s="10" t="s">
        <v>16</v>
      </c>
      <c r="L693" s="10" t="s">
        <v>16</v>
      </c>
    </row>
    <row r="694" spans="1:12" ht="20" customHeight="1" x14ac:dyDescent="0.15">
      <c r="A694" s="7" t="s">
        <v>214</v>
      </c>
      <c r="B694" s="8" t="s">
        <v>215</v>
      </c>
      <c r="C694" s="9">
        <v>4.1964563257693502E-3</v>
      </c>
      <c r="D694" s="9">
        <v>2.37495100755497E-2</v>
      </c>
      <c r="E694" s="9">
        <v>0.33940763133785101</v>
      </c>
      <c r="F694" s="9">
        <v>1.5192178679510799</v>
      </c>
      <c r="G694" s="9">
        <v>26</v>
      </c>
      <c r="H694" s="9">
        <v>136</v>
      </c>
      <c r="I694" s="10" t="s">
        <v>568</v>
      </c>
      <c r="J694" s="9">
        <v>178</v>
      </c>
      <c r="K694" s="10" t="s">
        <v>16</v>
      </c>
      <c r="L694" s="10" t="s">
        <v>16</v>
      </c>
    </row>
    <row r="695" spans="1:12" ht="20" customHeight="1" x14ac:dyDescent="0.15">
      <c r="A695" s="7" t="s">
        <v>188</v>
      </c>
      <c r="B695" s="8" t="s">
        <v>189</v>
      </c>
      <c r="C695" s="9">
        <v>1.5538109257441901E-2</v>
      </c>
      <c r="D695" s="9">
        <v>6.4549273032245502E-2</v>
      </c>
      <c r="E695" s="9">
        <v>0.37578271266081797</v>
      </c>
      <c r="F695" s="9">
        <v>1.5192147293211899</v>
      </c>
      <c r="G695" s="9">
        <v>94</v>
      </c>
      <c r="H695" s="9">
        <v>74</v>
      </c>
      <c r="I695" s="10" t="s">
        <v>568</v>
      </c>
      <c r="J695" s="9">
        <v>179</v>
      </c>
      <c r="K695" s="10" t="s">
        <v>16</v>
      </c>
      <c r="L695" s="10" t="s">
        <v>16</v>
      </c>
    </row>
    <row r="696" spans="1:12" ht="20" customHeight="1" x14ac:dyDescent="0.15">
      <c r="A696" s="7" t="s">
        <v>66</v>
      </c>
      <c r="B696" s="8" t="s">
        <v>67</v>
      </c>
      <c r="C696" s="9">
        <v>2.0227348712805099E-2</v>
      </c>
      <c r="D696" s="9">
        <v>8.1013124844619297E-2</v>
      </c>
      <c r="E696" s="9">
        <v>0.39105715690055698</v>
      </c>
      <c r="F696" s="9">
        <v>1.49936825814702</v>
      </c>
      <c r="G696" s="9">
        <v>120</v>
      </c>
      <c r="H696" s="9">
        <v>56</v>
      </c>
      <c r="I696" s="10" t="s">
        <v>568</v>
      </c>
      <c r="J696" s="9">
        <v>180</v>
      </c>
      <c r="K696" s="10" t="s">
        <v>16</v>
      </c>
      <c r="L696" s="10" t="s">
        <v>16</v>
      </c>
    </row>
    <row r="697" spans="1:12" ht="20" customHeight="1" x14ac:dyDescent="0.15">
      <c r="A697" s="7" t="s">
        <v>445</v>
      </c>
      <c r="B697" s="8" t="s">
        <v>446</v>
      </c>
      <c r="C697" s="9">
        <v>5.0621260929590399E-3</v>
      </c>
      <c r="D697" s="9">
        <v>2.6533694487255101E-2</v>
      </c>
      <c r="E697" s="9">
        <v>0.32758125636316199</v>
      </c>
      <c r="F697" s="9">
        <v>1.49006955231979</v>
      </c>
      <c r="G697" s="9">
        <v>32</v>
      </c>
      <c r="H697" s="9">
        <v>151</v>
      </c>
      <c r="I697" s="10" t="s">
        <v>568</v>
      </c>
      <c r="J697" s="9">
        <v>181</v>
      </c>
      <c r="K697" s="10" t="s">
        <v>16</v>
      </c>
      <c r="L697" s="10" t="s">
        <v>16</v>
      </c>
    </row>
    <row r="698" spans="1:12" ht="20" customHeight="1" x14ac:dyDescent="0.15">
      <c r="A698" s="7" t="s">
        <v>240</v>
      </c>
      <c r="B698" s="8" t="s">
        <v>241</v>
      </c>
      <c r="C698" s="9">
        <v>8.0012550988390295E-3</v>
      </c>
      <c r="D698" s="9">
        <v>3.65970650781101E-2</v>
      </c>
      <c r="E698" s="9">
        <v>0.335232175659955</v>
      </c>
      <c r="F698" s="9">
        <v>1.4808037279049699</v>
      </c>
      <c r="G698" s="9">
        <v>50</v>
      </c>
      <c r="H698" s="9">
        <v>126</v>
      </c>
      <c r="I698" s="10" t="s">
        <v>568</v>
      </c>
      <c r="J698" s="9">
        <v>182</v>
      </c>
      <c r="K698" s="10" t="s">
        <v>16</v>
      </c>
      <c r="L698" s="10" t="s">
        <v>16</v>
      </c>
    </row>
    <row r="699" spans="1:12" ht="20" customHeight="1" x14ac:dyDescent="0.15">
      <c r="A699" s="7" t="s">
        <v>92</v>
      </c>
      <c r="B699" s="8" t="s">
        <v>93</v>
      </c>
      <c r="C699" s="9">
        <v>2.4812656119900099E-2</v>
      </c>
      <c r="D699" s="9">
        <v>9.6893422148209798E-2</v>
      </c>
      <c r="E699" s="9">
        <v>0.37312924052294</v>
      </c>
      <c r="F699" s="9">
        <v>1.46312029150297</v>
      </c>
      <c r="G699" s="9">
        <v>148</v>
      </c>
      <c r="H699" s="9">
        <v>63</v>
      </c>
      <c r="I699" s="10" t="s">
        <v>568</v>
      </c>
      <c r="J699" s="9">
        <v>183</v>
      </c>
      <c r="K699" s="10" t="s">
        <v>16</v>
      </c>
      <c r="L699" s="10" t="s">
        <v>16</v>
      </c>
    </row>
    <row r="700" spans="1:12" ht="20" customHeight="1" x14ac:dyDescent="0.15">
      <c r="A700" s="7" t="s">
        <v>673</v>
      </c>
      <c r="B700" s="8" t="s">
        <v>674</v>
      </c>
      <c r="C700" s="9">
        <v>1.38169257340242E-2</v>
      </c>
      <c r="D700" s="9">
        <v>5.7865889688053999E-2</v>
      </c>
      <c r="E700" s="9">
        <v>0.334368498590357</v>
      </c>
      <c r="F700" s="9">
        <v>1.46194168207471</v>
      </c>
      <c r="G700" s="9">
        <v>87</v>
      </c>
      <c r="H700" s="9">
        <v>116</v>
      </c>
      <c r="I700" s="10" t="s">
        <v>568</v>
      </c>
      <c r="J700" s="9">
        <v>184</v>
      </c>
      <c r="K700" s="10" t="s">
        <v>16</v>
      </c>
      <c r="L700" s="10" t="s">
        <v>16</v>
      </c>
    </row>
    <row r="701" spans="1:12" ht="20" customHeight="1" x14ac:dyDescent="0.15">
      <c r="A701" s="7" t="s">
        <v>675</v>
      </c>
      <c r="B701" s="8" t="s">
        <v>676</v>
      </c>
      <c r="C701" s="9">
        <v>8.07319698600646E-4</v>
      </c>
      <c r="D701" s="9">
        <v>7.5061510072274304E-3</v>
      </c>
      <c r="E701" s="9">
        <v>0.28194758638293099</v>
      </c>
      <c r="F701" s="9">
        <v>1.44593602359754</v>
      </c>
      <c r="G701" s="9">
        <v>5</v>
      </c>
      <c r="H701" s="9">
        <v>451</v>
      </c>
      <c r="I701" s="10" t="s">
        <v>568</v>
      </c>
      <c r="J701" s="9">
        <v>185</v>
      </c>
      <c r="K701" s="10" t="s">
        <v>16</v>
      </c>
      <c r="L701" s="10" t="s">
        <v>16</v>
      </c>
    </row>
    <row r="702" spans="1:12" ht="20" customHeight="1" x14ac:dyDescent="0.15">
      <c r="A702" s="7" t="s">
        <v>453</v>
      </c>
      <c r="B702" s="8" t="s">
        <v>454</v>
      </c>
      <c r="C702" s="9">
        <v>5.4347826086956503E-3</v>
      </c>
      <c r="D702" s="9">
        <v>2.7850646007501999E-2</v>
      </c>
      <c r="E702" s="9">
        <v>0.29300954505348997</v>
      </c>
      <c r="F702" s="9">
        <v>1.43186471197341</v>
      </c>
      <c r="G702" s="9">
        <v>37</v>
      </c>
      <c r="H702" s="9">
        <v>271</v>
      </c>
      <c r="I702" s="10" t="s">
        <v>568</v>
      </c>
      <c r="J702" s="9">
        <v>186</v>
      </c>
      <c r="K702" s="10" t="s">
        <v>16</v>
      </c>
      <c r="L702" s="10" t="s">
        <v>45</v>
      </c>
    </row>
    <row r="703" spans="1:12" ht="20" customHeight="1" x14ac:dyDescent="0.15">
      <c r="A703" s="7" t="s">
        <v>142</v>
      </c>
      <c r="B703" s="8" t="s">
        <v>143</v>
      </c>
      <c r="C703" s="9">
        <v>2.3170341962288302E-2</v>
      </c>
      <c r="D703" s="9">
        <v>9.1394126629026004E-2</v>
      </c>
      <c r="E703" s="9">
        <v>0.33579779517222702</v>
      </c>
      <c r="F703" s="9">
        <v>1.42930940174257</v>
      </c>
      <c r="G703" s="9">
        <v>144</v>
      </c>
      <c r="H703" s="9">
        <v>99</v>
      </c>
      <c r="I703" s="10" t="s">
        <v>568</v>
      </c>
      <c r="J703" s="9">
        <v>187</v>
      </c>
      <c r="K703" s="10" t="s">
        <v>16</v>
      </c>
      <c r="L703" s="10" t="s">
        <v>16</v>
      </c>
    </row>
    <row r="704" spans="1:12" ht="20" customHeight="1" x14ac:dyDescent="0.15">
      <c r="A704" s="7" t="s">
        <v>451</v>
      </c>
      <c r="B704" s="8" t="s">
        <v>452</v>
      </c>
      <c r="C704" s="9">
        <v>8.0597889800703391E-3</v>
      </c>
      <c r="D704" s="9">
        <v>3.65970650781101E-2</v>
      </c>
      <c r="E704" s="9">
        <v>0.29891397627921201</v>
      </c>
      <c r="F704" s="9">
        <v>1.42588208057062</v>
      </c>
      <c r="G704" s="9">
        <v>54</v>
      </c>
      <c r="H704" s="9">
        <v>218</v>
      </c>
      <c r="I704" s="10" t="s">
        <v>568</v>
      </c>
      <c r="J704" s="9">
        <v>188</v>
      </c>
      <c r="K704" s="10" t="s">
        <v>16</v>
      </c>
      <c r="L704" s="10" t="s">
        <v>16</v>
      </c>
    </row>
    <row r="705" spans="1:12" ht="20" customHeight="1" x14ac:dyDescent="0.15">
      <c r="A705" s="7" t="s">
        <v>168</v>
      </c>
      <c r="B705" s="8" t="s">
        <v>169</v>
      </c>
      <c r="C705" s="9">
        <v>1.62423863813837E-2</v>
      </c>
      <c r="D705" s="9">
        <v>6.6884104844073103E-2</v>
      </c>
      <c r="E705" s="9">
        <v>0.31677044814257799</v>
      </c>
      <c r="F705" s="9">
        <v>1.4118836680329201</v>
      </c>
      <c r="G705" s="9">
        <v>103</v>
      </c>
      <c r="H705" s="9">
        <v>133</v>
      </c>
      <c r="I705" s="10" t="s">
        <v>568</v>
      </c>
      <c r="J705" s="9">
        <v>189</v>
      </c>
      <c r="K705" s="10" t="s">
        <v>16</v>
      </c>
      <c r="L705" s="10" t="s">
        <v>16</v>
      </c>
    </row>
    <row r="706" spans="1:12" ht="20" customHeight="1" x14ac:dyDescent="0.15">
      <c r="A706" s="7" t="s">
        <v>232</v>
      </c>
      <c r="B706" s="8" t="s">
        <v>233</v>
      </c>
      <c r="C706" s="9">
        <v>4.3859649122806998E-3</v>
      </c>
      <c r="D706" s="9">
        <v>2.4293890755256901E-2</v>
      </c>
      <c r="E706" s="9">
        <v>0.28365336806430103</v>
      </c>
      <c r="F706" s="9">
        <v>1.4063770924652399</v>
      </c>
      <c r="G706" s="9">
        <v>30</v>
      </c>
      <c r="H706" s="9">
        <v>319</v>
      </c>
      <c r="I706" s="10" t="s">
        <v>568</v>
      </c>
      <c r="J706" s="9">
        <v>190</v>
      </c>
      <c r="K706" s="10" t="s">
        <v>16</v>
      </c>
      <c r="L706" s="10" t="s">
        <v>16</v>
      </c>
    </row>
    <row r="707" spans="1:12" ht="20" customHeight="1" x14ac:dyDescent="0.15">
      <c r="A707" s="7" t="s">
        <v>677</v>
      </c>
      <c r="B707" s="8" t="s">
        <v>678</v>
      </c>
      <c r="C707" s="9">
        <v>1.30326548542978E-2</v>
      </c>
      <c r="D707" s="9">
        <v>5.5018937520035803E-2</v>
      </c>
      <c r="E707" s="9">
        <v>0.286874235832842</v>
      </c>
      <c r="F707" s="9">
        <v>1.37465017915375</v>
      </c>
      <c r="G707" s="9">
        <v>88</v>
      </c>
      <c r="H707" s="9">
        <v>228</v>
      </c>
      <c r="I707" s="10" t="s">
        <v>568</v>
      </c>
      <c r="J707" s="9">
        <v>191</v>
      </c>
      <c r="K707" s="10" t="s">
        <v>16</v>
      </c>
      <c r="L707" s="10" t="s">
        <v>16</v>
      </c>
    </row>
    <row r="708" spans="1:12" ht="20" customHeight="1" x14ac:dyDescent="0.15">
      <c r="A708" s="7" t="s">
        <v>328</v>
      </c>
      <c r="B708" s="8" t="s">
        <v>329</v>
      </c>
      <c r="C708" s="9">
        <v>1.7333333333333301E-2</v>
      </c>
      <c r="D708" s="9">
        <v>7.05069444444444E-2</v>
      </c>
      <c r="E708" s="9">
        <v>0.287271700501462</v>
      </c>
      <c r="F708" s="9">
        <v>1.3594665540469599</v>
      </c>
      <c r="G708" s="9">
        <v>116</v>
      </c>
      <c r="H708" s="9">
        <v>207</v>
      </c>
      <c r="I708" s="10" t="s">
        <v>568</v>
      </c>
      <c r="J708" s="9">
        <v>192</v>
      </c>
      <c r="K708" s="10" t="s">
        <v>16</v>
      </c>
      <c r="L708" s="10" t="s">
        <v>16</v>
      </c>
    </row>
    <row r="709" spans="1:12" ht="20" customHeight="1" x14ac:dyDescent="0.15">
      <c r="A709" s="7" t="s">
        <v>679</v>
      </c>
      <c r="B709" s="8" t="s">
        <v>680</v>
      </c>
      <c r="C709" s="9">
        <v>1.0347682119205301E-2</v>
      </c>
      <c r="D709" s="9">
        <v>4.4649390801653803E-2</v>
      </c>
      <c r="E709" s="9">
        <v>0.26489483521611001</v>
      </c>
      <c r="F709" s="9">
        <v>1.3352359643984599</v>
      </c>
      <c r="G709" s="9">
        <v>74</v>
      </c>
      <c r="H709" s="9">
        <v>371</v>
      </c>
      <c r="I709" s="10" t="s">
        <v>568</v>
      </c>
      <c r="J709" s="9">
        <v>193</v>
      </c>
      <c r="K709" s="10" t="s">
        <v>16</v>
      </c>
      <c r="L709" s="10" t="s">
        <v>16</v>
      </c>
    </row>
    <row r="710" spans="1:12" ht="20" customHeight="1" x14ac:dyDescent="0.15">
      <c r="A710" s="7" t="s">
        <v>212</v>
      </c>
      <c r="B710" s="8" t="s">
        <v>213</v>
      </c>
      <c r="C710" s="9">
        <v>1.0316368638239299E-2</v>
      </c>
      <c r="D710" s="9">
        <v>4.4649390801653803E-2</v>
      </c>
      <c r="E710" s="9">
        <v>0.26415175352529002</v>
      </c>
      <c r="F710" s="9">
        <v>1.33394267864553</v>
      </c>
      <c r="G710" s="9">
        <v>74</v>
      </c>
      <c r="H710" s="9">
        <v>378</v>
      </c>
      <c r="I710" s="10" t="s">
        <v>568</v>
      </c>
      <c r="J710" s="9">
        <v>194</v>
      </c>
      <c r="K710" s="10" t="s">
        <v>16</v>
      </c>
      <c r="L710" s="10" t="s">
        <v>16</v>
      </c>
    </row>
    <row r="711" spans="1:12" ht="20" customHeight="1" x14ac:dyDescent="0.15">
      <c r="A711" s="7" t="s">
        <v>356</v>
      </c>
      <c r="B711" s="8" t="s">
        <v>357</v>
      </c>
      <c r="C711" s="9">
        <v>2.5290697674418602E-2</v>
      </c>
      <c r="D711" s="9">
        <v>9.7782350909509597E-2</v>
      </c>
      <c r="E711" s="9">
        <v>-0.26801025195567901</v>
      </c>
      <c r="F711" s="9">
        <v>-1.32295387137134</v>
      </c>
      <c r="G711" s="9">
        <v>86</v>
      </c>
      <c r="H711" s="9">
        <v>163</v>
      </c>
      <c r="I711" s="10" t="s">
        <v>568</v>
      </c>
      <c r="J711" s="9">
        <v>196</v>
      </c>
      <c r="K711" s="10" t="s">
        <v>16</v>
      </c>
      <c r="L711" s="10" t="s">
        <v>16</v>
      </c>
    </row>
    <row r="712" spans="1:12" ht="20" customHeight="1" x14ac:dyDescent="0.15">
      <c r="A712" s="7" t="s">
        <v>358</v>
      </c>
      <c r="B712" s="8" t="s">
        <v>359</v>
      </c>
      <c r="C712" s="9">
        <v>2.5290697674418602E-2</v>
      </c>
      <c r="D712" s="9">
        <v>9.7782350909509597E-2</v>
      </c>
      <c r="E712" s="9">
        <v>-0.26801025195567901</v>
      </c>
      <c r="F712" s="9">
        <v>-1.32295387137134</v>
      </c>
      <c r="G712" s="9">
        <v>86</v>
      </c>
      <c r="H712" s="9">
        <v>163</v>
      </c>
      <c r="I712" s="10" t="s">
        <v>568</v>
      </c>
      <c r="J712" s="9">
        <v>195</v>
      </c>
      <c r="K712" s="10" t="s">
        <v>16</v>
      </c>
      <c r="L712" s="10" t="s">
        <v>16</v>
      </c>
    </row>
    <row r="713" spans="1:12" ht="20" customHeight="1" x14ac:dyDescent="0.15">
      <c r="A713" s="7" t="s">
        <v>378</v>
      </c>
      <c r="B713" s="8" t="s">
        <v>379</v>
      </c>
      <c r="C713" s="9">
        <v>3.7355248412401901E-4</v>
      </c>
      <c r="D713" s="9">
        <v>4.7055562919493402E-3</v>
      </c>
      <c r="E713" s="9">
        <v>-0.26893408223639098</v>
      </c>
      <c r="F713" s="9">
        <v>-1.4674154631663501</v>
      </c>
      <c r="G713" s="9">
        <v>0</v>
      </c>
      <c r="H713" s="9">
        <v>391</v>
      </c>
      <c r="I713" s="10" t="s">
        <v>568</v>
      </c>
      <c r="J713" s="9">
        <v>197</v>
      </c>
      <c r="K713" s="10" t="s">
        <v>16</v>
      </c>
      <c r="L713" s="10" t="s">
        <v>16</v>
      </c>
    </row>
    <row r="714" spans="1:12" ht="20" customHeight="1" x14ac:dyDescent="0.15">
      <c r="A714" s="7" t="s">
        <v>461</v>
      </c>
      <c r="B714" s="8" t="s">
        <v>462</v>
      </c>
      <c r="C714" s="9">
        <v>7.2941176470588199E-3</v>
      </c>
      <c r="D714" s="9">
        <v>3.4112011271574497E-2</v>
      </c>
      <c r="E714" s="9">
        <v>-0.46587009027093301</v>
      </c>
      <c r="F714" s="9">
        <v>-1.70635430844542</v>
      </c>
      <c r="G714" s="9">
        <v>30</v>
      </c>
      <c r="H714" s="9">
        <v>35</v>
      </c>
      <c r="I714" s="10" t="s">
        <v>568</v>
      </c>
      <c r="J714" s="9">
        <v>198</v>
      </c>
      <c r="K714" s="10" t="s">
        <v>16</v>
      </c>
      <c r="L714" s="10" t="s">
        <v>16</v>
      </c>
    </row>
    <row r="715" spans="1:12" ht="20" customHeight="1" x14ac:dyDescent="0.15">
      <c r="A715" s="7" t="s">
        <v>681</v>
      </c>
      <c r="B715" s="8" t="s">
        <v>682</v>
      </c>
      <c r="C715" s="9">
        <v>8.1490104772991793E-3</v>
      </c>
      <c r="D715" s="9">
        <v>3.6710788553378698E-2</v>
      </c>
      <c r="E715" s="9">
        <v>-0.50047068093819802</v>
      </c>
      <c r="F715" s="9">
        <v>-1.71242212111661</v>
      </c>
      <c r="G715" s="9">
        <v>34</v>
      </c>
      <c r="H715" s="9">
        <v>27</v>
      </c>
      <c r="I715" s="10" t="s">
        <v>568</v>
      </c>
      <c r="J715" s="9">
        <v>199</v>
      </c>
      <c r="K715" s="10" t="s">
        <v>16</v>
      </c>
      <c r="L715" s="10" t="s">
        <v>16</v>
      </c>
    </row>
    <row r="716" spans="1:12" ht="20" customHeight="1" x14ac:dyDescent="0.15">
      <c r="A716" s="7" t="s">
        <v>556</v>
      </c>
      <c r="B716" s="8" t="s">
        <v>557</v>
      </c>
      <c r="C716" s="9">
        <v>1.0442678774120299E-2</v>
      </c>
      <c r="D716" s="9">
        <v>4.48117149592746E-2</v>
      </c>
      <c r="E716" s="9">
        <v>-0.532792709796163</v>
      </c>
      <c r="F716" s="9">
        <v>-1.71507925204617</v>
      </c>
      <c r="G716" s="9">
        <v>45</v>
      </c>
      <c r="H716" s="9">
        <v>21</v>
      </c>
      <c r="I716" s="10" t="s">
        <v>568</v>
      </c>
      <c r="J716" s="9">
        <v>200</v>
      </c>
      <c r="K716" s="10" t="s">
        <v>16</v>
      </c>
      <c r="L716" s="10" t="s">
        <v>16</v>
      </c>
    </row>
    <row r="717" spans="1:12" ht="20" customHeight="1" x14ac:dyDescent="0.15">
      <c r="A717" s="7" t="s">
        <v>465</v>
      </c>
      <c r="B717" s="8" t="s">
        <v>466</v>
      </c>
      <c r="C717" s="9">
        <v>3.9116428900138099E-3</v>
      </c>
      <c r="D717" s="9">
        <v>2.24631845375057E-2</v>
      </c>
      <c r="E717" s="9">
        <v>-0.54322161586029205</v>
      </c>
      <c r="F717" s="9">
        <v>-1.8062567390040001</v>
      </c>
      <c r="G717" s="9">
        <v>16</v>
      </c>
      <c r="H717" s="9">
        <v>24</v>
      </c>
      <c r="I717" s="10" t="s">
        <v>568</v>
      </c>
      <c r="J717" s="9">
        <v>201</v>
      </c>
      <c r="K717" s="10" t="s">
        <v>16</v>
      </c>
      <c r="L717" s="10" t="s">
        <v>16</v>
      </c>
    </row>
    <row r="718" spans="1:12" ht="20" customHeight="1" x14ac:dyDescent="0.15">
      <c r="A718" s="7" t="s">
        <v>380</v>
      </c>
      <c r="B718" s="8" t="s">
        <v>381</v>
      </c>
      <c r="C718" s="9">
        <v>2.5568908207619499E-4</v>
      </c>
      <c r="D718" s="9">
        <v>3.6980217241020098E-3</v>
      </c>
      <c r="E718" s="9">
        <v>-0.50993339125977599</v>
      </c>
      <c r="F718" s="9">
        <v>-2.24006358513263</v>
      </c>
      <c r="G718" s="9">
        <v>0</v>
      </c>
      <c r="H718" s="9">
        <v>81</v>
      </c>
      <c r="I718" s="10" t="s">
        <v>568</v>
      </c>
      <c r="J718" s="9">
        <v>202</v>
      </c>
      <c r="K718" s="10" t="s">
        <v>16</v>
      </c>
      <c r="L718" s="10" t="s">
        <v>16</v>
      </c>
    </row>
    <row r="719" spans="1:12" ht="20" customHeight="1" x14ac:dyDescent="0.15">
      <c r="A719" s="7" t="s">
        <v>384</v>
      </c>
      <c r="B719" s="8" t="s">
        <v>385</v>
      </c>
      <c r="C719" s="9">
        <v>2.6896180742334603E-4</v>
      </c>
      <c r="D719" s="9">
        <v>3.8192576654115101E-3</v>
      </c>
      <c r="E719" s="9">
        <v>-0.58498600203931395</v>
      </c>
      <c r="F719" s="9">
        <v>-2.68613624439043</v>
      </c>
      <c r="G719" s="9">
        <v>0</v>
      </c>
      <c r="H719" s="9">
        <v>105</v>
      </c>
      <c r="I719" s="10" t="s">
        <v>568</v>
      </c>
      <c r="J719" s="9">
        <v>203</v>
      </c>
      <c r="K719" s="10" t="s">
        <v>16</v>
      </c>
      <c r="L719" s="10" t="s">
        <v>16</v>
      </c>
    </row>
  </sheetData>
  <mergeCells count="1">
    <mergeCell ref="A1:L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80821-ED98-404A-97AE-9C9215ED1F62}">
  <dimension ref="A1:E34"/>
  <sheetViews>
    <sheetView workbookViewId="0">
      <selection activeCell="G8" sqref="G8"/>
    </sheetView>
  </sheetViews>
  <sheetFormatPr baseColWidth="10" defaultRowHeight="16" x14ac:dyDescent="0.2"/>
  <cols>
    <col min="1" max="3" width="10.83203125" style="11"/>
    <col min="4" max="4" width="15.83203125" style="11" customWidth="1"/>
    <col min="5" max="5" width="25.6640625" style="11" customWidth="1"/>
    <col min="6" max="16384" width="10.83203125" style="11"/>
  </cols>
  <sheetData>
    <row r="1" spans="1:5" x14ac:dyDescent="0.2">
      <c r="A1" s="12" t="s">
        <v>720</v>
      </c>
      <c r="B1" s="12" t="s">
        <v>719</v>
      </c>
      <c r="C1" s="12" t="s">
        <v>718</v>
      </c>
      <c r="D1" s="12" t="s">
        <v>717</v>
      </c>
      <c r="E1" s="12" t="s">
        <v>716</v>
      </c>
    </row>
    <row r="2" spans="1:5" x14ac:dyDescent="0.2">
      <c r="A2" s="12" t="s">
        <v>715</v>
      </c>
      <c r="B2" s="13">
        <f>1/789</f>
        <v>1.2674271229404308E-3</v>
      </c>
      <c r="C2" s="12">
        <f>0/710</f>
        <v>0</v>
      </c>
      <c r="D2" s="12">
        <v>0</v>
      </c>
      <c r="E2" s="12">
        <v>1</v>
      </c>
    </row>
    <row r="3" spans="1:5" x14ac:dyDescent="0.2">
      <c r="A3" s="12" t="s">
        <v>714</v>
      </c>
      <c r="B3" s="12">
        <f>0/769</f>
        <v>0</v>
      </c>
      <c r="C3" s="12">
        <f>1/710</f>
        <v>1.4084507042253522E-3</v>
      </c>
      <c r="D3" s="12">
        <v>0</v>
      </c>
      <c r="E3" s="12">
        <v>0</v>
      </c>
    </row>
    <row r="4" spans="1:5" x14ac:dyDescent="0.2">
      <c r="A4" s="12" t="s">
        <v>713</v>
      </c>
      <c r="B4" s="12">
        <v>0</v>
      </c>
      <c r="C4" s="12">
        <v>0</v>
      </c>
      <c r="D4" s="12">
        <v>0</v>
      </c>
      <c r="E4" s="12">
        <v>0</v>
      </c>
    </row>
    <row r="5" spans="1:5" x14ac:dyDescent="0.2">
      <c r="A5" s="12" t="s">
        <v>712</v>
      </c>
      <c r="B5" s="12">
        <f>0/789</f>
        <v>0</v>
      </c>
      <c r="C5" s="12">
        <f>3/710</f>
        <v>4.2253521126760559E-3</v>
      </c>
      <c r="D5" s="12">
        <v>0</v>
      </c>
      <c r="E5" s="12">
        <v>0</v>
      </c>
    </row>
    <row r="6" spans="1:5" x14ac:dyDescent="0.2">
      <c r="A6" s="12" t="s">
        <v>711</v>
      </c>
      <c r="B6" s="12">
        <f>0/789</f>
        <v>0</v>
      </c>
      <c r="C6" s="12">
        <f>15/710</f>
        <v>2.1126760563380281E-2</v>
      </c>
      <c r="D6" s="12">
        <v>0</v>
      </c>
      <c r="E6" s="12">
        <v>0</v>
      </c>
    </row>
    <row r="7" spans="1:5" x14ac:dyDescent="0.2">
      <c r="A7" s="12" t="s">
        <v>710</v>
      </c>
      <c r="B7" s="12">
        <f>10/789</f>
        <v>1.2674271229404309E-2</v>
      </c>
      <c r="C7" s="12">
        <f>0/710</f>
        <v>0</v>
      </c>
      <c r="D7" s="12">
        <v>0</v>
      </c>
      <c r="E7" s="12">
        <v>1</v>
      </c>
    </row>
    <row r="8" spans="1:5" x14ac:dyDescent="0.2">
      <c r="A8" s="12" t="s">
        <v>709</v>
      </c>
      <c r="B8" s="12">
        <f>1/789</f>
        <v>1.2674271229404308E-3</v>
      </c>
      <c r="C8" s="12">
        <f>1/547</f>
        <v>1.8281535648994515E-3</v>
      </c>
      <c r="D8" s="12">
        <v>0</v>
      </c>
      <c r="E8" s="12">
        <v>0</v>
      </c>
    </row>
    <row r="9" spans="1:5" x14ac:dyDescent="0.2">
      <c r="A9" s="12" t="s">
        <v>708</v>
      </c>
      <c r="B9" s="12">
        <f>1/789</f>
        <v>1.2674271229404308E-3</v>
      </c>
      <c r="C9" s="12">
        <f>0/711</f>
        <v>0</v>
      </c>
      <c r="D9" s="12">
        <v>1</v>
      </c>
      <c r="E9" s="12">
        <v>0</v>
      </c>
    </row>
    <row r="10" spans="1:5" x14ac:dyDescent="0.2">
      <c r="A10" s="12" t="s">
        <v>707</v>
      </c>
      <c r="B10" s="12">
        <v>0</v>
      </c>
      <c r="C10" s="12">
        <f>5/708</f>
        <v>7.0621468926553672E-3</v>
      </c>
      <c r="D10" s="12">
        <v>1</v>
      </c>
      <c r="E10" s="12">
        <v>0</v>
      </c>
    </row>
    <row r="11" spans="1:5" x14ac:dyDescent="0.2">
      <c r="A11" s="12" t="s">
        <v>706</v>
      </c>
      <c r="B11" s="12">
        <v>0</v>
      </c>
      <c r="C11" s="12">
        <v>0</v>
      </c>
      <c r="D11" s="12">
        <v>0</v>
      </c>
      <c r="E11" s="12">
        <v>0</v>
      </c>
    </row>
    <row r="12" spans="1:5" x14ac:dyDescent="0.2">
      <c r="A12" s="12" t="s">
        <v>705</v>
      </c>
      <c r="B12" s="12">
        <v>0</v>
      </c>
      <c r="C12" s="12">
        <f>3/708</f>
        <v>4.2372881355932203E-3</v>
      </c>
      <c r="D12" s="12">
        <v>1</v>
      </c>
      <c r="E12" s="12">
        <v>0</v>
      </c>
    </row>
    <row r="13" spans="1:5" x14ac:dyDescent="0.2">
      <c r="A13" s="12" t="s">
        <v>704</v>
      </c>
      <c r="B13" s="13">
        <f>449/747</f>
        <v>0.60107095046854087</v>
      </c>
      <c r="C13" s="13">
        <f>14/710</f>
        <v>1.9718309859154931E-2</v>
      </c>
      <c r="D13" s="12">
        <v>1</v>
      </c>
      <c r="E13" s="12">
        <v>1</v>
      </c>
    </row>
    <row r="14" spans="1:5" x14ac:dyDescent="0.2">
      <c r="A14" s="12" t="s">
        <v>703</v>
      </c>
      <c r="B14" s="12">
        <f>1/789</f>
        <v>1.2674271229404308E-3</v>
      </c>
      <c r="C14" s="12">
        <f>11/708</f>
        <v>1.5536723163841809E-2</v>
      </c>
      <c r="D14" s="12">
        <v>0</v>
      </c>
      <c r="E14" s="12">
        <v>0</v>
      </c>
    </row>
    <row r="15" spans="1:5" x14ac:dyDescent="0.2">
      <c r="A15" s="12" t="s">
        <v>702</v>
      </c>
      <c r="B15" s="12">
        <f>0/789</f>
        <v>0</v>
      </c>
      <c r="C15" s="12">
        <f>4/711</f>
        <v>5.6258790436005627E-3</v>
      </c>
      <c r="D15" s="12">
        <v>0</v>
      </c>
      <c r="E15" s="12">
        <v>1</v>
      </c>
    </row>
    <row r="16" spans="1:5" x14ac:dyDescent="0.2">
      <c r="A16" s="12" t="s">
        <v>701</v>
      </c>
      <c r="B16" s="12">
        <v>0</v>
      </c>
      <c r="C16" s="12">
        <v>0</v>
      </c>
      <c r="D16" s="12">
        <v>0</v>
      </c>
      <c r="E16" s="12">
        <v>0</v>
      </c>
    </row>
    <row r="17" spans="1:5" x14ac:dyDescent="0.2">
      <c r="A17" s="12" t="s">
        <v>700</v>
      </c>
      <c r="B17" s="12">
        <f>1/789</f>
        <v>1.2674271229404308E-3</v>
      </c>
      <c r="C17" s="12">
        <f>0/710</f>
        <v>0</v>
      </c>
      <c r="D17" s="12">
        <v>1</v>
      </c>
      <c r="E17" s="12">
        <v>1</v>
      </c>
    </row>
    <row r="18" spans="1:5" x14ac:dyDescent="0.2">
      <c r="A18" s="12" t="s">
        <v>699</v>
      </c>
      <c r="B18" s="12">
        <f>0/789</f>
        <v>0</v>
      </c>
      <c r="C18" s="12">
        <f>2/547</f>
        <v>3.6563071297989031E-3</v>
      </c>
      <c r="D18" s="12">
        <v>1</v>
      </c>
      <c r="E18" s="12">
        <v>1</v>
      </c>
    </row>
    <row r="19" spans="1:5" x14ac:dyDescent="0.2">
      <c r="A19" s="12" t="s">
        <v>698</v>
      </c>
      <c r="B19" s="12">
        <f>6/789</f>
        <v>7.6045627376425855E-3</v>
      </c>
      <c r="C19" s="12">
        <f>0/383</f>
        <v>0</v>
      </c>
      <c r="D19" s="12">
        <v>1</v>
      </c>
      <c r="E19" s="12">
        <v>0</v>
      </c>
    </row>
    <row r="20" spans="1:5" x14ac:dyDescent="0.2">
      <c r="A20" s="12" t="s">
        <v>697</v>
      </c>
      <c r="B20" s="12">
        <f>12/789</f>
        <v>1.5209125475285171E-2</v>
      </c>
      <c r="C20" s="12">
        <f>0/547</f>
        <v>0</v>
      </c>
      <c r="D20" s="12">
        <v>0</v>
      </c>
      <c r="E20" s="12">
        <v>1</v>
      </c>
    </row>
    <row r="21" spans="1:5" x14ac:dyDescent="0.2">
      <c r="A21" s="12" t="s">
        <v>696</v>
      </c>
      <c r="B21" s="12">
        <f>0/789</f>
        <v>0</v>
      </c>
      <c r="C21" s="12">
        <f>0/547</f>
        <v>0</v>
      </c>
      <c r="D21" s="12">
        <v>1</v>
      </c>
      <c r="E21" s="12">
        <v>1</v>
      </c>
    </row>
    <row r="22" spans="1:5" x14ac:dyDescent="0.2">
      <c r="A22" s="12" t="s">
        <v>695</v>
      </c>
      <c r="B22" s="12">
        <f>0/789</f>
        <v>0</v>
      </c>
      <c r="C22" s="12">
        <f>0/711</f>
        <v>0</v>
      </c>
      <c r="D22" s="12">
        <v>0</v>
      </c>
      <c r="E22" s="12">
        <v>1</v>
      </c>
    </row>
    <row r="23" spans="1:5" x14ac:dyDescent="0.2">
      <c r="A23" s="12" t="s">
        <v>694</v>
      </c>
      <c r="B23" s="13">
        <f>3/769</f>
        <v>3.9011703511053317E-3</v>
      </c>
      <c r="C23" s="12">
        <f>2/710</f>
        <v>2.8169014084507044E-3</v>
      </c>
      <c r="D23" s="12">
        <v>0</v>
      </c>
      <c r="E23" s="12">
        <v>1</v>
      </c>
    </row>
    <row r="24" spans="1:5" x14ac:dyDescent="0.2">
      <c r="A24" s="12" t="s">
        <v>693</v>
      </c>
      <c r="B24" s="12">
        <v>0</v>
      </c>
      <c r="C24" s="12">
        <f>27/547</f>
        <v>4.9360146252285193E-2</v>
      </c>
      <c r="D24" s="12">
        <v>1</v>
      </c>
      <c r="E24" s="12">
        <v>0</v>
      </c>
    </row>
    <row r="25" spans="1:5" x14ac:dyDescent="0.2">
      <c r="A25" s="12" t="s">
        <v>692</v>
      </c>
      <c r="B25" s="13">
        <f>8/769</f>
        <v>1.0403120936280884E-2</v>
      </c>
      <c r="C25" s="13">
        <f>1/710</f>
        <v>1.4084507042253522E-3</v>
      </c>
      <c r="D25" s="12">
        <v>0</v>
      </c>
      <c r="E25" s="12">
        <v>1</v>
      </c>
    </row>
    <row r="26" spans="1:5" x14ac:dyDescent="0.2">
      <c r="A26" s="12" t="s">
        <v>691</v>
      </c>
      <c r="B26" s="12">
        <f>7/789</f>
        <v>8.8719898605830166E-3</v>
      </c>
      <c r="C26" s="12">
        <f>5/343</f>
        <v>1.4577259475218658E-2</v>
      </c>
      <c r="D26" s="12">
        <v>0</v>
      </c>
      <c r="E26" s="12">
        <v>0</v>
      </c>
    </row>
    <row r="27" spans="1:5" x14ac:dyDescent="0.2">
      <c r="A27" s="12" t="s">
        <v>690</v>
      </c>
      <c r="B27" s="12">
        <f>1/789</f>
        <v>1.2674271229404308E-3</v>
      </c>
      <c r="C27" s="12">
        <f>3/708</f>
        <v>4.2372881355932203E-3</v>
      </c>
      <c r="D27" s="12">
        <v>1</v>
      </c>
      <c r="E27" s="12">
        <v>1</v>
      </c>
    </row>
    <row r="28" spans="1:5" x14ac:dyDescent="0.2">
      <c r="A28" s="12" t="s">
        <v>689</v>
      </c>
      <c r="B28" s="12">
        <f>0/789</f>
        <v>0</v>
      </c>
      <c r="C28" s="12">
        <f>0/547</f>
        <v>0</v>
      </c>
      <c r="D28" s="12">
        <v>1</v>
      </c>
      <c r="E28" s="12">
        <v>1</v>
      </c>
    </row>
    <row r="29" spans="1:5" x14ac:dyDescent="0.2">
      <c r="A29" s="12" t="s">
        <v>688</v>
      </c>
      <c r="B29" s="12">
        <f>0/789</f>
        <v>0</v>
      </c>
      <c r="C29" s="12">
        <f>4/708</f>
        <v>5.6497175141242938E-3</v>
      </c>
      <c r="D29" s="12">
        <v>0</v>
      </c>
      <c r="E29" s="12">
        <v>0</v>
      </c>
    </row>
    <row r="30" spans="1:5" x14ac:dyDescent="0.2">
      <c r="A30" s="12" t="s">
        <v>687</v>
      </c>
      <c r="B30" s="12">
        <f>0/789</f>
        <v>0</v>
      </c>
      <c r="C30" s="12">
        <f>291/711</f>
        <v>0.40928270042194093</v>
      </c>
      <c r="D30" s="12">
        <v>0</v>
      </c>
      <c r="E30" s="12">
        <v>0</v>
      </c>
    </row>
    <row r="31" spans="1:5" x14ac:dyDescent="0.2">
      <c r="A31" s="12" t="s">
        <v>686</v>
      </c>
      <c r="B31" s="12">
        <f>11/789</f>
        <v>1.3941698352344741E-2</v>
      </c>
      <c r="C31" s="12">
        <f>120/708</f>
        <v>0.16949152542372881</v>
      </c>
      <c r="D31" s="12">
        <v>0</v>
      </c>
      <c r="E31" s="12">
        <v>0</v>
      </c>
    </row>
    <row r="32" spans="1:5" x14ac:dyDescent="0.2">
      <c r="A32" s="12" t="s">
        <v>685</v>
      </c>
      <c r="B32" s="12">
        <f>32/789</f>
        <v>4.0557667934093787E-2</v>
      </c>
      <c r="C32" s="12">
        <f>0/597</f>
        <v>0</v>
      </c>
      <c r="D32" s="12">
        <v>0</v>
      </c>
      <c r="E32" s="12">
        <v>1</v>
      </c>
    </row>
    <row r="33" spans="1:5" x14ac:dyDescent="0.2">
      <c r="A33" s="12" t="s">
        <v>684</v>
      </c>
      <c r="B33" s="12">
        <f>6/789</f>
        <v>7.6045627376425855E-3</v>
      </c>
      <c r="C33" s="12">
        <f>0/501</f>
        <v>0</v>
      </c>
      <c r="D33" s="12">
        <v>0</v>
      </c>
      <c r="E33" s="12">
        <v>1</v>
      </c>
    </row>
    <row r="34" spans="1:5" x14ac:dyDescent="0.2">
      <c r="A34" s="12" t="s">
        <v>683</v>
      </c>
      <c r="B34" s="12">
        <f>776/789</f>
        <v>0.98352344740177444</v>
      </c>
      <c r="C34" s="12">
        <f>239/712</f>
        <v>0.3356741573033708</v>
      </c>
      <c r="D34" s="12">
        <v>0</v>
      </c>
      <c r="E34" s="12">
        <v>0</v>
      </c>
    </row>
  </sheetData>
  <conditionalFormatting sqref="B3:C4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E20 A4:E4 A3:C3 D23:E27 D29:E34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C8 B2:C2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E9 A5:E8 A2:E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C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:C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C1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:E12 D13:E13 E14:E1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C1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:C13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C1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:D1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C1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:E1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C1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:C1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C1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:C1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C2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0:C2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C2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:E2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C22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2:E2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C25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3:C2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C2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6:C2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C27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:C2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C28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8:E28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C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9:C2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C3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:C3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C3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2:C3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E33 D34:E34">
    <cfRule type="colorScale" priority="6">
      <colorScale>
        <cfvo type="num" val="0"/>
        <cfvo type="num" val="5.0000000000000001E-4"/>
        <cfvo type="num" val="1"/>
        <color rgb="FF008000"/>
        <color rgb="FFFFEB84"/>
        <color rgb="FFFF0000"/>
      </colorScale>
    </cfRule>
    <cfRule type="colorScale" priority="7">
      <colorScale>
        <cfvo type="num" val="0"/>
        <cfvo type="num" val="&quot;0..0001&quot;"/>
        <cfvo type="num" val="1"/>
        <color rgb="FF63BE7B"/>
        <color rgb="FFFFEB84"/>
        <color rgb="FFF8696B"/>
      </colorScale>
    </cfRule>
    <cfRule type="colorScale" priority="8">
      <colorScale>
        <cfvo type="min"/>
        <cfvo type="max"/>
        <color rgb="FFF8696B"/>
        <color rgb="FFFCFCFF"/>
      </colorScale>
    </cfRule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C34">
    <cfRule type="colorScale" priority="5">
      <colorScale>
        <cfvo type="num" val="0"/>
        <cfvo type="num" val="0.01"/>
        <cfvo type="num" val="1"/>
        <color rgb="FF63BE7B"/>
        <color rgb="FFFFEB84"/>
        <color rgb="FFF8696B"/>
      </colorScale>
    </cfRule>
  </conditionalFormatting>
  <conditionalFormatting sqref="B2:C3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E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max"/>
        <color rgb="FFFFEF9C"/>
        <color rgb="FF63BE7B"/>
      </colorScale>
    </cfRule>
  </conditionalFormatting>
  <conditionalFormatting sqref="D2:E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AE1BE-F0C4-AF49-9355-8A7B03C84AA2}">
  <dimension ref="A1:AH121"/>
  <sheetViews>
    <sheetView zoomScale="67" zoomScaleNormal="67" workbookViewId="0">
      <selection activeCell="O1" sqref="O1"/>
    </sheetView>
  </sheetViews>
  <sheetFormatPr baseColWidth="10" defaultRowHeight="16" x14ac:dyDescent="0.2"/>
  <cols>
    <col min="1" max="1" width="23.1640625" style="11" customWidth="1"/>
    <col min="2" max="2" width="49.33203125" style="11" customWidth="1"/>
    <col min="3" max="15" width="10.83203125" style="11"/>
    <col min="16" max="16" width="20.83203125" style="11" customWidth="1"/>
    <col min="17" max="16384" width="10.83203125" style="11"/>
  </cols>
  <sheetData>
    <row r="1" spans="1:34" x14ac:dyDescent="0.2">
      <c r="A1" s="18" t="s">
        <v>961</v>
      </c>
      <c r="B1" s="18" t="s">
        <v>960</v>
      </c>
      <c r="C1" s="18" t="s">
        <v>959</v>
      </c>
      <c r="D1" s="18" t="s">
        <v>958</v>
      </c>
      <c r="E1" s="18" t="s">
        <v>957</v>
      </c>
      <c r="F1" s="18" t="s">
        <v>956</v>
      </c>
      <c r="G1" s="18" t="s">
        <v>955</v>
      </c>
      <c r="H1" s="18" t="s">
        <v>954</v>
      </c>
      <c r="I1" s="18" t="s">
        <v>953</v>
      </c>
      <c r="J1" s="18" t="s">
        <v>952</v>
      </c>
      <c r="K1" s="18" t="s">
        <v>951</v>
      </c>
      <c r="L1" s="18" t="s">
        <v>950</v>
      </c>
      <c r="M1" s="18" t="s">
        <v>949</v>
      </c>
    </row>
    <row r="2" spans="1:34" x14ac:dyDescent="0.2">
      <c r="A2" s="18" t="s">
        <v>723</v>
      </c>
      <c r="B2" s="18" t="s">
        <v>948</v>
      </c>
      <c r="C2" s="18">
        <v>13</v>
      </c>
      <c r="D2" s="18">
        <v>29.545454545454501</v>
      </c>
      <c r="E2" s="19">
        <v>9.7097731878990709E-10</v>
      </c>
      <c r="F2" s="18" t="s">
        <v>947</v>
      </c>
      <c r="G2" s="18">
        <v>44</v>
      </c>
      <c r="H2" s="18">
        <v>455</v>
      </c>
      <c r="I2" s="18">
        <v>16792</v>
      </c>
      <c r="J2" s="18">
        <v>10.9038961038961</v>
      </c>
      <c r="K2" s="19">
        <v>8.6222746986663804E-7</v>
      </c>
      <c r="L2" s="19">
        <v>8.6222785908543696E-7</v>
      </c>
      <c r="M2" s="19">
        <v>8.3698244879689999E-7</v>
      </c>
    </row>
    <row r="3" spans="1:34" x14ac:dyDescent="0.2">
      <c r="A3" s="18" t="s">
        <v>723</v>
      </c>
      <c r="B3" s="18" t="s">
        <v>946</v>
      </c>
      <c r="C3" s="18">
        <v>11</v>
      </c>
      <c r="D3" s="18">
        <v>25</v>
      </c>
      <c r="E3" s="19">
        <v>1.24873179700346E-6</v>
      </c>
      <c r="F3" s="18" t="s">
        <v>945</v>
      </c>
      <c r="G3" s="18">
        <v>44</v>
      </c>
      <c r="H3" s="18">
        <v>567</v>
      </c>
      <c r="I3" s="18">
        <v>16792</v>
      </c>
      <c r="J3" s="18">
        <v>7.4038800705467303</v>
      </c>
      <c r="K3" s="18">
        <v>1.10825995387242E-3</v>
      </c>
      <c r="L3" s="19">
        <v>5.4533663959297298E-4</v>
      </c>
      <c r="M3" s="19">
        <v>5.2936957582110696E-4</v>
      </c>
    </row>
    <row r="4" spans="1:34" x14ac:dyDescent="0.2">
      <c r="A4" s="18" t="s">
        <v>723</v>
      </c>
      <c r="B4" s="18" t="s">
        <v>944</v>
      </c>
      <c r="C4" s="18">
        <v>10</v>
      </c>
      <c r="D4" s="18">
        <v>22.727272727272702</v>
      </c>
      <c r="E4" s="19">
        <v>1.8423535121384201E-6</v>
      </c>
      <c r="F4" s="18" t="s">
        <v>943</v>
      </c>
      <c r="G4" s="18">
        <v>44</v>
      </c>
      <c r="H4" s="18">
        <v>456</v>
      </c>
      <c r="I4" s="18">
        <v>16792</v>
      </c>
      <c r="J4" s="18">
        <v>8.3692185007974391</v>
      </c>
      <c r="K4" s="18">
        <v>1.6346738886994199E-3</v>
      </c>
      <c r="L4" s="19">
        <v>5.4533663959297298E-4</v>
      </c>
      <c r="M4" s="19">
        <v>5.2936957582110696E-4</v>
      </c>
    </row>
    <row r="5" spans="1:34" x14ac:dyDescent="0.2">
      <c r="A5" s="18" t="s">
        <v>723</v>
      </c>
      <c r="B5" s="18" t="s">
        <v>942</v>
      </c>
      <c r="C5" s="18">
        <v>8</v>
      </c>
      <c r="D5" s="18">
        <v>18.181818181818102</v>
      </c>
      <c r="E5" s="19">
        <v>4.1438629284053396E-6</v>
      </c>
      <c r="F5" s="18" t="s">
        <v>941</v>
      </c>
      <c r="G5" s="18">
        <v>44</v>
      </c>
      <c r="H5" s="18">
        <v>262</v>
      </c>
      <c r="I5" s="18">
        <v>16792</v>
      </c>
      <c r="J5" s="18">
        <v>11.6530187369882</v>
      </c>
      <c r="K5" s="18">
        <v>3.6729958922020402E-3</v>
      </c>
      <c r="L5" s="19">
        <v>9.1993757010598695E-4</v>
      </c>
      <c r="M5" s="19">
        <v>8.9300246107135205E-4</v>
      </c>
    </row>
    <row r="6" spans="1:34" x14ac:dyDescent="0.2">
      <c r="A6" s="18" t="s">
        <v>723</v>
      </c>
      <c r="B6" s="18" t="s">
        <v>940</v>
      </c>
      <c r="C6" s="18">
        <v>6</v>
      </c>
      <c r="D6" s="18">
        <v>13.636363636363599</v>
      </c>
      <c r="E6" s="19">
        <v>7.4725790601947394E-5</v>
      </c>
      <c r="F6" s="18" t="s">
        <v>939</v>
      </c>
      <c r="G6" s="18">
        <v>44</v>
      </c>
      <c r="H6" s="18">
        <v>172</v>
      </c>
      <c r="I6" s="18">
        <v>16792</v>
      </c>
      <c r="J6" s="18">
        <v>13.3128964059196</v>
      </c>
      <c r="K6" s="18">
        <v>6.4205129011307704E-2</v>
      </c>
      <c r="L6" s="18">
        <v>1.32713004109058E-2</v>
      </c>
      <c r="M6" s="18">
        <v>1.28827262997757E-2</v>
      </c>
    </row>
    <row r="7" spans="1:34" x14ac:dyDescent="0.2">
      <c r="A7" s="18" t="s">
        <v>723</v>
      </c>
      <c r="B7" s="18" t="s">
        <v>938</v>
      </c>
      <c r="C7" s="18">
        <v>4</v>
      </c>
      <c r="D7" s="18">
        <v>9.0909090909090899</v>
      </c>
      <c r="E7" s="19">
        <v>1.4465301319706699E-4</v>
      </c>
      <c r="F7" s="18" t="s">
        <v>937</v>
      </c>
      <c r="G7" s="18">
        <v>44</v>
      </c>
      <c r="H7" s="18">
        <v>40</v>
      </c>
      <c r="I7" s="18">
        <v>16792</v>
      </c>
      <c r="J7" s="18">
        <v>38.1636363636363</v>
      </c>
      <c r="K7" s="18">
        <v>0.120552286731211</v>
      </c>
      <c r="L7" s="18">
        <v>2.1408645953165901E-2</v>
      </c>
      <c r="M7" s="18">
        <v>2.0781816229312002E-2</v>
      </c>
    </row>
    <row r="8" spans="1:34" x14ac:dyDescent="0.2">
      <c r="A8" s="18" t="s">
        <v>723</v>
      </c>
      <c r="B8" s="18" t="s">
        <v>936</v>
      </c>
      <c r="C8" s="18">
        <v>5</v>
      </c>
      <c r="D8" s="18">
        <v>11.363636363636299</v>
      </c>
      <c r="E8" s="19">
        <v>2.79765979196838E-4</v>
      </c>
      <c r="F8" s="18" t="s">
        <v>935</v>
      </c>
      <c r="G8" s="18">
        <v>44</v>
      </c>
      <c r="H8" s="18">
        <v>124</v>
      </c>
      <c r="I8" s="18">
        <v>16792</v>
      </c>
      <c r="J8" s="18">
        <v>15.3885630498533</v>
      </c>
      <c r="K8" s="18">
        <v>0.22000435874371699</v>
      </c>
      <c r="L8" s="18">
        <v>3.1580333686908997E-2</v>
      </c>
      <c r="M8" s="18">
        <v>3.0655684277157098E-2</v>
      </c>
    </row>
    <row r="9" spans="1:34" x14ac:dyDescent="0.2">
      <c r="A9" s="18" t="s">
        <v>723</v>
      </c>
      <c r="B9" s="18" t="s">
        <v>934</v>
      </c>
      <c r="C9" s="18">
        <v>3</v>
      </c>
      <c r="D9" s="18">
        <v>6.8181818181818103</v>
      </c>
      <c r="E9" s="19">
        <v>2.8450751069287398E-4</v>
      </c>
      <c r="F9" s="18" t="s">
        <v>933</v>
      </c>
      <c r="G9" s="18">
        <v>44</v>
      </c>
      <c r="H9" s="18">
        <v>10</v>
      </c>
      <c r="I9" s="18">
        <v>16792</v>
      </c>
      <c r="J9" s="18">
        <v>114.490909090909</v>
      </c>
      <c r="K9" s="18">
        <v>0.223282533471376</v>
      </c>
      <c r="L9" s="18">
        <v>3.1580333686908997E-2</v>
      </c>
      <c r="M9" s="18">
        <v>3.0655684277157098E-2</v>
      </c>
    </row>
    <row r="10" spans="1:34" x14ac:dyDescent="0.2">
      <c r="A10" s="18" t="s">
        <v>723</v>
      </c>
      <c r="B10" s="18" t="s">
        <v>932</v>
      </c>
      <c r="C10" s="18">
        <v>3</v>
      </c>
      <c r="D10" s="18">
        <v>6.8181818181818103</v>
      </c>
      <c r="E10" s="19">
        <v>5.7160571427599196E-4</v>
      </c>
      <c r="F10" s="18" t="s">
        <v>931</v>
      </c>
      <c r="G10" s="18">
        <v>44</v>
      </c>
      <c r="H10" s="18">
        <v>14</v>
      </c>
      <c r="I10" s="18">
        <v>16792</v>
      </c>
      <c r="J10" s="18">
        <v>81.779220779220694</v>
      </c>
      <c r="K10" s="18">
        <v>0.39814034920922697</v>
      </c>
      <c r="L10" s="18">
        <v>5.6398430475231298E-2</v>
      </c>
      <c r="M10" s="18">
        <v>5.4747125078433899E-2</v>
      </c>
    </row>
    <row r="11" spans="1:34" x14ac:dyDescent="0.2">
      <c r="A11" s="18" t="s">
        <v>723</v>
      </c>
      <c r="B11" s="18" t="s">
        <v>930</v>
      </c>
      <c r="C11" s="18">
        <v>4</v>
      </c>
      <c r="D11" s="18">
        <v>9.0909090909090899</v>
      </c>
      <c r="E11" s="19">
        <v>7.5973452033222596E-4</v>
      </c>
      <c r="F11" s="18" t="s">
        <v>929</v>
      </c>
      <c r="G11" s="18">
        <v>44</v>
      </c>
      <c r="H11" s="18">
        <v>70</v>
      </c>
      <c r="I11" s="18">
        <v>16792</v>
      </c>
      <c r="J11" s="18">
        <v>21.8077922077922</v>
      </c>
      <c r="K11" s="18">
        <v>0.490792996870901</v>
      </c>
      <c r="L11" s="18">
        <v>6.7464425405501696E-2</v>
      </c>
      <c r="M11" s="18">
        <v>6.5489115652637903E-2</v>
      </c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</row>
    <row r="12" spans="1:34" x14ac:dyDescent="0.2">
      <c r="A12" s="18" t="s">
        <v>723</v>
      </c>
      <c r="B12" s="18" t="s">
        <v>928</v>
      </c>
      <c r="C12" s="18">
        <v>5</v>
      </c>
      <c r="D12" s="18">
        <v>11.363636363636299</v>
      </c>
      <c r="E12" s="18">
        <v>1.2333824812030001E-3</v>
      </c>
      <c r="F12" s="18" t="s">
        <v>927</v>
      </c>
      <c r="G12" s="18">
        <v>44</v>
      </c>
      <c r="H12" s="18">
        <v>184</v>
      </c>
      <c r="I12" s="18">
        <v>16792</v>
      </c>
      <c r="J12" s="18">
        <v>10.370553359683701</v>
      </c>
      <c r="K12" s="18">
        <v>0.66576790307256695</v>
      </c>
      <c r="L12" s="18">
        <v>9.9567603937115695E-2</v>
      </c>
      <c r="M12" s="18">
        <v>9.6652336254272206E-2</v>
      </c>
      <c r="W12" s="14"/>
      <c r="X12" s="14"/>
      <c r="Y12" s="14"/>
      <c r="Z12" s="14"/>
      <c r="AA12" s="15"/>
      <c r="AB12" s="15"/>
      <c r="AC12" s="14"/>
      <c r="AD12" s="14"/>
      <c r="AE12" s="14"/>
      <c r="AF12" s="14"/>
      <c r="AG12" s="15"/>
      <c r="AH12" s="15"/>
    </row>
    <row r="13" spans="1:34" x14ac:dyDescent="0.2">
      <c r="A13" s="16" t="s">
        <v>723</v>
      </c>
      <c r="B13" s="16" t="s">
        <v>926</v>
      </c>
      <c r="C13" s="16">
        <v>3</v>
      </c>
      <c r="D13" s="16">
        <v>6.8181818181818103</v>
      </c>
      <c r="E13" s="16">
        <v>1.5661152645023201E-3</v>
      </c>
      <c r="F13" s="16" t="s">
        <v>925</v>
      </c>
      <c r="G13" s="16">
        <v>44</v>
      </c>
      <c r="H13" s="16">
        <v>23</v>
      </c>
      <c r="I13" s="16">
        <v>16792</v>
      </c>
      <c r="J13" s="16">
        <v>49.778656126482197</v>
      </c>
      <c r="K13" s="16">
        <v>0.75137275186570696</v>
      </c>
      <c r="L13" s="16">
        <v>0.115892529573172</v>
      </c>
      <c r="M13" s="16">
        <v>0.112499279833417</v>
      </c>
      <c r="W13" s="14"/>
      <c r="X13" s="14"/>
      <c r="Y13" s="14"/>
      <c r="Z13" s="14"/>
      <c r="AA13" s="15"/>
      <c r="AB13" s="15"/>
      <c r="AC13" s="14"/>
      <c r="AD13" s="14"/>
      <c r="AE13" s="14"/>
      <c r="AF13" s="14"/>
      <c r="AG13" s="14"/>
      <c r="AH13" s="15"/>
    </row>
    <row r="14" spans="1:34" x14ac:dyDescent="0.2">
      <c r="A14" s="11" t="s">
        <v>723</v>
      </c>
      <c r="B14" s="11" t="s">
        <v>924</v>
      </c>
      <c r="C14" s="11">
        <v>4</v>
      </c>
      <c r="D14" s="11">
        <v>9.0909090909090899</v>
      </c>
      <c r="E14" s="11">
        <v>2.2512583312986599E-3</v>
      </c>
      <c r="F14" s="11" t="s">
        <v>923</v>
      </c>
      <c r="G14" s="11">
        <v>44</v>
      </c>
      <c r="H14" s="11">
        <v>102</v>
      </c>
      <c r="I14" s="11">
        <v>16792</v>
      </c>
      <c r="J14" s="11">
        <v>14.9661319073083</v>
      </c>
      <c r="K14" s="11">
        <v>0.86485014052621501</v>
      </c>
      <c r="L14" s="11">
        <v>0.13008093252632399</v>
      </c>
      <c r="M14" s="11">
        <v>0.12627225657397601</v>
      </c>
      <c r="W14" s="14"/>
      <c r="X14" s="14"/>
      <c r="Y14" s="14"/>
      <c r="Z14" s="14"/>
      <c r="AA14" s="15"/>
      <c r="AB14" s="15"/>
      <c r="AC14" s="14"/>
      <c r="AD14" s="14"/>
      <c r="AE14" s="14"/>
      <c r="AF14" s="14"/>
      <c r="AG14" s="14"/>
      <c r="AH14" s="15"/>
    </row>
    <row r="15" spans="1:34" x14ac:dyDescent="0.2">
      <c r="A15" s="11" t="s">
        <v>723</v>
      </c>
      <c r="B15" s="11" t="s">
        <v>922</v>
      </c>
      <c r="C15" s="11">
        <v>6</v>
      </c>
      <c r="D15" s="11">
        <v>13.636363636363599</v>
      </c>
      <c r="E15" s="11">
        <v>2.3335278055858998E-3</v>
      </c>
      <c r="F15" s="11" t="s">
        <v>921</v>
      </c>
      <c r="G15" s="11">
        <v>44</v>
      </c>
      <c r="H15" s="11">
        <v>366</v>
      </c>
      <c r="I15" s="11">
        <v>16792</v>
      </c>
      <c r="J15" s="11">
        <v>6.2563338301043201</v>
      </c>
      <c r="K15" s="11">
        <v>0.87439261080253905</v>
      </c>
      <c r="L15" s="11">
        <v>0.13008093252632399</v>
      </c>
      <c r="M15" s="11">
        <v>0.12627225657397601</v>
      </c>
      <c r="W15" s="14"/>
      <c r="X15" s="14"/>
      <c r="Y15" s="14"/>
      <c r="Z15" s="14"/>
      <c r="AA15" s="15"/>
      <c r="AB15" s="15"/>
      <c r="AC15" s="14"/>
      <c r="AD15" s="14"/>
      <c r="AE15" s="14"/>
      <c r="AF15" s="14"/>
      <c r="AG15" s="14"/>
      <c r="AH15" s="15"/>
    </row>
    <row r="16" spans="1:34" x14ac:dyDescent="0.2">
      <c r="A16" s="11" t="s">
        <v>723</v>
      </c>
      <c r="B16" s="11" t="s">
        <v>920</v>
      </c>
      <c r="C16" s="11">
        <v>4</v>
      </c>
      <c r="D16" s="11">
        <v>9.0909090909090899</v>
      </c>
      <c r="E16" s="11">
        <v>2.4448432673799098E-3</v>
      </c>
      <c r="F16" s="11" t="s">
        <v>919</v>
      </c>
      <c r="G16" s="11">
        <v>44</v>
      </c>
      <c r="H16" s="11">
        <v>105</v>
      </c>
      <c r="I16" s="11">
        <v>16792</v>
      </c>
      <c r="J16" s="11">
        <v>14.5385281385281</v>
      </c>
      <c r="K16" s="11">
        <v>0.886241677362548</v>
      </c>
      <c r="L16" s="11">
        <v>0.13008093252632399</v>
      </c>
      <c r="M16" s="11">
        <v>0.12627225657397601</v>
      </c>
      <c r="W16" s="14"/>
      <c r="X16" s="14"/>
      <c r="Y16" s="14"/>
      <c r="Z16" s="14"/>
      <c r="AA16" s="15"/>
      <c r="AB16" s="14"/>
      <c r="AC16" s="14"/>
      <c r="AD16" s="14"/>
      <c r="AE16" s="14"/>
      <c r="AF16" s="14"/>
      <c r="AG16" s="14"/>
      <c r="AH16" s="14"/>
    </row>
    <row r="17" spans="1:13" x14ac:dyDescent="0.2">
      <c r="A17" s="11" t="s">
        <v>723</v>
      </c>
      <c r="B17" s="11" t="s">
        <v>918</v>
      </c>
      <c r="C17" s="11">
        <v>3</v>
      </c>
      <c r="D17" s="11">
        <v>6.8181818181818103</v>
      </c>
      <c r="E17" s="11">
        <v>2.48885575094522E-3</v>
      </c>
      <c r="F17" s="11" t="s">
        <v>901</v>
      </c>
      <c r="G17" s="11">
        <v>44</v>
      </c>
      <c r="H17" s="11">
        <v>29</v>
      </c>
      <c r="I17" s="11">
        <v>16792</v>
      </c>
      <c r="J17" s="11">
        <v>39.479623824451402</v>
      </c>
      <c r="K17" s="11">
        <v>0.89061251515985496</v>
      </c>
      <c r="L17" s="11">
        <v>0.13008093252632399</v>
      </c>
      <c r="M17" s="11">
        <v>0.12627225657397601</v>
      </c>
    </row>
    <row r="18" spans="1:13" x14ac:dyDescent="0.2">
      <c r="A18" s="11" t="s">
        <v>723</v>
      </c>
      <c r="B18" s="11" t="s">
        <v>917</v>
      </c>
      <c r="C18" s="11">
        <v>5</v>
      </c>
      <c r="D18" s="11">
        <v>11.363636363636299</v>
      </c>
      <c r="E18" s="11">
        <v>2.4902881226886299E-3</v>
      </c>
      <c r="F18" s="11" t="s">
        <v>916</v>
      </c>
      <c r="G18" s="11">
        <v>44</v>
      </c>
      <c r="H18" s="11">
        <v>223</v>
      </c>
      <c r="I18" s="11">
        <v>16792</v>
      </c>
      <c r="J18" s="11">
        <v>8.5568691398287804</v>
      </c>
      <c r="K18" s="11">
        <v>0.89075190850597996</v>
      </c>
      <c r="L18" s="11">
        <v>0.13008093252632399</v>
      </c>
      <c r="M18" s="11">
        <v>0.12627225657397601</v>
      </c>
    </row>
    <row r="19" spans="1:13" x14ac:dyDescent="0.2">
      <c r="A19" s="11" t="s">
        <v>723</v>
      </c>
      <c r="B19" s="11" t="s">
        <v>915</v>
      </c>
      <c r="C19" s="11">
        <v>4</v>
      </c>
      <c r="D19" s="11">
        <v>9.0909090909090899</v>
      </c>
      <c r="E19" s="11">
        <v>3.1634978095850899E-3</v>
      </c>
      <c r="F19" s="11" t="s">
        <v>914</v>
      </c>
      <c r="G19" s="11">
        <v>44</v>
      </c>
      <c r="H19" s="11">
        <v>115</v>
      </c>
      <c r="I19" s="11">
        <v>16792</v>
      </c>
      <c r="J19" s="11">
        <v>13.2743083003952</v>
      </c>
      <c r="K19" s="11">
        <v>0.94001368795376605</v>
      </c>
      <c r="L19" s="11">
        <v>0.153155009590313</v>
      </c>
      <c r="M19" s="11">
        <v>0.14867074129149799</v>
      </c>
    </row>
    <row r="20" spans="1:13" x14ac:dyDescent="0.2">
      <c r="A20" s="11" t="s">
        <v>723</v>
      </c>
      <c r="B20" s="11" t="s">
        <v>913</v>
      </c>
      <c r="C20" s="11">
        <v>6</v>
      </c>
      <c r="D20" s="11">
        <v>13.636363636363599</v>
      </c>
      <c r="E20" s="11">
        <v>3.2769652952882402E-3</v>
      </c>
      <c r="F20" s="11" t="s">
        <v>912</v>
      </c>
      <c r="G20" s="11">
        <v>44</v>
      </c>
      <c r="H20" s="11">
        <v>396</v>
      </c>
      <c r="I20" s="11">
        <v>16792</v>
      </c>
      <c r="J20" s="11">
        <v>5.7823691460055002</v>
      </c>
      <c r="K20" s="11">
        <v>0.94578098049523396</v>
      </c>
      <c r="L20" s="11">
        <v>0.153155009590313</v>
      </c>
      <c r="M20" s="11">
        <v>0.14867074129149799</v>
      </c>
    </row>
    <row r="21" spans="1:13" x14ac:dyDescent="0.2">
      <c r="A21" s="11" t="s">
        <v>723</v>
      </c>
      <c r="B21" s="11" t="s">
        <v>911</v>
      </c>
      <c r="C21" s="11">
        <v>6</v>
      </c>
      <c r="D21" s="11">
        <v>13.636363636363599</v>
      </c>
      <c r="E21" s="11">
        <v>3.5317824747776801E-3</v>
      </c>
      <c r="F21" s="11" t="s">
        <v>910</v>
      </c>
      <c r="G21" s="11">
        <v>44</v>
      </c>
      <c r="H21" s="11">
        <v>403</v>
      </c>
      <c r="I21" s="11">
        <v>16792</v>
      </c>
      <c r="J21" s="11">
        <v>5.68193097225355</v>
      </c>
      <c r="K21" s="11">
        <v>0.95679392378713202</v>
      </c>
      <c r="L21" s="11">
        <v>0.15681114188012901</v>
      </c>
      <c r="M21" s="11">
        <v>0.152219824662918</v>
      </c>
    </row>
    <row r="22" spans="1:13" x14ac:dyDescent="0.2">
      <c r="A22" s="11" t="s">
        <v>723</v>
      </c>
      <c r="B22" s="11" t="s">
        <v>909</v>
      </c>
      <c r="C22" s="11">
        <v>4</v>
      </c>
      <c r="D22" s="11">
        <v>9.0909090909090899</v>
      </c>
      <c r="E22" s="11">
        <v>3.9996745700747799E-3</v>
      </c>
      <c r="F22" s="11" t="s">
        <v>908</v>
      </c>
      <c r="G22" s="11">
        <v>44</v>
      </c>
      <c r="H22" s="11">
        <v>125</v>
      </c>
      <c r="I22" s="11">
        <v>16792</v>
      </c>
      <c r="J22" s="11">
        <v>12.2123636363636</v>
      </c>
      <c r="K22" s="11">
        <v>0.971527963782017</v>
      </c>
      <c r="L22" s="11">
        <v>0.16912909610601901</v>
      </c>
      <c r="M22" s="11">
        <v>0.16417711806687901</v>
      </c>
    </row>
    <row r="23" spans="1:13" x14ac:dyDescent="0.2">
      <c r="A23" s="11" t="s">
        <v>723</v>
      </c>
      <c r="B23" s="11" t="s">
        <v>907</v>
      </c>
      <c r="C23" s="11">
        <v>5</v>
      </c>
      <c r="D23" s="11">
        <v>11.363636363636299</v>
      </c>
      <c r="E23" s="11">
        <v>4.4334008787306903E-3</v>
      </c>
      <c r="F23" s="11" t="s">
        <v>906</v>
      </c>
      <c r="G23" s="11">
        <v>44</v>
      </c>
      <c r="H23" s="11">
        <v>262</v>
      </c>
      <c r="I23" s="11">
        <v>16792</v>
      </c>
      <c r="J23" s="11">
        <v>7.2831367106176197</v>
      </c>
      <c r="K23" s="11">
        <v>0.98066063646358204</v>
      </c>
      <c r="L23" s="11">
        <v>0.178948180923311</v>
      </c>
      <c r="M23" s="11">
        <v>0.173708707157539</v>
      </c>
    </row>
    <row r="24" spans="1:13" x14ac:dyDescent="0.2">
      <c r="A24" s="11" t="s">
        <v>723</v>
      </c>
      <c r="B24" s="11" t="s">
        <v>905</v>
      </c>
      <c r="C24" s="11">
        <v>3</v>
      </c>
      <c r="D24" s="11">
        <v>6.8181818181818103</v>
      </c>
      <c r="E24" s="11">
        <v>4.6970472693013098E-3</v>
      </c>
      <c r="F24" s="11" t="s">
        <v>904</v>
      </c>
      <c r="G24" s="11">
        <v>44</v>
      </c>
      <c r="H24" s="11">
        <v>40</v>
      </c>
      <c r="I24" s="11">
        <v>16792</v>
      </c>
      <c r="J24" s="11">
        <v>28.6227272727272</v>
      </c>
      <c r="K24" s="11">
        <v>0.98471379356913602</v>
      </c>
      <c r="L24" s="11">
        <v>0.18134686848432799</v>
      </c>
      <c r="M24" s="11">
        <v>0.17603716287555299</v>
      </c>
    </row>
    <row r="25" spans="1:13" x14ac:dyDescent="0.2">
      <c r="A25" s="11" t="s">
        <v>723</v>
      </c>
      <c r="B25" s="11" t="s">
        <v>903</v>
      </c>
      <c r="C25" s="11">
        <v>2</v>
      </c>
      <c r="D25" s="11">
        <v>4.5454545454545396</v>
      </c>
      <c r="E25" s="11">
        <v>5.1150811328236501E-3</v>
      </c>
      <c r="F25" s="11" t="s">
        <v>794</v>
      </c>
      <c r="G25" s="11">
        <v>44</v>
      </c>
      <c r="H25" s="11">
        <v>2</v>
      </c>
      <c r="I25" s="11">
        <v>16792</v>
      </c>
      <c r="J25" s="11">
        <v>381.636363636363</v>
      </c>
      <c r="K25" s="11">
        <v>0.98947338695806897</v>
      </c>
      <c r="L25" s="11">
        <v>0.189258001914475</v>
      </c>
      <c r="M25" s="11">
        <v>0.18371666402058301</v>
      </c>
    </row>
    <row r="26" spans="1:13" x14ac:dyDescent="0.2">
      <c r="A26" s="11" t="s">
        <v>723</v>
      </c>
      <c r="B26" s="11" t="s">
        <v>902</v>
      </c>
      <c r="C26" s="11">
        <v>3</v>
      </c>
      <c r="D26" s="11">
        <v>6.8181818181818103</v>
      </c>
      <c r="E26" s="11">
        <v>5.9135793044957701E-3</v>
      </c>
      <c r="F26" s="11" t="s">
        <v>901</v>
      </c>
      <c r="G26" s="11">
        <v>44</v>
      </c>
      <c r="H26" s="11">
        <v>45</v>
      </c>
      <c r="I26" s="11">
        <v>16792</v>
      </c>
      <c r="J26" s="11">
        <v>25.442424242424199</v>
      </c>
      <c r="K26" s="11">
        <v>0.99484014486576</v>
      </c>
      <c r="L26" s="11">
        <v>0.21005033689569</v>
      </c>
      <c r="M26" s="11">
        <v>0.20390021441901399</v>
      </c>
    </row>
    <row r="27" spans="1:13" x14ac:dyDescent="0.2">
      <c r="A27" s="11" t="s">
        <v>723</v>
      </c>
      <c r="B27" s="11" t="s">
        <v>900</v>
      </c>
      <c r="C27" s="11">
        <v>3</v>
      </c>
      <c r="D27" s="11">
        <v>6.8181818181818103</v>
      </c>
      <c r="E27" s="11">
        <v>6.1723835956001699E-3</v>
      </c>
      <c r="F27" s="11" t="s">
        <v>899</v>
      </c>
      <c r="G27" s="11">
        <v>44</v>
      </c>
      <c r="H27" s="11">
        <v>46</v>
      </c>
      <c r="I27" s="11">
        <v>16792</v>
      </c>
      <c r="J27" s="11">
        <v>24.889328063241098</v>
      </c>
      <c r="K27" s="11">
        <v>0.99590530160773105</v>
      </c>
      <c r="L27" s="11">
        <v>0.21041956714351401</v>
      </c>
      <c r="M27" s="11">
        <v>0.204258633871294</v>
      </c>
    </row>
    <row r="28" spans="1:13" x14ac:dyDescent="0.2">
      <c r="A28" s="11" t="s">
        <v>723</v>
      </c>
      <c r="B28" s="11" t="s">
        <v>898</v>
      </c>
      <c r="C28" s="11">
        <v>4</v>
      </c>
      <c r="D28" s="11">
        <v>9.0909090909090899</v>
      </c>
      <c r="E28" s="11">
        <v>6.39789224422848E-3</v>
      </c>
      <c r="F28" s="11" t="s">
        <v>897</v>
      </c>
      <c r="G28" s="11">
        <v>44</v>
      </c>
      <c r="H28" s="11">
        <v>148</v>
      </c>
      <c r="I28" s="11">
        <v>16792</v>
      </c>
      <c r="J28" s="11">
        <v>10.314496314496299</v>
      </c>
      <c r="K28" s="11">
        <v>0.996652630508157</v>
      </c>
      <c r="L28" s="11">
        <v>0.21041956714351401</v>
      </c>
      <c r="M28" s="11">
        <v>0.204258633871294</v>
      </c>
    </row>
    <row r="29" spans="1:13" x14ac:dyDescent="0.2">
      <c r="A29" s="11" t="s">
        <v>723</v>
      </c>
      <c r="B29" s="11" t="s">
        <v>896</v>
      </c>
      <c r="C29" s="11">
        <v>3</v>
      </c>
      <c r="D29" s="11">
        <v>6.8181818181818103</v>
      </c>
      <c r="E29" s="11">
        <v>7.5424271328480997E-3</v>
      </c>
      <c r="F29" s="11" t="s">
        <v>895</v>
      </c>
      <c r="G29" s="11">
        <v>44</v>
      </c>
      <c r="H29" s="11">
        <v>51</v>
      </c>
      <c r="I29" s="11">
        <v>16792</v>
      </c>
      <c r="J29" s="11">
        <v>22.449197860962499</v>
      </c>
      <c r="K29" s="11">
        <v>0.99879714981827095</v>
      </c>
      <c r="L29" s="11">
        <v>0.23920268907032499</v>
      </c>
      <c r="M29" s="11">
        <v>0.23219900673268001</v>
      </c>
    </row>
    <row r="30" spans="1:13" x14ac:dyDescent="0.2">
      <c r="A30" s="11" t="s">
        <v>723</v>
      </c>
      <c r="B30" s="11" t="s">
        <v>894</v>
      </c>
      <c r="C30" s="11">
        <v>3</v>
      </c>
      <c r="D30" s="11">
        <v>6.8181818181818103</v>
      </c>
      <c r="E30" s="11">
        <v>8.4243227153285305E-3</v>
      </c>
      <c r="F30" s="11" t="s">
        <v>893</v>
      </c>
      <c r="G30" s="11">
        <v>44</v>
      </c>
      <c r="H30" s="11">
        <v>54</v>
      </c>
      <c r="I30" s="11">
        <v>16792</v>
      </c>
      <c r="J30" s="11">
        <v>21.202020202020201</v>
      </c>
      <c r="K30" s="11">
        <v>0.99945377905144595</v>
      </c>
      <c r="L30" s="11">
        <v>0.255651745626301</v>
      </c>
      <c r="M30" s="11">
        <v>0.248166446767873</v>
      </c>
    </row>
    <row r="31" spans="1:13" x14ac:dyDescent="0.2">
      <c r="A31" s="11" t="s">
        <v>723</v>
      </c>
      <c r="B31" s="11" t="s">
        <v>892</v>
      </c>
      <c r="C31" s="11">
        <v>3</v>
      </c>
      <c r="D31" s="11">
        <v>6.8181818181818103</v>
      </c>
      <c r="E31" s="11">
        <v>8.7281095608640804E-3</v>
      </c>
      <c r="F31" s="11" t="s">
        <v>891</v>
      </c>
      <c r="G31" s="11">
        <v>44</v>
      </c>
      <c r="H31" s="11">
        <v>55</v>
      </c>
      <c r="I31" s="11">
        <v>16792</v>
      </c>
      <c r="J31" s="11">
        <v>20.816528925619799</v>
      </c>
      <c r="K31" s="11">
        <v>0.99958389930588198</v>
      </c>
      <c r="L31" s="11">
        <v>0.255651745626301</v>
      </c>
      <c r="M31" s="11">
        <v>0.248166446767873</v>
      </c>
    </row>
    <row r="32" spans="1:13" x14ac:dyDescent="0.2">
      <c r="A32" s="11" t="s">
        <v>723</v>
      </c>
      <c r="B32" s="11" t="s">
        <v>890</v>
      </c>
      <c r="C32" s="11">
        <v>4</v>
      </c>
      <c r="D32" s="11">
        <v>9.0909090909090899</v>
      </c>
      <c r="E32" s="11">
        <v>9.6530132651722403E-3</v>
      </c>
      <c r="F32" s="11" t="s">
        <v>889</v>
      </c>
      <c r="G32" s="11">
        <v>44</v>
      </c>
      <c r="H32" s="11">
        <v>172</v>
      </c>
      <c r="I32" s="11">
        <v>16792</v>
      </c>
      <c r="J32" s="11">
        <v>8.8752642706130995</v>
      </c>
      <c r="K32" s="11">
        <v>0.99981836587231798</v>
      </c>
      <c r="L32" s="11">
        <v>0.255651745626301</v>
      </c>
      <c r="M32" s="11">
        <v>0.248166446767873</v>
      </c>
    </row>
    <row r="33" spans="1:13" x14ac:dyDescent="0.2">
      <c r="A33" s="11" t="s">
        <v>723</v>
      </c>
      <c r="B33" s="11" t="s">
        <v>888</v>
      </c>
      <c r="C33" s="11">
        <v>3</v>
      </c>
      <c r="D33" s="11">
        <v>6.8181818181818103</v>
      </c>
      <c r="E33" s="11">
        <v>9.6685736788209593E-3</v>
      </c>
      <c r="F33" s="11" t="s">
        <v>887</v>
      </c>
      <c r="G33" s="11">
        <v>44</v>
      </c>
      <c r="H33" s="11">
        <v>58</v>
      </c>
      <c r="I33" s="11">
        <v>16792</v>
      </c>
      <c r="J33" s="11">
        <v>19.739811912225701</v>
      </c>
      <c r="K33" s="11">
        <v>0.99982088251392498</v>
      </c>
      <c r="L33" s="11">
        <v>0.255651745626301</v>
      </c>
      <c r="M33" s="11">
        <v>0.248166446767873</v>
      </c>
    </row>
    <row r="34" spans="1:13" x14ac:dyDescent="0.2">
      <c r="A34" s="11" t="s">
        <v>723</v>
      </c>
      <c r="B34" s="11" t="s">
        <v>886</v>
      </c>
      <c r="C34" s="11">
        <v>6</v>
      </c>
      <c r="D34" s="11">
        <v>13.636363636363599</v>
      </c>
      <c r="E34" s="11">
        <v>9.8051521593101008E-3</v>
      </c>
      <c r="F34" s="11" t="s">
        <v>885</v>
      </c>
      <c r="G34" s="11">
        <v>44</v>
      </c>
      <c r="H34" s="11">
        <v>515</v>
      </c>
      <c r="I34" s="11">
        <v>16792</v>
      </c>
      <c r="J34" s="11">
        <v>4.4462488967343301</v>
      </c>
      <c r="K34" s="11">
        <v>0.99984152961476602</v>
      </c>
      <c r="L34" s="11">
        <v>0.255651745626301</v>
      </c>
      <c r="M34" s="11">
        <v>0.248166446767873</v>
      </c>
    </row>
    <row r="35" spans="1:13" x14ac:dyDescent="0.2">
      <c r="A35" s="11" t="s">
        <v>723</v>
      </c>
      <c r="B35" s="11" t="s">
        <v>884</v>
      </c>
      <c r="C35" s="11">
        <v>2</v>
      </c>
      <c r="D35" s="11">
        <v>4.5454545454545396</v>
      </c>
      <c r="E35" s="11">
        <v>1.0204603635313199E-2</v>
      </c>
      <c r="F35" s="11" t="s">
        <v>794</v>
      </c>
      <c r="G35" s="11">
        <v>44</v>
      </c>
      <c r="H35" s="11">
        <v>4</v>
      </c>
      <c r="I35" s="11">
        <v>16792</v>
      </c>
      <c r="J35" s="11">
        <v>190.81818181818099</v>
      </c>
      <c r="K35" s="11">
        <v>0.99988925058881795</v>
      </c>
      <c r="L35" s="11">
        <v>0.255651745626301</v>
      </c>
      <c r="M35" s="11">
        <v>0.248166446767873</v>
      </c>
    </row>
    <row r="36" spans="1:13" x14ac:dyDescent="0.2">
      <c r="A36" s="11" t="s">
        <v>723</v>
      </c>
      <c r="B36" s="11" t="s">
        <v>883</v>
      </c>
      <c r="C36" s="11">
        <v>2</v>
      </c>
      <c r="D36" s="11">
        <v>4.5454545454545396</v>
      </c>
      <c r="E36" s="11">
        <v>1.0204603635313199E-2</v>
      </c>
      <c r="F36" s="11" t="s">
        <v>882</v>
      </c>
      <c r="G36" s="11">
        <v>44</v>
      </c>
      <c r="H36" s="11">
        <v>4</v>
      </c>
      <c r="I36" s="11">
        <v>16792</v>
      </c>
      <c r="J36" s="11">
        <v>190.81818181818099</v>
      </c>
      <c r="K36" s="11">
        <v>0.99988925058881795</v>
      </c>
      <c r="L36" s="11">
        <v>0.255651745626301</v>
      </c>
      <c r="M36" s="11">
        <v>0.248166446767873</v>
      </c>
    </row>
    <row r="37" spans="1:13" x14ac:dyDescent="0.2">
      <c r="A37" s="11" t="s">
        <v>723</v>
      </c>
      <c r="B37" s="11" t="s">
        <v>881</v>
      </c>
      <c r="C37" s="11">
        <v>4</v>
      </c>
      <c r="D37" s="11">
        <v>9.0909090909090899</v>
      </c>
      <c r="E37" s="11">
        <v>1.0592471633115001E-2</v>
      </c>
      <c r="F37" s="11" t="s">
        <v>880</v>
      </c>
      <c r="G37" s="11">
        <v>44</v>
      </c>
      <c r="H37" s="11">
        <v>178</v>
      </c>
      <c r="I37" s="11">
        <v>16792</v>
      </c>
      <c r="J37" s="11">
        <v>8.5760980592441207</v>
      </c>
      <c r="K37" s="11">
        <v>0.99992180355885596</v>
      </c>
      <c r="L37" s="11">
        <v>0.255651745626301</v>
      </c>
      <c r="M37" s="11">
        <v>0.248166446767873</v>
      </c>
    </row>
    <row r="38" spans="1:13" x14ac:dyDescent="0.2">
      <c r="A38" s="11" t="s">
        <v>723</v>
      </c>
      <c r="B38" s="11" t="s">
        <v>879</v>
      </c>
      <c r="C38" s="11">
        <v>3</v>
      </c>
      <c r="D38" s="11">
        <v>6.8181818181818103</v>
      </c>
      <c r="E38" s="11">
        <v>1.06521560677625E-2</v>
      </c>
      <c r="F38" s="11" t="s">
        <v>878</v>
      </c>
      <c r="G38" s="11">
        <v>44</v>
      </c>
      <c r="H38" s="11">
        <v>61</v>
      </c>
      <c r="I38" s="11">
        <v>16792</v>
      </c>
      <c r="J38" s="11">
        <v>18.769001490312899</v>
      </c>
      <c r="K38" s="11">
        <v>0.99992588222854595</v>
      </c>
      <c r="L38" s="11">
        <v>0.255651745626301</v>
      </c>
      <c r="M38" s="11">
        <v>0.248166446767873</v>
      </c>
    </row>
    <row r="39" spans="1:13" x14ac:dyDescent="0.2">
      <c r="A39" s="11" t="s">
        <v>723</v>
      </c>
      <c r="B39" s="11" t="s">
        <v>877</v>
      </c>
      <c r="C39" s="11">
        <v>3</v>
      </c>
      <c r="D39" s="11">
        <v>6.8181818181818103</v>
      </c>
      <c r="E39" s="11">
        <v>1.20294905845053E-2</v>
      </c>
      <c r="F39" s="11" t="s">
        <v>876</v>
      </c>
      <c r="G39" s="11">
        <v>44</v>
      </c>
      <c r="H39" s="11">
        <v>65</v>
      </c>
      <c r="I39" s="11">
        <v>16792</v>
      </c>
      <c r="J39" s="11">
        <v>17.613986013986001</v>
      </c>
      <c r="K39" s="11">
        <v>0.99997848926056898</v>
      </c>
      <c r="L39" s="11">
        <v>0.275469404675037</v>
      </c>
      <c r="M39" s="11">
        <v>0.26740385904266001</v>
      </c>
    </row>
    <row r="40" spans="1:13" x14ac:dyDescent="0.2">
      <c r="A40" s="11" t="s">
        <v>723</v>
      </c>
      <c r="B40" s="11" t="s">
        <v>875</v>
      </c>
      <c r="C40" s="11">
        <v>4</v>
      </c>
      <c r="D40" s="11">
        <v>9.0909090909090899</v>
      </c>
      <c r="E40" s="11">
        <v>1.2098318448565799E-2</v>
      </c>
      <c r="F40" s="11" t="s">
        <v>874</v>
      </c>
      <c r="G40" s="11">
        <v>44</v>
      </c>
      <c r="H40" s="11">
        <v>187</v>
      </c>
      <c r="I40" s="11">
        <v>16792</v>
      </c>
      <c r="J40" s="11">
        <v>8.1633446767136597</v>
      </c>
      <c r="K40" s="11">
        <v>0.99997977970432805</v>
      </c>
      <c r="L40" s="11">
        <v>0.275469404675037</v>
      </c>
      <c r="M40" s="11">
        <v>0.26740385904266001</v>
      </c>
    </row>
    <row r="41" spans="1:13" x14ac:dyDescent="0.2">
      <c r="A41" s="11" t="s">
        <v>723</v>
      </c>
      <c r="B41" s="11" t="s">
        <v>873</v>
      </c>
      <c r="C41" s="11">
        <v>3</v>
      </c>
      <c r="D41" s="11">
        <v>6.8181818181818103</v>
      </c>
      <c r="E41" s="11">
        <v>1.4233444838856E-2</v>
      </c>
      <c r="F41" s="11" t="s">
        <v>872</v>
      </c>
      <c r="G41" s="11">
        <v>44</v>
      </c>
      <c r="H41" s="11">
        <v>71</v>
      </c>
      <c r="I41" s="11">
        <v>16792</v>
      </c>
      <c r="J41" s="11">
        <v>16.1254801536491</v>
      </c>
      <c r="K41" s="11">
        <v>0.99999703938088702</v>
      </c>
      <c r="L41" s="11">
        <v>0.315316248050936</v>
      </c>
      <c r="M41" s="11">
        <v>0.306084015562958</v>
      </c>
    </row>
    <row r="42" spans="1:13" x14ac:dyDescent="0.2">
      <c r="A42" s="11" t="s">
        <v>723</v>
      </c>
      <c r="B42" s="11" t="s">
        <v>871</v>
      </c>
      <c r="C42" s="11">
        <v>3</v>
      </c>
      <c r="D42" s="11">
        <v>6.8181818181818103</v>
      </c>
      <c r="E42" s="11">
        <v>1.4616548956916201E-2</v>
      </c>
      <c r="F42" s="11" t="s">
        <v>833</v>
      </c>
      <c r="G42" s="11">
        <v>44</v>
      </c>
      <c r="H42" s="11">
        <v>72</v>
      </c>
      <c r="I42" s="11">
        <v>16792</v>
      </c>
      <c r="J42" s="11">
        <v>15.901515151515101</v>
      </c>
      <c r="K42" s="11">
        <v>0.99999790359748497</v>
      </c>
      <c r="L42" s="11">
        <v>0.315316248050936</v>
      </c>
      <c r="M42" s="11">
        <v>0.306084015562958</v>
      </c>
    </row>
    <row r="43" spans="1:13" x14ac:dyDescent="0.2">
      <c r="A43" s="11" t="s">
        <v>723</v>
      </c>
      <c r="B43" s="11" t="s">
        <v>870</v>
      </c>
      <c r="C43" s="11">
        <v>2</v>
      </c>
      <c r="D43" s="11">
        <v>4.5454545454545396</v>
      </c>
      <c r="E43" s="11">
        <v>1.52686921916556E-2</v>
      </c>
      <c r="F43" s="11" t="s">
        <v>869</v>
      </c>
      <c r="G43" s="11">
        <v>44</v>
      </c>
      <c r="H43" s="11">
        <v>6</v>
      </c>
      <c r="I43" s="11">
        <v>16792</v>
      </c>
      <c r="J43" s="11">
        <v>127.212121212121</v>
      </c>
      <c r="K43" s="11">
        <v>0.99999883544971602</v>
      </c>
      <c r="L43" s="11">
        <v>0.315316248050936</v>
      </c>
      <c r="M43" s="11">
        <v>0.306084015562958</v>
      </c>
    </row>
    <row r="44" spans="1:13" x14ac:dyDescent="0.2">
      <c r="A44" s="11" t="s">
        <v>723</v>
      </c>
      <c r="B44" s="11" t="s">
        <v>868</v>
      </c>
      <c r="C44" s="11">
        <v>2</v>
      </c>
      <c r="D44" s="11">
        <v>4.5454545454545396</v>
      </c>
      <c r="E44" s="11">
        <v>1.52686921916556E-2</v>
      </c>
      <c r="F44" s="11" t="s">
        <v>794</v>
      </c>
      <c r="G44" s="11">
        <v>44</v>
      </c>
      <c r="H44" s="11">
        <v>6</v>
      </c>
      <c r="I44" s="11">
        <v>16792</v>
      </c>
      <c r="J44" s="11">
        <v>127.212121212121</v>
      </c>
      <c r="K44" s="11">
        <v>0.99999883544971602</v>
      </c>
      <c r="L44" s="11">
        <v>0.315316248050936</v>
      </c>
      <c r="M44" s="11">
        <v>0.306084015562958</v>
      </c>
    </row>
    <row r="45" spans="1:13" x14ac:dyDescent="0.2">
      <c r="A45" s="11" t="s">
        <v>723</v>
      </c>
      <c r="B45" s="11" t="s">
        <v>867</v>
      </c>
      <c r="C45" s="11">
        <v>3</v>
      </c>
      <c r="D45" s="11">
        <v>6.8181818181818103</v>
      </c>
      <c r="E45" s="11">
        <v>1.6598235419745599E-2</v>
      </c>
      <c r="F45" s="11" t="s">
        <v>866</v>
      </c>
      <c r="G45" s="11">
        <v>44</v>
      </c>
      <c r="H45" s="11">
        <v>77</v>
      </c>
      <c r="I45" s="11">
        <v>16792</v>
      </c>
      <c r="J45" s="11">
        <v>14.8689492325855</v>
      </c>
      <c r="K45" s="11">
        <v>0.99999964915675799</v>
      </c>
      <c r="L45" s="11">
        <v>0.33498256938032001</v>
      </c>
      <c r="M45" s="11">
        <v>0.32517452117774298</v>
      </c>
    </row>
    <row r="46" spans="1:13" x14ac:dyDescent="0.2">
      <c r="A46" s="11" t="s">
        <v>723</v>
      </c>
      <c r="B46" s="11" t="s">
        <v>865</v>
      </c>
      <c r="C46" s="11">
        <v>4</v>
      </c>
      <c r="D46" s="11">
        <v>9.0909090909090899</v>
      </c>
      <c r="E46" s="11">
        <v>1.71125546006459E-2</v>
      </c>
      <c r="F46" s="11" t="s">
        <v>864</v>
      </c>
      <c r="G46" s="11">
        <v>44</v>
      </c>
      <c r="H46" s="11">
        <v>213</v>
      </c>
      <c r="I46" s="11">
        <v>16792</v>
      </c>
      <c r="J46" s="11">
        <v>7.1668800682885099</v>
      </c>
      <c r="K46" s="11">
        <v>0.999999779522868</v>
      </c>
      <c r="L46" s="11">
        <v>0.33768774411941399</v>
      </c>
      <c r="M46" s="11">
        <v>0.32780049035015202</v>
      </c>
    </row>
    <row r="47" spans="1:13" x14ac:dyDescent="0.2">
      <c r="A47" s="11" t="s">
        <v>723</v>
      </c>
      <c r="B47" s="11" t="s">
        <v>863</v>
      </c>
      <c r="C47" s="11">
        <v>2</v>
      </c>
      <c r="D47" s="11">
        <v>4.5454545454545396</v>
      </c>
      <c r="E47" s="11">
        <v>1.77912375413572E-2</v>
      </c>
      <c r="F47" s="11" t="s">
        <v>862</v>
      </c>
      <c r="G47" s="11">
        <v>44</v>
      </c>
      <c r="H47" s="11">
        <v>7</v>
      </c>
      <c r="I47" s="11">
        <v>16792</v>
      </c>
      <c r="J47" s="11">
        <v>109.03896103896101</v>
      </c>
      <c r="K47" s="11">
        <v>0.99999988060719402</v>
      </c>
      <c r="L47" s="11">
        <v>0.34344823775489702</v>
      </c>
      <c r="M47" s="11">
        <v>0.33339232088369503</v>
      </c>
    </row>
    <row r="48" spans="1:13" x14ac:dyDescent="0.2">
      <c r="A48" s="11" t="s">
        <v>723</v>
      </c>
      <c r="B48" s="11" t="s">
        <v>861</v>
      </c>
      <c r="C48" s="11">
        <v>2</v>
      </c>
      <c r="D48" s="11">
        <v>4.5454545454545396</v>
      </c>
      <c r="E48" s="11">
        <v>2.28174076619269E-2</v>
      </c>
      <c r="F48" s="11" t="s">
        <v>794</v>
      </c>
      <c r="G48" s="11">
        <v>44</v>
      </c>
      <c r="H48" s="11">
        <v>9</v>
      </c>
      <c r="I48" s="11">
        <v>16792</v>
      </c>
      <c r="J48" s="11">
        <v>84.808080808080803</v>
      </c>
      <c r="K48" s="11">
        <v>0.99999999874558498</v>
      </c>
      <c r="L48" s="11">
        <v>0.40360653746406699</v>
      </c>
      <c r="M48" s="11">
        <v>0.39178922893471402</v>
      </c>
    </row>
    <row r="49" spans="1:13" x14ac:dyDescent="0.2">
      <c r="A49" s="11" t="s">
        <v>723</v>
      </c>
      <c r="B49" s="11" t="s">
        <v>860</v>
      </c>
      <c r="C49" s="11">
        <v>2</v>
      </c>
      <c r="D49" s="11">
        <v>4.5454545454545396</v>
      </c>
      <c r="E49" s="11">
        <v>2.28174076619269E-2</v>
      </c>
      <c r="F49" s="11" t="s">
        <v>794</v>
      </c>
      <c r="G49" s="11">
        <v>44</v>
      </c>
      <c r="H49" s="11">
        <v>9</v>
      </c>
      <c r="I49" s="11">
        <v>16792</v>
      </c>
      <c r="J49" s="11">
        <v>84.808080808080803</v>
      </c>
      <c r="K49" s="11">
        <v>0.99999999874558498</v>
      </c>
      <c r="L49" s="11">
        <v>0.40360653746406699</v>
      </c>
      <c r="M49" s="11">
        <v>0.39178922893471402</v>
      </c>
    </row>
    <row r="50" spans="1:13" x14ac:dyDescent="0.2">
      <c r="A50" s="11" t="s">
        <v>723</v>
      </c>
      <c r="B50" s="11" t="s">
        <v>859</v>
      </c>
      <c r="C50" s="11">
        <v>2</v>
      </c>
      <c r="D50" s="11">
        <v>4.5454545454545396</v>
      </c>
      <c r="E50" s="11">
        <v>2.28174076619269E-2</v>
      </c>
      <c r="F50" s="11" t="s">
        <v>794</v>
      </c>
      <c r="G50" s="11">
        <v>44</v>
      </c>
      <c r="H50" s="11">
        <v>9</v>
      </c>
      <c r="I50" s="11">
        <v>16792</v>
      </c>
      <c r="J50" s="11">
        <v>84.808080808080803</v>
      </c>
      <c r="K50" s="11">
        <v>0.99999999874558498</v>
      </c>
      <c r="L50" s="11">
        <v>0.40360653746406699</v>
      </c>
      <c r="M50" s="11">
        <v>0.39178922893471402</v>
      </c>
    </row>
    <row r="51" spans="1:13" x14ac:dyDescent="0.2">
      <c r="A51" s="11" t="s">
        <v>723</v>
      </c>
      <c r="B51" s="11" t="s">
        <v>858</v>
      </c>
      <c r="C51" s="11">
        <v>2</v>
      </c>
      <c r="D51" s="11">
        <v>4.5454545454545396</v>
      </c>
      <c r="E51" s="11">
        <v>2.28174076619269E-2</v>
      </c>
      <c r="F51" s="11" t="s">
        <v>776</v>
      </c>
      <c r="G51" s="11">
        <v>44</v>
      </c>
      <c r="H51" s="11">
        <v>9</v>
      </c>
      <c r="I51" s="11">
        <v>16792</v>
      </c>
      <c r="J51" s="11">
        <v>84.808080808080803</v>
      </c>
      <c r="K51" s="11">
        <v>0.99999999874558498</v>
      </c>
      <c r="L51" s="11">
        <v>0.40360653746406699</v>
      </c>
      <c r="M51" s="11">
        <v>0.39178922893471402</v>
      </c>
    </row>
    <row r="52" spans="1:13" x14ac:dyDescent="0.2">
      <c r="A52" s="11" t="s">
        <v>723</v>
      </c>
      <c r="B52" s="11" t="s">
        <v>857</v>
      </c>
      <c r="C52" s="11">
        <v>3</v>
      </c>
      <c r="D52" s="11">
        <v>6.8181818181818103</v>
      </c>
      <c r="E52" s="11">
        <v>2.3180105192193001E-2</v>
      </c>
      <c r="F52" s="11" t="s">
        <v>856</v>
      </c>
      <c r="G52" s="11">
        <v>44</v>
      </c>
      <c r="H52" s="11">
        <v>92</v>
      </c>
      <c r="I52" s="11">
        <v>16792</v>
      </c>
      <c r="J52" s="11">
        <v>12.4446640316205</v>
      </c>
      <c r="K52" s="11">
        <v>0.99999999909786197</v>
      </c>
      <c r="L52" s="11">
        <v>0.40360653746406699</v>
      </c>
      <c r="M52" s="11">
        <v>0.39178922893471402</v>
      </c>
    </row>
    <row r="53" spans="1:13" x14ac:dyDescent="0.2">
      <c r="A53" s="11" t="s">
        <v>723</v>
      </c>
      <c r="B53" s="11" t="s">
        <v>855</v>
      </c>
      <c r="C53" s="11">
        <v>5</v>
      </c>
      <c r="D53" s="11">
        <v>11.363636363636299</v>
      </c>
      <c r="E53" s="11">
        <v>2.3838885110167199E-2</v>
      </c>
      <c r="F53" s="11" t="s">
        <v>854</v>
      </c>
      <c r="G53" s="11">
        <v>44</v>
      </c>
      <c r="H53" s="11">
        <v>430</v>
      </c>
      <c r="I53" s="11">
        <v>16792</v>
      </c>
      <c r="J53" s="11">
        <v>4.4376321353065498</v>
      </c>
      <c r="K53" s="11">
        <v>0.99999999950444096</v>
      </c>
      <c r="L53" s="11">
        <v>0.407094807265933</v>
      </c>
      <c r="M53" s="11">
        <v>0.39517536471084902</v>
      </c>
    </row>
    <row r="54" spans="1:13" x14ac:dyDescent="0.2">
      <c r="A54" s="11" t="s">
        <v>723</v>
      </c>
      <c r="B54" s="11" t="s">
        <v>853</v>
      </c>
      <c r="C54" s="11">
        <v>3</v>
      </c>
      <c r="D54" s="11">
        <v>6.8181818181818103</v>
      </c>
      <c r="E54" s="11">
        <v>2.5089567075955499E-2</v>
      </c>
      <c r="F54" s="11" t="s">
        <v>852</v>
      </c>
      <c r="G54" s="11">
        <v>44</v>
      </c>
      <c r="H54" s="11">
        <v>96</v>
      </c>
      <c r="I54" s="11">
        <v>16792</v>
      </c>
      <c r="J54" s="11">
        <v>11.926136363636299</v>
      </c>
      <c r="K54" s="11">
        <v>0.99999999984126597</v>
      </c>
      <c r="L54" s="11">
        <v>0.42036859553676398</v>
      </c>
      <c r="M54" s="11">
        <v>0.40806050602780403</v>
      </c>
    </row>
    <row r="55" spans="1:13" x14ac:dyDescent="0.2">
      <c r="A55" s="11" t="s">
        <v>723</v>
      </c>
      <c r="B55" s="11" t="s">
        <v>851</v>
      </c>
      <c r="C55" s="11">
        <v>2</v>
      </c>
      <c r="D55" s="11">
        <v>4.5454545454545396</v>
      </c>
      <c r="E55" s="11">
        <v>2.78184529532929E-2</v>
      </c>
      <c r="F55" s="11" t="s">
        <v>794</v>
      </c>
      <c r="G55" s="11">
        <v>44</v>
      </c>
      <c r="H55" s="11">
        <v>11</v>
      </c>
      <c r="I55" s="11">
        <v>16792</v>
      </c>
      <c r="J55" s="11">
        <v>69.388429752066102</v>
      </c>
      <c r="K55" s="11">
        <v>0.99999999998682698</v>
      </c>
      <c r="L55" s="11">
        <v>0.44914156768225699</v>
      </c>
      <c r="M55" s="11">
        <v>0.43599102628615499</v>
      </c>
    </row>
    <row r="56" spans="1:13" x14ac:dyDescent="0.2">
      <c r="A56" s="11" t="s">
        <v>723</v>
      </c>
      <c r="B56" s="11" t="s">
        <v>850</v>
      </c>
      <c r="C56" s="11">
        <v>2</v>
      </c>
      <c r="D56" s="11">
        <v>4.5454545454545396</v>
      </c>
      <c r="E56" s="11">
        <v>2.78184529532929E-2</v>
      </c>
      <c r="F56" s="11" t="s">
        <v>849</v>
      </c>
      <c r="G56" s="11">
        <v>44</v>
      </c>
      <c r="H56" s="11">
        <v>11</v>
      </c>
      <c r="I56" s="11">
        <v>16792</v>
      </c>
      <c r="J56" s="11">
        <v>69.388429752066102</v>
      </c>
      <c r="K56" s="11">
        <v>0.99999999998682698</v>
      </c>
      <c r="L56" s="11">
        <v>0.44914156768225699</v>
      </c>
      <c r="M56" s="11">
        <v>0.43599102628615499</v>
      </c>
    </row>
    <row r="57" spans="1:13" x14ac:dyDescent="0.2">
      <c r="A57" s="11" t="s">
        <v>723</v>
      </c>
      <c r="B57" s="11" t="s">
        <v>848</v>
      </c>
      <c r="C57" s="11">
        <v>2</v>
      </c>
      <c r="D57" s="11">
        <v>4.5454545454545396</v>
      </c>
      <c r="E57" s="11">
        <v>3.0309592131027699E-2</v>
      </c>
      <c r="F57" s="11" t="s">
        <v>847</v>
      </c>
      <c r="G57" s="11">
        <v>44</v>
      </c>
      <c r="H57" s="11">
        <v>12</v>
      </c>
      <c r="I57" s="11">
        <v>16792</v>
      </c>
      <c r="J57" s="11">
        <v>63.606060606060602</v>
      </c>
      <c r="K57" s="11">
        <v>0.99999999999864997</v>
      </c>
      <c r="L57" s="11">
        <v>0.456149096863602</v>
      </c>
      <c r="M57" s="11">
        <v>0.44279338006354102</v>
      </c>
    </row>
    <row r="58" spans="1:13" x14ac:dyDescent="0.2">
      <c r="A58" s="11" t="s">
        <v>723</v>
      </c>
      <c r="B58" s="11" t="s">
        <v>846</v>
      </c>
      <c r="C58" s="11">
        <v>2</v>
      </c>
      <c r="D58" s="11">
        <v>4.5454545454545396</v>
      </c>
      <c r="E58" s="11">
        <v>3.0309592131027699E-2</v>
      </c>
      <c r="F58" s="11" t="s">
        <v>845</v>
      </c>
      <c r="G58" s="11">
        <v>44</v>
      </c>
      <c r="H58" s="11">
        <v>12</v>
      </c>
      <c r="I58" s="11">
        <v>16792</v>
      </c>
      <c r="J58" s="11">
        <v>63.606060606060602</v>
      </c>
      <c r="K58" s="11">
        <v>0.99999999999864997</v>
      </c>
      <c r="L58" s="11">
        <v>0.456149096863602</v>
      </c>
      <c r="M58" s="11">
        <v>0.44279338006354102</v>
      </c>
    </row>
    <row r="59" spans="1:13" x14ac:dyDescent="0.2">
      <c r="A59" s="11" t="s">
        <v>723</v>
      </c>
      <c r="B59" s="11" t="s">
        <v>844</v>
      </c>
      <c r="C59" s="11">
        <v>2</v>
      </c>
      <c r="D59" s="11">
        <v>4.5454545454545396</v>
      </c>
      <c r="E59" s="11">
        <v>3.0309592131027699E-2</v>
      </c>
      <c r="F59" s="11" t="s">
        <v>776</v>
      </c>
      <c r="G59" s="11">
        <v>44</v>
      </c>
      <c r="H59" s="11">
        <v>12</v>
      </c>
      <c r="I59" s="11">
        <v>16792</v>
      </c>
      <c r="J59" s="11">
        <v>63.606060606060602</v>
      </c>
      <c r="K59" s="11">
        <v>0.99999999999864997</v>
      </c>
      <c r="L59" s="11">
        <v>0.456149096863602</v>
      </c>
      <c r="M59" s="11">
        <v>0.44279338006354102</v>
      </c>
    </row>
    <row r="60" spans="1:13" x14ac:dyDescent="0.2">
      <c r="A60" s="11" t="s">
        <v>723</v>
      </c>
      <c r="B60" s="11" t="s">
        <v>843</v>
      </c>
      <c r="C60" s="11">
        <v>3</v>
      </c>
      <c r="D60" s="11">
        <v>6.8181818181818103</v>
      </c>
      <c r="E60" s="11">
        <v>3.06571133672385E-2</v>
      </c>
      <c r="F60" s="11" t="s">
        <v>842</v>
      </c>
      <c r="G60" s="11">
        <v>44</v>
      </c>
      <c r="H60" s="11">
        <v>107</v>
      </c>
      <c r="I60" s="11">
        <v>16792</v>
      </c>
      <c r="J60" s="11">
        <v>10.7000849617672</v>
      </c>
      <c r="K60" s="11">
        <v>0.99999999999901801</v>
      </c>
      <c r="L60" s="11">
        <v>0.456149096863602</v>
      </c>
      <c r="M60" s="11">
        <v>0.44279338006354102</v>
      </c>
    </row>
    <row r="61" spans="1:13" x14ac:dyDescent="0.2">
      <c r="A61" s="11" t="s">
        <v>723</v>
      </c>
      <c r="B61" s="11" t="s">
        <v>841</v>
      </c>
      <c r="C61" s="11">
        <v>5</v>
      </c>
      <c r="D61" s="11">
        <v>11.363636363636299</v>
      </c>
      <c r="E61" s="11">
        <v>3.0820884923216298E-2</v>
      </c>
      <c r="F61" s="11" t="s">
        <v>840</v>
      </c>
      <c r="G61" s="11">
        <v>44</v>
      </c>
      <c r="H61" s="11">
        <v>466</v>
      </c>
      <c r="I61" s="11">
        <v>16792</v>
      </c>
      <c r="J61" s="11">
        <v>4.0948107686305102</v>
      </c>
      <c r="K61" s="11">
        <v>0.99999999999915501</v>
      </c>
      <c r="L61" s="11">
        <v>0.456149096863602</v>
      </c>
      <c r="M61" s="11">
        <v>0.44279338006354102</v>
      </c>
    </row>
    <row r="62" spans="1:13" x14ac:dyDescent="0.2">
      <c r="A62" s="11" t="s">
        <v>723</v>
      </c>
      <c r="B62" s="11" t="s">
        <v>839</v>
      </c>
      <c r="C62" s="11">
        <v>2</v>
      </c>
      <c r="D62" s="11">
        <v>4.5454545454545396</v>
      </c>
      <c r="E62" s="11">
        <v>3.2794496036948298E-2</v>
      </c>
      <c r="F62" s="11" t="s">
        <v>794</v>
      </c>
      <c r="G62" s="11">
        <v>44</v>
      </c>
      <c r="H62" s="11">
        <v>13</v>
      </c>
      <c r="I62" s="11">
        <v>16792</v>
      </c>
      <c r="J62" s="11">
        <v>58.713286713286699</v>
      </c>
      <c r="K62" s="11">
        <v>0.999999999999861</v>
      </c>
      <c r="L62" s="11">
        <v>0.462246229854128</v>
      </c>
      <c r="M62" s="11">
        <v>0.44871199339443502</v>
      </c>
    </row>
    <row r="63" spans="1:13" x14ac:dyDescent="0.2">
      <c r="A63" s="11" t="s">
        <v>723</v>
      </c>
      <c r="B63" s="11" t="s">
        <v>838</v>
      </c>
      <c r="C63" s="11">
        <v>2</v>
      </c>
      <c r="D63" s="11">
        <v>4.5454545454545396</v>
      </c>
      <c r="E63" s="11">
        <v>3.2794496036948298E-2</v>
      </c>
      <c r="F63" s="11" t="s">
        <v>837</v>
      </c>
      <c r="G63" s="11">
        <v>44</v>
      </c>
      <c r="H63" s="11">
        <v>13</v>
      </c>
      <c r="I63" s="11">
        <v>16792</v>
      </c>
      <c r="J63" s="11">
        <v>58.713286713286699</v>
      </c>
      <c r="K63" s="11">
        <v>0.999999999999861</v>
      </c>
      <c r="L63" s="11">
        <v>0.462246229854128</v>
      </c>
      <c r="M63" s="11">
        <v>0.44871199339443502</v>
      </c>
    </row>
    <row r="64" spans="1:13" x14ac:dyDescent="0.2">
      <c r="A64" s="11" t="s">
        <v>723</v>
      </c>
      <c r="B64" s="11" t="s">
        <v>836</v>
      </c>
      <c r="C64" s="11">
        <v>2</v>
      </c>
      <c r="D64" s="11">
        <v>4.5454545454545396</v>
      </c>
      <c r="E64" s="11">
        <v>3.2794496036948298E-2</v>
      </c>
      <c r="F64" s="11" t="s">
        <v>835</v>
      </c>
      <c r="G64" s="11">
        <v>44</v>
      </c>
      <c r="H64" s="11">
        <v>13</v>
      </c>
      <c r="I64" s="11">
        <v>16792</v>
      </c>
      <c r="J64" s="11">
        <v>58.713286713286699</v>
      </c>
      <c r="K64" s="11">
        <v>0.999999999999861</v>
      </c>
      <c r="L64" s="11">
        <v>0.462246229854128</v>
      </c>
      <c r="M64" s="11">
        <v>0.44871199339443502</v>
      </c>
    </row>
    <row r="65" spans="1:13" x14ac:dyDescent="0.2">
      <c r="A65" s="11" t="s">
        <v>723</v>
      </c>
      <c r="B65" s="11" t="s">
        <v>834</v>
      </c>
      <c r="C65" s="11">
        <v>3</v>
      </c>
      <c r="D65" s="11">
        <v>6.8181818181818103</v>
      </c>
      <c r="E65" s="11">
        <v>3.4985246599467799E-2</v>
      </c>
      <c r="F65" s="11" t="s">
        <v>833</v>
      </c>
      <c r="G65" s="11">
        <v>44</v>
      </c>
      <c r="H65" s="11">
        <v>115</v>
      </c>
      <c r="I65" s="11">
        <v>16792</v>
      </c>
      <c r="J65" s="11">
        <v>9.9557312252964394</v>
      </c>
      <c r="K65" s="11">
        <v>0.99999999999998102</v>
      </c>
      <c r="L65" s="11">
        <v>0.48542029656761598</v>
      </c>
      <c r="M65" s="11">
        <v>0.471207540136582</v>
      </c>
    </row>
    <row r="66" spans="1:13" x14ac:dyDescent="0.2">
      <c r="A66" s="11" t="s">
        <v>723</v>
      </c>
      <c r="B66" s="11" t="s">
        <v>832</v>
      </c>
      <c r="C66" s="11">
        <v>6</v>
      </c>
      <c r="D66" s="11">
        <v>13.636363636363599</v>
      </c>
      <c r="E66" s="11">
        <v>3.5872832453007999E-2</v>
      </c>
      <c r="F66" s="11" t="s">
        <v>831</v>
      </c>
      <c r="G66" s="11">
        <v>44</v>
      </c>
      <c r="H66" s="11">
        <v>720</v>
      </c>
      <c r="I66" s="11">
        <v>16792</v>
      </c>
      <c r="J66" s="11">
        <v>3.1803030303030302</v>
      </c>
      <c r="K66" s="11">
        <v>0.99999999999999101</v>
      </c>
      <c r="L66" s="11">
        <v>0.49007808028109401</v>
      </c>
      <c r="M66" s="11">
        <v>0.47572894729989101</v>
      </c>
    </row>
    <row r="67" spans="1:13" x14ac:dyDescent="0.2">
      <c r="A67" s="11" t="s">
        <v>723</v>
      </c>
      <c r="B67" s="11" t="s">
        <v>830</v>
      </c>
      <c r="C67" s="11">
        <v>7</v>
      </c>
      <c r="D67" s="11">
        <v>15.909090909090899</v>
      </c>
      <c r="E67" s="11">
        <v>3.7618365208775401E-2</v>
      </c>
      <c r="F67" s="11" t="s">
        <v>829</v>
      </c>
      <c r="G67" s="11">
        <v>44</v>
      </c>
      <c r="H67" s="11">
        <v>981</v>
      </c>
      <c r="I67" s="11">
        <v>16792</v>
      </c>
      <c r="J67" s="11">
        <v>2.72319525530534</v>
      </c>
      <c r="K67" s="11">
        <v>0.999999999999998</v>
      </c>
      <c r="L67" s="11">
        <v>0.492114182571051</v>
      </c>
      <c r="M67" s="11">
        <v>0.47770543398225901</v>
      </c>
    </row>
    <row r="68" spans="1:13" x14ac:dyDescent="0.2">
      <c r="A68" s="11" t="s">
        <v>723</v>
      </c>
      <c r="B68" s="11" t="s">
        <v>828</v>
      </c>
      <c r="C68" s="11">
        <v>2</v>
      </c>
      <c r="D68" s="11">
        <v>4.5454545454545396</v>
      </c>
      <c r="E68" s="11">
        <v>3.7745658945120497E-2</v>
      </c>
      <c r="F68" s="11" t="s">
        <v>827</v>
      </c>
      <c r="G68" s="11">
        <v>44</v>
      </c>
      <c r="H68" s="11">
        <v>15</v>
      </c>
      <c r="I68" s="11">
        <v>16792</v>
      </c>
      <c r="J68" s="11">
        <v>50.884848484848398</v>
      </c>
      <c r="K68" s="11">
        <v>0.999999999999998</v>
      </c>
      <c r="L68" s="11">
        <v>0.492114182571051</v>
      </c>
      <c r="M68" s="11">
        <v>0.47770543398225901</v>
      </c>
    </row>
    <row r="69" spans="1:13" x14ac:dyDescent="0.2">
      <c r="A69" s="11" t="s">
        <v>723</v>
      </c>
      <c r="B69" s="11" t="s">
        <v>826</v>
      </c>
      <c r="C69" s="11">
        <v>5</v>
      </c>
      <c r="D69" s="11">
        <v>11.363636363636299</v>
      </c>
      <c r="E69" s="11">
        <v>3.81876758144696E-2</v>
      </c>
      <c r="F69" s="11" t="s">
        <v>825</v>
      </c>
      <c r="G69" s="11">
        <v>44</v>
      </c>
      <c r="H69" s="11">
        <v>499</v>
      </c>
      <c r="I69" s="11">
        <v>16792</v>
      </c>
      <c r="J69" s="11">
        <v>3.8240116596829998</v>
      </c>
      <c r="K69" s="11">
        <v>0.999999999999999</v>
      </c>
      <c r="L69" s="11">
        <v>0.492114182571051</v>
      </c>
      <c r="M69" s="11">
        <v>0.47770543398225901</v>
      </c>
    </row>
    <row r="70" spans="1:13" x14ac:dyDescent="0.2">
      <c r="A70" s="11" t="s">
        <v>723</v>
      </c>
      <c r="B70" s="11" t="s">
        <v>824</v>
      </c>
      <c r="C70" s="11">
        <v>3</v>
      </c>
      <c r="D70" s="11">
        <v>6.8181818181818103</v>
      </c>
      <c r="E70" s="11">
        <v>3.83781838441173E-2</v>
      </c>
      <c r="F70" s="11" t="s">
        <v>823</v>
      </c>
      <c r="G70" s="11">
        <v>44</v>
      </c>
      <c r="H70" s="11">
        <v>121</v>
      </c>
      <c r="I70" s="11">
        <v>16792</v>
      </c>
      <c r="J70" s="11">
        <v>9.4620586025544693</v>
      </c>
      <c r="K70" s="11">
        <v>0.999999999999999</v>
      </c>
      <c r="L70" s="11">
        <v>0.492114182571051</v>
      </c>
      <c r="M70" s="11">
        <v>0.47770543398225901</v>
      </c>
    </row>
    <row r="71" spans="1:13" x14ac:dyDescent="0.2">
      <c r="A71" s="11" t="s">
        <v>723</v>
      </c>
      <c r="B71" s="11" t="s">
        <v>822</v>
      </c>
      <c r="C71" s="11">
        <v>2</v>
      </c>
      <c r="D71" s="11">
        <v>4.5454545454545396</v>
      </c>
      <c r="E71" s="11">
        <v>4.0211948307572701E-2</v>
      </c>
      <c r="F71" s="11" t="s">
        <v>821</v>
      </c>
      <c r="G71" s="11">
        <v>44</v>
      </c>
      <c r="H71" s="11">
        <v>16</v>
      </c>
      <c r="I71" s="11">
        <v>16792</v>
      </c>
      <c r="J71" s="11">
        <v>47.704545454545404</v>
      </c>
      <c r="K71" s="11">
        <v>0.999999999999999</v>
      </c>
      <c r="L71" s="11">
        <v>0.492114182571051</v>
      </c>
      <c r="M71" s="11">
        <v>0.47770543398225901</v>
      </c>
    </row>
    <row r="72" spans="1:13" x14ac:dyDescent="0.2">
      <c r="A72" s="11" t="s">
        <v>723</v>
      </c>
      <c r="B72" s="11" t="s">
        <v>820</v>
      </c>
      <c r="C72" s="11">
        <v>4</v>
      </c>
      <c r="D72" s="11">
        <v>9.0909090909090899</v>
      </c>
      <c r="E72" s="11">
        <v>4.0881778454191602E-2</v>
      </c>
      <c r="F72" s="11" t="s">
        <v>819</v>
      </c>
      <c r="G72" s="11">
        <v>44</v>
      </c>
      <c r="H72" s="11">
        <v>299</v>
      </c>
      <c r="I72" s="11">
        <v>16792</v>
      </c>
      <c r="J72" s="11">
        <v>5.1055031924597101</v>
      </c>
      <c r="K72" s="11">
        <v>0.999999999999999</v>
      </c>
      <c r="L72" s="11">
        <v>0.492114182571051</v>
      </c>
      <c r="M72" s="11">
        <v>0.47770543398225901</v>
      </c>
    </row>
    <row r="73" spans="1:13" x14ac:dyDescent="0.2">
      <c r="A73" s="11" t="s">
        <v>723</v>
      </c>
      <c r="B73" s="11" t="s">
        <v>818</v>
      </c>
      <c r="C73" s="11">
        <v>3</v>
      </c>
      <c r="D73" s="11">
        <v>6.8181818181818103</v>
      </c>
      <c r="E73" s="11">
        <v>4.1892086997499398E-2</v>
      </c>
      <c r="F73" s="11" t="s">
        <v>817</v>
      </c>
      <c r="G73" s="11">
        <v>44</v>
      </c>
      <c r="H73" s="11">
        <v>127</v>
      </c>
      <c r="I73" s="11">
        <v>16792</v>
      </c>
      <c r="J73" s="11">
        <v>9.0150322118826001</v>
      </c>
      <c r="K73" s="11">
        <v>1</v>
      </c>
      <c r="L73" s="11">
        <v>0.492114182571051</v>
      </c>
      <c r="M73" s="11">
        <v>0.47770543398225901</v>
      </c>
    </row>
    <row r="74" spans="1:13" x14ac:dyDescent="0.2">
      <c r="A74" s="11" t="s">
        <v>723</v>
      </c>
      <c r="B74" s="11" t="s">
        <v>816</v>
      </c>
      <c r="C74" s="11">
        <v>3</v>
      </c>
      <c r="D74" s="11">
        <v>6.8181818181818103</v>
      </c>
      <c r="E74" s="11">
        <v>4.1892086997499398E-2</v>
      </c>
      <c r="F74" s="11" t="s">
        <v>815</v>
      </c>
      <c r="G74" s="11">
        <v>44</v>
      </c>
      <c r="H74" s="11">
        <v>127</v>
      </c>
      <c r="I74" s="11">
        <v>16792</v>
      </c>
      <c r="J74" s="11">
        <v>9.0150322118826001</v>
      </c>
      <c r="K74" s="11">
        <v>1</v>
      </c>
      <c r="L74" s="11">
        <v>0.492114182571051</v>
      </c>
      <c r="M74" s="11">
        <v>0.47770543398225901</v>
      </c>
    </row>
    <row r="75" spans="1:13" x14ac:dyDescent="0.2">
      <c r="A75" s="11" t="s">
        <v>723</v>
      </c>
      <c r="B75" s="11" t="s">
        <v>814</v>
      </c>
      <c r="C75" s="11">
        <v>4</v>
      </c>
      <c r="D75" s="11">
        <v>9.0909090909090899</v>
      </c>
      <c r="E75" s="11">
        <v>4.26011288206E-2</v>
      </c>
      <c r="F75" s="11" t="s">
        <v>813</v>
      </c>
      <c r="G75" s="11">
        <v>44</v>
      </c>
      <c r="H75" s="11">
        <v>304</v>
      </c>
      <c r="I75" s="11">
        <v>16792</v>
      </c>
      <c r="J75" s="11">
        <v>5.0215311004784597</v>
      </c>
      <c r="K75" s="11">
        <v>1</v>
      </c>
      <c r="L75" s="11">
        <v>0.492114182571051</v>
      </c>
      <c r="M75" s="11">
        <v>0.47770543398225901</v>
      </c>
    </row>
    <row r="76" spans="1:13" x14ac:dyDescent="0.2">
      <c r="A76" s="11" t="s">
        <v>723</v>
      </c>
      <c r="B76" s="11" t="s">
        <v>812</v>
      </c>
      <c r="C76" s="11">
        <v>2</v>
      </c>
      <c r="D76" s="11">
        <v>4.5454545454545396</v>
      </c>
      <c r="E76" s="11">
        <v>4.2672063128345601E-2</v>
      </c>
      <c r="F76" s="11" t="s">
        <v>811</v>
      </c>
      <c r="G76" s="11">
        <v>44</v>
      </c>
      <c r="H76" s="11">
        <v>17</v>
      </c>
      <c r="I76" s="11">
        <v>16792</v>
      </c>
      <c r="J76" s="11">
        <v>44.898395721925098</v>
      </c>
      <c r="K76" s="11">
        <v>1</v>
      </c>
      <c r="L76" s="11">
        <v>0.492114182571051</v>
      </c>
      <c r="M76" s="11">
        <v>0.47770543398225901</v>
      </c>
    </row>
    <row r="77" spans="1:13" x14ac:dyDescent="0.2">
      <c r="A77" s="11" t="s">
        <v>723</v>
      </c>
      <c r="B77" s="11" t="s">
        <v>810</v>
      </c>
      <c r="C77" s="11">
        <v>2</v>
      </c>
      <c r="D77" s="11">
        <v>4.5454545454545396</v>
      </c>
      <c r="E77" s="11">
        <v>4.2672063128345601E-2</v>
      </c>
      <c r="F77" s="11" t="s">
        <v>809</v>
      </c>
      <c r="G77" s="11">
        <v>44</v>
      </c>
      <c r="H77" s="11">
        <v>17</v>
      </c>
      <c r="I77" s="11">
        <v>16792</v>
      </c>
      <c r="J77" s="11">
        <v>44.898395721925098</v>
      </c>
      <c r="K77" s="11">
        <v>1</v>
      </c>
      <c r="L77" s="11">
        <v>0.492114182571051</v>
      </c>
      <c r="M77" s="11">
        <v>0.47770543398225901</v>
      </c>
    </row>
    <row r="78" spans="1:13" x14ac:dyDescent="0.2">
      <c r="A78" s="11" t="s">
        <v>723</v>
      </c>
      <c r="B78" s="11" t="s">
        <v>808</v>
      </c>
      <c r="C78" s="11">
        <v>2</v>
      </c>
      <c r="D78" s="11">
        <v>4.5454545454545396</v>
      </c>
      <c r="E78" s="11">
        <v>4.2672063128345601E-2</v>
      </c>
      <c r="F78" s="11" t="s">
        <v>807</v>
      </c>
      <c r="G78" s="11">
        <v>44</v>
      </c>
      <c r="H78" s="11">
        <v>17</v>
      </c>
      <c r="I78" s="11">
        <v>16792</v>
      </c>
      <c r="J78" s="11">
        <v>44.898395721925098</v>
      </c>
      <c r="K78" s="11">
        <v>1</v>
      </c>
      <c r="L78" s="11">
        <v>0.492114182571051</v>
      </c>
      <c r="M78" s="11">
        <v>0.47770543398225901</v>
      </c>
    </row>
    <row r="79" spans="1:13" x14ac:dyDescent="0.2">
      <c r="A79" s="11" t="s">
        <v>723</v>
      </c>
      <c r="B79" s="11" t="s">
        <v>806</v>
      </c>
      <c r="C79" s="11">
        <v>2</v>
      </c>
      <c r="D79" s="11">
        <v>4.5454545454545396</v>
      </c>
      <c r="E79" s="11">
        <v>4.5126018493551801E-2</v>
      </c>
      <c r="F79" s="11" t="s">
        <v>805</v>
      </c>
      <c r="G79" s="11">
        <v>44</v>
      </c>
      <c r="H79" s="11">
        <v>18</v>
      </c>
      <c r="I79" s="11">
        <v>16792</v>
      </c>
      <c r="J79" s="11">
        <v>42.404040404040401</v>
      </c>
      <c r="K79" s="11">
        <v>1</v>
      </c>
      <c r="L79" s="11">
        <v>0.50089880527842501</v>
      </c>
      <c r="M79" s="11">
        <v>0.48623284926802102</v>
      </c>
    </row>
    <row r="80" spans="1:13" x14ac:dyDescent="0.2">
      <c r="A80" s="11" t="s">
        <v>723</v>
      </c>
      <c r="B80" s="11" t="s">
        <v>804</v>
      </c>
      <c r="C80" s="11">
        <v>2</v>
      </c>
      <c r="D80" s="11">
        <v>4.5454545454545396</v>
      </c>
      <c r="E80" s="11">
        <v>4.5126018493551801E-2</v>
      </c>
      <c r="F80" s="11" t="s">
        <v>803</v>
      </c>
      <c r="G80" s="11">
        <v>44</v>
      </c>
      <c r="H80" s="11">
        <v>18</v>
      </c>
      <c r="I80" s="11">
        <v>16792</v>
      </c>
      <c r="J80" s="11">
        <v>42.404040404040401</v>
      </c>
      <c r="K80" s="11">
        <v>1</v>
      </c>
      <c r="L80" s="11">
        <v>0.50089880527842501</v>
      </c>
      <c r="M80" s="11">
        <v>0.48623284926802102</v>
      </c>
    </row>
    <row r="81" spans="1:13" x14ac:dyDescent="0.2">
      <c r="A81" s="11" t="s">
        <v>723</v>
      </c>
      <c r="B81" s="11" t="s">
        <v>802</v>
      </c>
      <c r="C81" s="11">
        <v>2</v>
      </c>
      <c r="D81" s="11">
        <v>4.5454545454545396</v>
      </c>
      <c r="E81" s="11">
        <v>4.5126018493551801E-2</v>
      </c>
      <c r="F81" s="11" t="s">
        <v>770</v>
      </c>
      <c r="G81" s="11">
        <v>44</v>
      </c>
      <c r="H81" s="11">
        <v>18</v>
      </c>
      <c r="I81" s="11">
        <v>16792</v>
      </c>
      <c r="J81" s="11">
        <v>42.404040404040401</v>
      </c>
      <c r="K81" s="11">
        <v>1</v>
      </c>
      <c r="L81" s="11">
        <v>0.50089880527842501</v>
      </c>
      <c r="M81" s="11">
        <v>0.48623284926802102</v>
      </c>
    </row>
    <row r="82" spans="1:13" x14ac:dyDescent="0.2">
      <c r="A82" s="11" t="s">
        <v>723</v>
      </c>
      <c r="B82" s="11" t="s">
        <v>801</v>
      </c>
      <c r="C82" s="11">
        <v>3</v>
      </c>
      <c r="D82" s="11">
        <v>6.8181818181818103</v>
      </c>
      <c r="E82" s="11">
        <v>4.8005778204873402E-2</v>
      </c>
      <c r="F82" s="11" t="s">
        <v>800</v>
      </c>
      <c r="G82" s="11">
        <v>44</v>
      </c>
      <c r="H82" s="11">
        <v>137</v>
      </c>
      <c r="I82" s="11">
        <v>16792</v>
      </c>
      <c r="J82" s="11">
        <v>8.35700066357</v>
      </c>
      <c r="K82" s="11">
        <v>1</v>
      </c>
      <c r="L82" s="11">
        <v>0.51986745177960403</v>
      </c>
      <c r="M82" s="11">
        <v>0.50464610747074201</v>
      </c>
    </row>
    <row r="83" spans="1:13" x14ac:dyDescent="0.2">
      <c r="A83" s="11" t="s">
        <v>723</v>
      </c>
      <c r="B83" s="11" t="s">
        <v>799</v>
      </c>
      <c r="C83" s="11">
        <v>3</v>
      </c>
      <c r="D83" s="11">
        <v>6.8181818181818103</v>
      </c>
      <c r="E83" s="11">
        <v>4.8005778204873402E-2</v>
      </c>
      <c r="F83" s="11" t="s">
        <v>798</v>
      </c>
      <c r="G83" s="11">
        <v>44</v>
      </c>
      <c r="H83" s="11">
        <v>137</v>
      </c>
      <c r="I83" s="11">
        <v>16792</v>
      </c>
      <c r="J83" s="11">
        <v>8.35700066357</v>
      </c>
      <c r="K83" s="11">
        <v>1</v>
      </c>
      <c r="L83" s="11">
        <v>0.51986745177960403</v>
      </c>
      <c r="M83" s="11">
        <v>0.50464610747074201</v>
      </c>
    </row>
    <row r="84" spans="1:13" x14ac:dyDescent="0.2">
      <c r="A84" s="11" t="s">
        <v>723</v>
      </c>
      <c r="B84" s="11" t="s">
        <v>797</v>
      </c>
      <c r="C84" s="11">
        <v>2</v>
      </c>
      <c r="D84" s="11">
        <v>4.5454545454545396</v>
      </c>
      <c r="E84" s="11">
        <v>5.0015511057098998E-2</v>
      </c>
      <c r="F84" s="11" t="s">
        <v>796</v>
      </c>
      <c r="G84" s="11">
        <v>44</v>
      </c>
      <c r="H84" s="11">
        <v>20</v>
      </c>
      <c r="I84" s="11">
        <v>16792</v>
      </c>
      <c r="J84" s="11">
        <v>38.1636363636363</v>
      </c>
      <c r="K84" s="11">
        <v>1</v>
      </c>
      <c r="L84" s="11">
        <v>0.52796992026487399</v>
      </c>
      <c r="M84" s="11">
        <v>0.51251134151837996</v>
      </c>
    </row>
    <row r="85" spans="1:13" x14ac:dyDescent="0.2">
      <c r="A85" s="11" t="s">
        <v>723</v>
      </c>
      <c r="B85" s="11" t="s">
        <v>795</v>
      </c>
      <c r="C85" s="11">
        <v>2</v>
      </c>
      <c r="D85" s="11">
        <v>4.5454545454545396</v>
      </c>
      <c r="E85" s="11">
        <v>5.0015511057098998E-2</v>
      </c>
      <c r="F85" s="11" t="s">
        <v>794</v>
      </c>
      <c r="G85" s="11">
        <v>44</v>
      </c>
      <c r="H85" s="11">
        <v>20</v>
      </c>
      <c r="I85" s="11">
        <v>16792</v>
      </c>
      <c r="J85" s="11">
        <v>38.1636363636363</v>
      </c>
      <c r="K85" s="11">
        <v>1</v>
      </c>
      <c r="L85" s="11">
        <v>0.52796992026487399</v>
      </c>
      <c r="M85" s="11">
        <v>0.51251134151837996</v>
      </c>
    </row>
    <row r="86" spans="1:13" x14ac:dyDescent="0.2">
      <c r="A86" s="11" t="s">
        <v>723</v>
      </c>
      <c r="B86" s="11" t="s">
        <v>793</v>
      </c>
      <c r="C86" s="11">
        <v>3</v>
      </c>
      <c r="D86" s="11">
        <v>6.8181818181818103</v>
      </c>
      <c r="E86" s="11">
        <v>5.0537661286615201E-2</v>
      </c>
      <c r="F86" s="11" t="s">
        <v>792</v>
      </c>
      <c r="G86" s="11">
        <v>44</v>
      </c>
      <c r="H86" s="11">
        <v>141</v>
      </c>
      <c r="I86" s="11">
        <v>16792</v>
      </c>
      <c r="J86" s="11">
        <v>8.1199226305609198</v>
      </c>
      <c r="K86" s="11">
        <v>1</v>
      </c>
      <c r="L86" s="11">
        <v>0.52796992026487399</v>
      </c>
      <c r="M86" s="11">
        <v>0.51251134151837996</v>
      </c>
    </row>
    <row r="87" spans="1:13" x14ac:dyDescent="0.2">
      <c r="A87" s="11" t="s">
        <v>723</v>
      </c>
      <c r="B87" s="11" t="s">
        <v>791</v>
      </c>
      <c r="C87" s="11">
        <v>2</v>
      </c>
      <c r="D87" s="11">
        <v>4.5454545454545396</v>
      </c>
      <c r="E87" s="11">
        <v>5.2451078253479402E-2</v>
      </c>
      <c r="F87" s="11" t="s">
        <v>790</v>
      </c>
      <c r="G87" s="11">
        <v>44</v>
      </c>
      <c r="H87" s="11">
        <v>21</v>
      </c>
      <c r="I87" s="11">
        <v>16792</v>
      </c>
      <c r="J87" s="11">
        <v>36.346320346320297</v>
      </c>
      <c r="K87" s="11">
        <v>1</v>
      </c>
      <c r="L87" s="11">
        <v>0.54158787778011297</v>
      </c>
      <c r="M87" s="11">
        <v>0.52573057505231702</v>
      </c>
    </row>
    <row r="88" spans="1:13" x14ac:dyDescent="0.2">
      <c r="A88" s="11" t="s">
        <v>723</v>
      </c>
      <c r="B88" s="11" t="s">
        <v>789</v>
      </c>
      <c r="C88" s="11">
        <v>2</v>
      </c>
      <c r="D88" s="11">
        <v>4.5454545454545396</v>
      </c>
      <c r="E88" s="11">
        <v>5.4880546001977899E-2</v>
      </c>
      <c r="F88" s="11" t="s">
        <v>788</v>
      </c>
      <c r="G88" s="11">
        <v>44</v>
      </c>
      <c r="H88" s="11">
        <v>22</v>
      </c>
      <c r="I88" s="11">
        <v>16792</v>
      </c>
      <c r="J88" s="11">
        <v>34.694214876033001</v>
      </c>
      <c r="K88" s="11">
        <v>1</v>
      </c>
      <c r="L88" s="11">
        <v>0.55582936844372199</v>
      </c>
      <c r="M88" s="11">
        <v>0.53955508513343198</v>
      </c>
    </row>
    <row r="89" spans="1:13" x14ac:dyDescent="0.2">
      <c r="A89" s="11" t="s">
        <v>723</v>
      </c>
      <c r="B89" s="11" t="s">
        <v>787</v>
      </c>
      <c r="C89" s="11">
        <v>3</v>
      </c>
      <c r="D89" s="11">
        <v>6.8181818181818103</v>
      </c>
      <c r="E89" s="11">
        <v>5.5082189665594E-2</v>
      </c>
      <c r="F89" s="11" t="s">
        <v>786</v>
      </c>
      <c r="G89" s="11">
        <v>44</v>
      </c>
      <c r="H89" s="11">
        <v>148</v>
      </c>
      <c r="I89" s="11">
        <v>16792</v>
      </c>
      <c r="J89" s="11">
        <v>7.7358722358722298</v>
      </c>
      <c r="K89" s="11">
        <v>1</v>
      </c>
      <c r="L89" s="11">
        <v>0.55582936844372199</v>
      </c>
      <c r="M89" s="11">
        <v>0.53955508513343198</v>
      </c>
    </row>
    <row r="90" spans="1:13" x14ac:dyDescent="0.2">
      <c r="A90" s="11" t="s">
        <v>723</v>
      </c>
      <c r="B90" s="11" t="s">
        <v>785</v>
      </c>
      <c r="C90" s="11">
        <v>2</v>
      </c>
      <c r="D90" s="11">
        <v>4.5454545454545396</v>
      </c>
      <c r="E90" s="11">
        <v>5.7303929217256001E-2</v>
      </c>
      <c r="F90" s="11" t="s">
        <v>784</v>
      </c>
      <c r="G90" s="11">
        <v>44</v>
      </c>
      <c r="H90" s="11">
        <v>23</v>
      </c>
      <c r="I90" s="11">
        <v>16792</v>
      </c>
      <c r="J90" s="11">
        <v>33.185770750988098</v>
      </c>
      <c r="K90" s="11">
        <v>1</v>
      </c>
      <c r="L90" s="11">
        <v>0.55730971057825296</v>
      </c>
      <c r="M90" s="11">
        <v>0.54099208391717801</v>
      </c>
    </row>
    <row r="91" spans="1:13" x14ac:dyDescent="0.2">
      <c r="A91" s="11" t="s">
        <v>723</v>
      </c>
      <c r="B91" s="11" t="s">
        <v>783</v>
      </c>
      <c r="C91" s="11">
        <v>2</v>
      </c>
      <c r="D91" s="11">
        <v>4.5454545454545396</v>
      </c>
      <c r="E91" s="11">
        <v>5.7303929217256001E-2</v>
      </c>
      <c r="F91" s="11" t="s">
        <v>782</v>
      </c>
      <c r="G91" s="11">
        <v>44</v>
      </c>
      <c r="H91" s="11">
        <v>23</v>
      </c>
      <c r="I91" s="11">
        <v>16792</v>
      </c>
      <c r="J91" s="11">
        <v>33.185770750988098</v>
      </c>
      <c r="K91" s="11">
        <v>1</v>
      </c>
      <c r="L91" s="11">
        <v>0.55730971057825296</v>
      </c>
      <c r="M91" s="11">
        <v>0.54099208391717801</v>
      </c>
    </row>
    <row r="92" spans="1:13" x14ac:dyDescent="0.2">
      <c r="A92" s="11" t="s">
        <v>723</v>
      </c>
      <c r="B92" s="11" t="s">
        <v>781</v>
      </c>
      <c r="C92" s="11">
        <v>3</v>
      </c>
      <c r="D92" s="11">
        <v>6.8181818181818103</v>
      </c>
      <c r="E92" s="11">
        <v>5.84139656918835E-2</v>
      </c>
      <c r="F92" s="11" t="s">
        <v>780</v>
      </c>
      <c r="G92" s="11">
        <v>44</v>
      </c>
      <c r="H92" s="11">
        <v>153</v>
      </c>
      <c r="I92" s="11">
        <v>16792</v>
      </c>
      <c r="J92" s="11">
        <v>7.4830659536541804</v>
      </c>
      <c r="K92" s="11">
        <v>1</v>
      </c>
      <c r="L92" s="11">
        <v>0.55730971057825296</v>
      </c>
      <c r="M92" s="11">
        <v>0.54099208391717801</v>
      </c>
    </row>
    <row r="93" spans="1:13" x14ac:dyDescent="0.2">
      <c r="A93" s="11" t="s">
        <v>723</v>
      </c>
      <c r="B93" s="11" t="s">
        <v>779</v>
      </c>
      <c r="C93" s="11">
        <v>3</v>
      </c>
      <c r="D93" s="11">
        <v>6.8181818181818103</v>
      </c>
      <c r="E93" s="11">
        <v>5.84139656918835E-2</v>
      </c>
      <c r="F93" s="11" t="s">
        <v>778</v>
      </c>
      <c r="G93" s="11">
        <v>44</v>
      </c>
      <c r="H93" s="11">
        <v>153</v>
      </c>
      <c r="I93" s="11">
        <v>16792</v>
      </c>
      <c r="J93" s="11">
        <v>7.4830659536541804</v>
      </c>
      <c r="K93" s="11">
        <v>1</v>
      </c>
      <c r="L93" s="11">
        <v>0.55730971057825296</v>
      </c>
      <c r="M93" s="11">
        <v>0.54099208391717801</v>
      </c>
    </row>
    <row r="94" spans="1:13" x14ac:dyDescent="0.2">
      <c r="A94" s="11" t="s">
        <v>723</v>
      </c>
      <c r="B94" s="11" t="s">
        <v>777</v>
      </c>
      <c r="C94" s="11">
        <v>2</v>
      </c>
      <c r="D94" s="11">
        <v>4.5454545454545396</v>
      </c>
      <c r="E94" s="11">
        <v>5.9721242775468003E-2</v>
      </c>
      <c r="F94" s="11" t="s">
        <v>776</v>
      </c>
      <c r="G94" s="11">
        <v>44</v>
      </c>
      <c r="H94" s="11">
        <v>24</v>
      </c>
      <c r="I94" s="11">
        <v>16792</v>
      </c>
      <c r="J94" s="11">
        <v>31.803030303030301</v>
      </c>
      <c r="K94" s="11">
        <v>1</v>
      </c>
      <c r="L94" s="11">
        <v>0.55730971057825296</v>
      </c>
      <c r="M94" s="11">
        <v>0.54099208391717801</v>
      </c>
    </row>
    <row r="95" spans="1:13" x14ac:dyDescent="0.2">
      <c r="A95" s="11" t="s">
        <v>723</v>
      </c>
      <c r="B95" s="11" t="s">
        <v>775</v>
      </c>
      <c r="C95" s="11">
        <v>2</v>
      </c>
      <c r="D95" s="11">
        <v>4.5454545454545396</v>
      </c>
      <c r="E95" s="11">
        <v>5.9721242775468003E-2</v>
      </c>
      <c r="F95" s="11" t="s">
        <v>774</v>
      </c>
      <c r="G95" s="11">
        <v>44</v>
      </c>
      <c r="H95" s="11">
        <v>24</v>
      </c>
      <c r="I95" s="11">
        <v>16792</v>
      </c>
      <c r="J95" s="11">
        <v>31.803030303030301</v>
      </c>
      <c r="K95" s="11">
        <v>1</v>
      </c>
      <c r="L95" s="11">
        <v>0.55730971057825296</v>
      </c>
      <c r="M95" s="11">
        <v>0.54099208391717801</v>
      </c>
    </row>
    <row r="96" spans="1:13" x14ac:dyDescent="0.2">
      <c r="A96" s="11" t="s">
        <v>723</v>
      </c>
      <c r="B96" s="11" t="s">
        <v>773</v>
      </c>
      <c r="C96" s="11">
        <v>3</v>
      </c>
      <c r="D96" s="11">
        <v>6.8181818181818103</v>
      </c>
      <c r="E96" s="11">
        <v>5.97660795013246E-2</v>
      </c>
      <c r="F96" s="11" t="s">
        <v>772</v>
      </c>
      <c r="G96" s="11">
        <v>44</v>
      </c>
      <c r="H96" s="11">
        <v>155</v>
      </c>
      <c r="I96" s="11">
        <v>16792</v>
      </c>
      <c r="J96" s="11">
        <v>7.3865102639296101</v>
      </c>
      <c r="K96" s="11">
        <v>1</v>
      </c>
      <c r="L96" s="11">
        <v>0.55730971057825296</v>
      </c>
      <c r="M96" s="11">
        <v>0.54099208391717801</v>
      </c>
    </row>
    <row r="97" spans="1:13" x14ac:dyDescent="0.2">
      <c r="A97" s="11" t="s">
        <v>723</v>
      </c>
      <c r="B97" s="11" t="s">
        <v>771</v>
      </c>
      <c r="C97" s="11">
        <v>2</v>
      </c>
      <c r="D97" s="11">
        <v>4.5454545454545396</v>
      </c>
      <c r="E97" s="11">
        <v>6.2132501517170098E-2</v>
      </c>
      <c r="F97" s="11" t="s">
        <v>770</v>
      </c>
      <c r="G97" s="11">
        <v>44</v>
      </c>
      <c r="H97" s="11">
        <v>25</v>
      </c>
      <c r="I97" s="11">
        <v>16792</v>
      </c>
      <c r="J97" s="11">
        <v>30.530909090908999</v>
      </c>
      <c r="K97" s="11">
        <v>1</v>
      </c>
      <c r="L97" s="11">
        <v>0.55730971057825296</v>
      </c>
      <c r="M97" s="11">
        <v>0.54099208391717801</v>
      </c>
    </row>
    <row r="98" spans="1:13" x14ac:dyDescent="0.2">
      <c r="A98" s="11" t="s">
        <v>723</v>
      </c>
      <c r="B98" s="11" t="s">
        <v>769</v>
      </c>
      <c r="C98" s="11">
        <v>2</v>
      </c>
      <c r="D98" s="11">
        <v>4.5454545454545396</v>
      </c>
      <c r="E98" s="11">
        <v>6.2132501517170098E-2</v>
      </c>
      <c r="F98" s="11" t="s">
        <v>768</v>
      </c>
      <c r="G98" s="11">
        <v>44</v>
      </c>
      <c r="H98" s="11">
        <v>25</v>
      </c>
      <c r="I98" s="11">
        <v>16792</v>
      </c>
      <c r="J98" s="11">
        <v>30.530909090908999</v>
      </c>
      <c r="K98" s="11">
        <v>1</v>
      </c>
      <c r="L98" s="11">
        <v>0.55730971057825296</v>
      </c>
      <c r="M98" s="11">
        <v>0.54099208391717801</v>
      </c>
    </row>
    <row r="99" spans="1:13" x14ac:dyDescent="0.2">
      <c r="A99" s="11" t="s">
        <v>723</v>
      </c>
      <c r="B99" s="11" t="s">
        <v>767</v>
      </c>
      <c r="C99" s="11">
        <v>2</v>
      </c>
      <c r="D99" s="11">
        <v>4.5454545454545396</v>
      </c>
      <c r="E99" s="11">
        <v>6.2132501517170098E-2</v>
      </c>
      <c r="F99" s="11" t="s">
        <v>766</v>
      </c>
      <c r="G99" s="11">
        <v>44</v>
      </c>
      <c r="H99" s="11">
        <v>25</v>
      </c>
      <c r="I99" s="11">
        <v>16792</v>
      </c>
      <c r="J99" s="11">
        <v>30.530909090908999</v>
      </c>
      <c r="K99" s="11">
        <v>1</v>
      </c>
      <c r="L99" s="11">
        <v>0.55730971057825296</v>
      </c>
      <c r="M99" s="11">
        <v>0.54099208391717801</v>
      </c>
    </row>
    <row r="100" spans="1:13" x14ac:dyDescent="0.2">
      <c r="A100" s="11" t="s">
        <v>723</v>
      </c>
      <c r="B100" s="11" t="s">
        <v>765</v>
      </c>
      <c r="C100" s="11">
        <v>2</v>
      </c>
      <c r="D100" s="11">
        <v>4.5454545454545396</v>
      </c>
      <c r="E100" s="11">
        <v>6.2132501517170098E-2</v>
      </c>
      <c r="F100" s="11" t="s">
        <v>764</v>
      </c>
      <c r="G100" s="11">
        <v>44</v>
      </c>
      <c r="H100" s="11">
        <v>25</v>
      </c>
      <c r="I100" s="11">
        <v>16792</v>
      </c>
      <c r="J100" s="11">
        <v>30.530909090908999</v>
      </c>
      <c r="K100" s="11">
        <v>1</v>
      </c>
      <c r="L100" s="11">
        <v>0.55730971057825296</v>
      </c>
      <c r="M100" s="11">
        <v>0.54099208391717801</v>
      </c>
    </row>
    <row r="101" spans="1:13" x14ac:dyDescent="0.2">
      <c r="A101" s="11" t="s">
        <v>723</v>
      </c>
      <c r="B101" s="11" t="s">
        <v>763</v>
      </c>
      <c r="C101" s="11">
        <v>2</v>
      </c>
      <c r="D101" s="11">
        <v>4.5454545454545396</v>
      </c>
      <c r="E101" s="11">
        <v>6.6936913733946002E-2</v>
      </c>
      <c r="F101" s="11" t="s">
        <v>762</v>
      </c>
      <c r="G101" s="11">
        <v>44</v>
      </c>
      <c r="H101" s="11">
        <v>27</v>
      </c>
      <c r="I101" s="11">
        <v>16792</v>
      </c>
      <c r="J101" s="11">
        <v>28.269360269360199</v>
      </c>
      <c r="K101" s="11">
        <v>1</v>
      </c>
      <c r="L101" s="11">
        <v>0.59439979395744003</v>
      </c>
      <c r="M101" s="11">
        <v>0.57699619638661404</v>
      </c>
    </row>
    <row r="102" spans="1:13" x14ac:dyDescent="0.2">
      <c r="A102" s="11" t="s">
        <v>723</v>
      </c>
      <c r="B102" s="11" t="s">
        <v>761</v>
      </c>
      <c r="C102" s="11">
        <v>2</v>
      </c>
      <c r="D102" s="11">
        <v>4.5454545454545396</v>
      </c>
      <c r="E102" s="11">
        <v>6.9330096716700096E-2</v>
      </c>
      <c r="F102" s="11" t="s">
        <v>760</v>
      </c>
      <c r="G102" s="11">
        <v>44</v>
      </c>
      <c r="H102" s="11">
        <v>28</v>
      </c>
      <c r="I102" s="11">
        <v>16792</v>
      </c>
      <c r="J102" s="11">
        <v>27.259740259740202</v>
      </c>
      <c r="K102" s="11">
        <v>1</v>
      </c>
      <c r="L102" s="11">
        <v>0.60357966553362496</v>
      </c>
      <c r="M102" s="11">
        <v>0.58590728793917202</v>
      </c>
    </row>
    <row r="103" spans="1:13" x14ac:dyDescent="0.2">
      <c r="A103" s="11" t="s">
        <v>723</v>
      </c>
      <c r="B103" s="11" t="s">
        <v>759</v>
      </c>
      <c r="C103" s="11">
        <v>2</v>
      </c>
      <c r="D103" s="11">
        <v>4.5454545454545396</v>
      </c>
      <c r="E103" s="11">
        <v>6.9330096716700096E-2</v>
      </c>
      <c r="F103" s="11" t="s">
        <v>758</v>
      </c>
      <c r="G103" s="11">
        <v>44</v>
      </c>
      <c r="H103" s="11">
        <v>28</v>
      </c>
      <c r="I103" s="11">
        <v>16792</v>
      </c>
      <c r="J103" s="11">
        <v>27.259740259740202</v>
      </c>
      <c r="K103" s="11">
        <v>1</v>
      </c>
      <c r="L103" s="11">
        <v>0.60357966553362496</v>
      </c>
      <c r="M103" s="11">
        <v>0.58590728793917202</v>
      </c>
    </row>
    <row r="104" spans="1:13" x14ac:dyDescent="0.2">
      <c r="A104" s="11" t="s">
        <v>723</v>
      </c>
      <c r="B104" s="11" t="s">
        <v>757</v>
      </c>
      <c r="C104" s="11">
        <v>2</v>
      </c>
      <c r="D104" s="11">
        <v>4.5454545454545396</v>
      </c>
      <c r="E104" s="11">
        <v>7.1717283895098294E-2</v>
      </c>
      <c r="F104" s="11" t="s">
        <v>756</v>
      </c>
      <c r="G104" s="11">
        <v>44</v>
      </c>
      <c r="H104" s="11">
        <v>29</v>
      </c>
      <c r="I104" s="11">
        <v>16792</v>
      </c>
      <c r="J104" s="11">
        <v>26.319749216300899</v>
      </c>
      <c r="K104" s="11">
        <v>1</v>
      </c>
      <c r="L104" s="11">
        <v>0.61830046697909902</v>
      </c>
      <c r="M104" s="11">
        <v>0.60019707492790997</v>
      </c>
    </row>
    <row r="105" spans="1:13" x14ac:dyDescent="0.2">
      <c r="A105" s="11" t="s">
        <v>723</v>
      </c>
      <c r="B105" s="11" t="s">
        <v>755</v>
      </c>
      <c r="C105" s="11">
        <v>3</v>
      </c>
      <c r="D105" s="11">
        <v>6.8181818181818103</v>
      </c>
      <c r="E105" s="11">
        <v>7.3862461747071007E-2</v>
      </c>
      <c r="F105" s="11" t="s">
        <v>754</v>
      </c>
      <c r="G105" s="11">
        <v>44</v>
      </c>
      <c r="H105" s="11">
        <v>175</v>
      </c>
      <c r="I105" s="11">
        <v>16792</v>
      </c>
      <c r="J105" s="11">
        <v>6.5423376623376601</v>
      </c>
      <c r="K105" s="11">
        <v>1</v>
      </c>
      <c r="L105" s="11">
        <v>0.62074961376409898</v>
      </c>
      <c r="M105" s="11">
        <v>0.602574512460195</v>
      </c>
    </row>
    <row r="106" spans="1:13" x14ac:dyDescent="0.2">
      <c r="A106" s="11" t="s">
        <v>723</v>
      </c>
      <c r="B106" s="11" t="s">
        <v>753</v>
      </c>
      <c r="C106" s="11">
        <v>2</v>
      </c>
      <c r="D106" s="11">
        <v>4.5454545454545396</v>
      </c>
      <c r="E106" s="11">
        <v>7.4098489931300096E-2</v>
      </c>
      <c r="F106" s="11" t="s">
        <v>752</v>
      </c>
      <c r="G106" s="11">
        <v>44</v>
      </c>
      <c r="H106" s="11">
        <v>30</v>
      </c>
      <c r="I106" s="11">
        <v>16792</v>
      </c>
      <c r="J106" s="11">
        <v>25.442424242424199</v>
      </c>
      <c r="K106" s="11">
        <v>1</v>
      </c>
      <c r="L106" s="11">
        <v>0.62074961376409898</v>
      </c>
      <c r="M106" s="11">
        <v>0.602574512460195</v>
      </c>
    </row>
    <row r="107" spans="1:13" x14ac:dyDescent="0.2">
      <c r="A107" s="11" t="s">
        <v>723</v>
      </c>
      <c r="B107" s="11" t="s">
        <v>751</v>
      </c>
      <c r="C107" s="11">
        <v>2</v>
      </c>
      <c r="D107" s="11">
        <v>4.5454545454545396</v>
      </c>
      <c r="E107" s="11">
        <v>7.4098489931300096E-2</v>
      </c>
      <c r="F107" s="11" t="s">
        <v>750</v>
      </c>
      <c r="G107" s="11">
        <v>44</v>
      </c>
      <c r="H107" s="11">
        <v>30</v>
      </c>
      <c r="I107" s="11">
        <v>16792</v>
      </c>
      <c r="J107" s="11">
        <v>25.442424242424199</v>
      </c>
      <c r="K107" s="11">
        <v>1</v>
      </c>
      <c r="L107" s="11">
        <v>0.62074961376409898</v>
      </c>
      <c r="M107" s="11">
        <v>0.602574512460195</v>
      </c>
    </row>
    <row r="108" spans="1:13" x14ac:dyDescent="0.2">
      <c r="A108" s="11" t="s">
        <v>723</v>
      </c>
      <c r="B108" s="11" t="s">
        <v>749</v>
      </c>
      <c r="C108" s="11">
        <v>2</v>
      </c>
      <c r="D108" s="11">
        <v>4.5454545454545396</v>
      </c>
      <c r="E108" s="11">
        <v>7.6473729458546302E-2</v>
      </c>
      <c r="F108" s="11" t="s">
        <v>748</v>
      </c>
      <c r="G108" s="11">
        <v>44</v>
      </c>
      <c r="H108" s="11">
        <v>31</v>
      </c>
      <c r="I108" s="11">
        <v>16792</v>
      </c>
      <c r="J108" s="11">
        <v>24.621700879765299</v>
      </c>
      <c r="K108" s="11">
        <v>1</v>
      </c>
      <c r="L108" s="11">
        <v>0.63466048373074002</v>
      </c>
      <c r="M108" s="11">
        <v>0.61607808218006499</v>
      </c>
    </row>
    <row r="109" spans="1:13" x14ac:dyDescent="0.2">
      <c r="A109" s="11" t="s">
        <v>723</v>
      </c>
      <c r="B109" s="11" t="s">
        <v>747</v>
      </c>
      <c r="C109" s="11">
        <v>2</v>
      </c>
      <c r="D109" s="11">
        <v>4.5454545454545396</v>
      </c>
      <c r="E109" s="11">
        <v>7.8843017066743099E-2</v>
      </c>
      <c r="F109" s="11" t="s">
        <v>746</v>
      </c>
      <c r="G109" s="11">
        <v>44</v>
      </c>
      <c r="H109" s="11">
        <v>32</v>
      </c>
      <c r="I109" s="11">
        <v>16792</v>
      </c>
      <c r="J109" s="11">
        <v>23.852272727272702</v>
      </c>
      <c r="K109" s="11">
        <v>1</v>
      </c>
      <c r="L109" s="11">
        <v>0.63869923218989</v>
      </c>
      <c r="M109" s="11">
        <v>0.61999857899514099</v>
      </c>
    </row>
    <row r="110" spans="1:13" x14ac:dyDescent="0.2">
      <c r="A110" s="11" t="s">
        <v>723</v>
      </c>
      <c r="B110" s="11" t="s">
        <v>745</v>
      </c>
      <c r="C110" s="11">
        <v>3</v>
      </c>
      <c r="D110" s="11">
        <v>6.8181818181818103</v>
      </c>
      <c r="E110" s="11">
        <v>7.9774965238300702E-2</v>
      </c>
      <c r="F110" s="11" t="s">
        <v>744</v>
      </c>
      <c r="G110" s="11">
        <v>44</v>
      </c>
      <c r="H110" s="11">
        <v>183</v>
      </c>
      <c r="I110" s="11">
        <v>16792</v>
      </c>
      <c r="J110" s="11">
        <v>6.2563338301043201</v>
      </c>
      <c r="K110" s="11">
        <v>1</v>
      </c>
      <c r="L110" s="11">
        <v>0.63869923218989</v>
      </c>
      <c r="M110" s="11">
        <v>0.61999857899514099</v>
      </c>
    </row>
    <row r="111" spans="1:13" x14ac:dyDescent="0.2">
      <c r="A111" s="11" t="s">
        <v>723</v>
      </c>
      <c r="B111" s="11" t="s">
        <v>743</v>
      </c>
      <c r="C111" s="11">
        <v>2</v>
      </c>
      <c r="D111" s="11">
        <v>4.5454545454545396</v>
      </c>
      <c r="E111" s="11">
        <v>8.1206367321716502E-2</v>
      </c>
      <c r="F111" s="11" t="s">
        <v>742</v>
      </c>
      <c r="G111" s="11">
        <v>44</v>
      </c>
      <c r="H111" s="11">
        <v>33</v>
      </c>
      <c r="I111" s="11">
        <v>16792</v>
      </c>
      <c r="J111" s="11">
        <v>23.129476584022001</v>
      </c>
      <c r="K111" s="11">
        <v>1</v>
      </c>
      <c r="L111" s="11">
        <v>0.63869923218989</v>
      </c>
      <c r="M111" s="11">
        <v>0.61999857899514099</v>
      </c>
    </row>
    <row r="112" spans="1:13" x14ac:dyDescent="0.2">
      <c r="A112" s="11" t="s">
        <v>723</v>
      </c>
      <c r="B112" s="11" t="s">
        <v>741</v>
      </c>
      <c r="C112" s="11">
        <v>2</v>
      </c>
      <c r="D112" s="11">
        <v>4.5454545454545396</v>
      </c>
      <c r="E112" s="11">
        <v>8.1206367321716502E-2</v>
      </c>
      <c r="F112" s="11" t="s">
        <v>740</v>
      </c>
      <c r="G112" s="11">
        <v>44</v>
      </c>
      <c r="H112" s="11">
        <v>33</v>
      </c>
      <c r="I112" s="11">
        <v>16792</v>
      </c>
      <c r="J112" s="11">
        <v>23.129476584022001</v>
      </c>
      <c r="K112" s="11">
        <v>1</v>
      </c>
      <c r="L112" s="11">
        <v>0.63869923218989</v>
      </c>
      <c r="M112" s="11">
        <v>0.61999857899514099</v>
      </c>
    </row>
    <row r="113" spans="1:13" x14ac:dyDescent="0.2">
      <c r="A113" s="11" t="s">
        <v>723</v>
      </c>
      <c r="B113" s="11" t="s">
        <v>739</v>
      </c>
      <c r="C113" s="11">
        <v>2</v>
      </c>
      <c r="D113" s="11">
        <v>4.5454545454545396</v>
      </c>
      <c r="E113" s="11">
        <v>8.1206367321716502E-2</v>
      </c>
      <c r="F113" s="11" t="s">
        <v>738</v>
      </c>
      <c r="G113" s="11">
        <v>44</v>
      </c>
      <c r="H113" s="11">
        <v>33</v>
      </c>
      <c r="I113" s="11">
        <v>16792</v>
      </c>
      <c r="J113" s="11">
        <v>23.129476584022001</v>
      </c>
      <c r="K113" s="11">
        <v>1</v>
      </c>
      <c r="L113" s="11">
        <v>0.63869923218989</v>
      </c>
      <c r="M113" s="11">
        <v>0.61999857899514099</v>
      </c>
    </row>
    <row r="114" spans="1:13" x14ac:dyDescent="0.2">
      <c r="A114" s="11" t="s">
        <v>723</v>
      </c>
      <c r="B114" s="11" t="s">
        <v>737</v>
      </c>
      <c r="C114" s="11">
        <v>3</v>
      </c>
      <c r="D114" s="11">
        <v>6.8181818181818103</v>
      </c>
      <c r="E114" s="11">
        <v>8.1275915807947699E-2</v>
      </c>
      <c r="F114" s="11" t="s">
        <v>736</v>
      </c>
      <c r="G114" s="11">
        <v>44</v>
      </c>
      <c r="H114" s="11">
        <v>185</v>
      </c>
      <c r="I114" s="11">
        <v>16792</v>
      </c>
      <c r="J114" s="11">
        <v>6.1886977886977803</v>
      </c>
      <c r="K114" s="11">
        <v>1</v>
      </c>
      <c r="L114" s="11">
        <v>0.63869923218989</v>
      </c>
      <c r="M114" s="11">
        <v>0.61999857899514099</v>
      </c>
    </row>
    <row r="115" spans="1:13" x14ac:dyDescent="0.2">
      <c r="A115" s="11" t="s">
        <v>723</v>
      </c>
      <c r="B115" s="11" t="s">
        <v>735</v>
      </c>
      <c r="C115" s="11">
        <v>2</v>
      </c>
      <c r="D115" s="11">
        <v>4.5454545454545396</v>
      </c>
      <c r="E115" s="11">
        <v>8.3563794750528997E-2</v>
      </c>
      <c r="F115" s="11" t="s">
        <v>734</v>
      </c>
      <c r="G115" s="11">
        <v>44</v>
      </c>
      <c r="H115" s="11">
        <v>34</v>
      </c>
      <c r="I115" s="11">
        <v>16792</v>
      </c>
      <c r="J115" s="11">
        <v>22.449197860962499</v>
      </c>
      <c r="K115" s="11">
        <v>1</v>
      </c>
      <c r="L115" s="11">
        <v>0.65091798016201496</v>
      </c>
      <c r="M115" s="11">
        <v>0.63185957083294697</v>
      </c>
    </row>
    <row r="116" spans="1:13" x14ac:dyDescent="0.2">
      <c r="A116" s="11" t="s">
        <v>723</v>
      </c>
      <c r="B116" s="11" t="s">
        <v>733</v>
      </c>
      <c r="C116" s="11">
        <v>2</v>
      </c>
      <c r="D116" s="11">
        <v>4.5454545454545396</v>
      </c>
      <c r="E116" s="11">
        <v>8.5915313831361001E-2</v>
      </c>
      <c r="F116" s="11" t="s">
        <v>732</v>
      </c>
      <c r="G116" s="11">
        <v>44</v>
      </c>
      <c r="H116" s="11">
        <v>35</v>
      </c>
      <c r="I116" s="11">
        <v>16792</v>
      </c>
      <c r="J116" s="11">
        <v>21.8077922077922</v>
      </c>
      <c r="K116" s="11">
        <v>1</v>
      </c>
      <c r="L116" s="11">
        <v>0.65769654036421199</v>
      </c>
      <c r="M116" s="11">
        <v>0.63843965967787197</v>
      </c>
    </row>
    <row r="117" spans="1:13" x14ac:dyDescent="0.2">
      <c r="A117" s="11" t="s">
        <v>723</v>
      </c>
      <c r="B117" s="11" t="s">
        <v>731</v>
      </c>
      <c r="C117" s="11">
        <v>2</v>
      </c>
      <c r="D117" s="11">
        <v>4.5454545454545396</v>
      </c>
      <c r="E117" s="11">
        <v>8.5915313831361001E-2</v>
      </c>
      <c r="F117" s="11" t="s">
        <v>730</v>
      </c>
      <c r="G117" s="11">
        <v>44</v>
      </c>
      <c r="H117" s="11">
        <v>35</v>
      </c>
      <c r="I117" s="11">
        <v>16792</v>
      </c>
      <c r="J117" s="11">
        <v>21.8077922077922</v>
      </c>
      <c r="K117" s="11">
        <v>1</v>
      </c>
      <c r="L117" s="11">
        <v>0.65769654036421199</v>
      </c>
      <c r="M117" s="11">
        <v>0.63843965967787197</v>
      </c>
    </row>
    <row r="118" spans="1:13" x14ac:dyDescent="0.2">
      <c r="A118" s="11" t="s">
        <v>723</v>
      </c>
      <c r="B118" s="11" t="s">
        <v>729</v>
      </c>
      <c r="C118" s="11">
        <v>2</v>
      </c>
      <c r="D118" s="11">
        <v>4.5454545454545396</v>
      </c>
      <c r="E118" s="11">
        <v>8.8260939033480201E-2</v>
      </c>
      <c r="F118" s="11" t="s">
        <v>728</v>
      </c>
      <c r="G118" s="11">
        <v>44</v>
      </c>
      <c r="H118" s="11">
        <v>36</v>
      </c>
      <c r="I118" s="11">
        <v>16792</v>
      </c>
      <c r="J118" s="11">
        <v>21.202020202020201</v>
      </c>
      <c r="K118" s="11">
        <v>1</v>
      </c>
      <c r="L118" s="11">
        <v>0.66987789625410599</v>
      </c>
      <c r="M118" s="11">
        <v>0.65026435424666595</v>
      </c>
    </row>
    <row r="119" spans="1:13" x14ac:dyDescent="0.2">
      <c r="A119" s="11" t="s">
        <v>723</v>
      </c>
      <c r="B119" s="11" t="s">
        <v>727</v>
      </c>
      <c r="C119" s="11">
        <v>4</v>
      </c>
      <c r="D119" s="11">
        <v>9.0909090909090899</v>
      </c>
      <c r="E119" s="11">
        <v>9.2628367186308597E-2</v>
      </c>
      <c r="F119" s="11" t="s">
        <v>726</v>
      </c>
      <c r="G119" s="11">
        <v>44</v>
      </c>
      <c r="H119" s="11">
        <v>421</v>
      </c>
      <c r="I119" s="11">
        <v>16792</v>
      </c>
      <c r="J119" s="11">
        <v>3.6259987043835</v>
      </c>
      <c r="K119" s="11">
        <v>1</v>
      </c>
      <c r="L119" s="11">
        <v>0.68771578426289404</v>
      </c>
      <c r="M119" s="11">
        <v>0.66757996175069201</v>
      </c>
    </row>
    <row r="120" spans="1:13" x14ac:dyDescent="0.2">
      <c r="A120" s="11" t="s">
        <v>723</v>
      </c>
      <c r="B120" s="11" t="s">
        <v>725</v>
      </c>
      <c r="C120" s="11">
        <v>2</v>
      </c>
      <c r="D120" s="11">
        <v>4.5454545454545396</v>
      </c>
      <c r="E120" s="11">
        <v>9.2934565440931594E-2</v>
      </c>
      <c r="F120" s="11" t="s">
        <v>724</v>
      </c>
      <c r="G120" s="11">
        <v>44</v>
      </c>
      <c r="H120" s="11">
        <v>38</v>
      </c>
      <c r="I120" s="11">
        <v>16792</v>
      </c>
      <c r="J120" s="11">
        <v>20.0861244019138</v>
      </c>
      <c r="K120" s="11">
        <v>1</v>
      </c>
      <c r="L120" s="11">
        <v>0.68771578426289404</v>
      </c>
      <c r="M120" s="11">
        <v>0.66757996175069201</v>
      </c>
    </row>
    <row r="121" spans="1:13" x14ac:dyDescent="0.2">
      <c r="A121" s="11" t="s">
        <v>723</v>
      </c>
      <c r="B121" s="11" t="s">
        <v>722</v>
      </c>
      <c r="C121" s="11">
        <v>2</v>
      </c>
      <c r="D121" s="11">
        <v>4.5454545454545396</v>
      </c>
      <c r="E121" s="11">
        <v>9.2934565440931594E-2</v>
      </c>
      <c r="F121" s="11" t="s">
        <v>721</v>
      </c>
      <c r="G121" s="11">
        <v>44</v>
      </c>
      <c r="H121" s="11">
        <v>38</v>
      </c>
      <c r="I121" s="11">
        <v>16792</v>
      </c>
      <c r="J121" s="11">
        <v>20.0861244019138</v>
      </c>
      <c r="K121" s="11">
        <v>1</v>
      </c>
      <c r="L121" s="11">
        <v>0.68771578426289404</v>
      </c>
      <c r="M121" s="11">
        <v>0.66757996175069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402EF-CC45-814D-A44B-66FB1A52888A}">
  <dimension ref="A1:D486"/>
  <sheetViews>
    <sheetView workbookViewId="0">
      <selection activeCell="I14" sqref="I14"/>
    </sheetView>
  </sheetViews>
  <sheetFormatPr baseColWidth="10" defaultRowHeight="13" x14ac:dyDescent="0.15"/>
  <sheetData>
    <row r="1" spans="1:4" x14ac:dyDescent="0.15">
      <c r="B1" t="s">
        <v>962</v>
      </c>
      <c r="C1" t="s">
        <v>963</v>
      </c>
      <c r="D1" t="s">
        <v>964</v>
      </c>
    </row>
    <row r="2" spans="1:4" x14ac:dyDescent="0.15">
      <c r="A2">
        <v>1</v>
      </c>
      <c r="B2" t="s">
        <v>965</v>
      </c>
      <c r="C2">
        <v>0.98608365474459203</v>
      </c>
      <c r="D2">
        <v>0.427683103923021</v>
      </c>
    </row>
    <row r="3" spans="1:4" x14ac:dyDescent="0.15">
      <c r="A3">
        <v>2</v>
      </c>
      <c r="B3" t="s">
        <v>966</v>
      </c>
      <c r="C3">
        <v>2.1068498518158001</v>
      </c>
      <c r="D3">
        <v>0.10285520567035999</v>
      </c>
    </row>
    <row r="4" spans="1:4" x14ac:dyDescent="0.15">
      <c r="A4">
        <v>3</v>
      </c>
      <c r="B4" t="s">
        <v>967</v>
      </c>
      <c r="C4">
        <v>2.9271742260570299</v>
      </c>
      <c r="D4">
        <v>4.2934716706748297E-2</v>
      </c>
    </row>
    <row r="5" spans="1:4" x14ac:dyDescent="0.15">
      <c r="A5">
        <v>4</v>
      </c>
      <c r="B5" t="s">
        <v>968</v>
      </c>
      <c r="C5">
        <v>1.0303591292086201</v>
      </c>
      <c r="D5">
        <v>0.36106405513106299</v>
      </c>
    </row>
    <row r="6" spans="1:4" x14ac:dyDescent="0.15">
      <c r="A6">
        <v>5</v>
      </c>
      <c r="B6" t="s">
        <v>969</v>
      </c>
      <c r="C6">
        <v>-0.25984996569042501</v>
      </c>
      <c r="D6">
        <v>0.80780629575745999</v>
      </c>
    </row>
    <row r="7" spans="1:4" x14ac:dyDescent="0.15">
      <c r="A7">
        <v>6</v>
      </c>
      <c r="B7" t="s">
        <v>970</v>
      </c>
      <c r="C7">
        <v>-1.3314550166800301</v>
      </c>
      <c r="D7">
        <v>0.253850601628614</v>
      </c>
    </row>
    <row r="8" spans="1:4" x14ac:dyDescent="0.15">
      <c r="A8">
        <v>7</v>
      </c>
      <c r="B8" t="s">
        <v>971</v>
      </c>
      <c r="C8">
        <v>-1.9283237335321199</v>
      </c>
      <c r="D8">
        <v>0.12605821068654999</v>
      </c>
    </row>
    <row r="9" spans="1:4" x14ac:dyDescent="0.15">
      <c r="A9">
        <v>8</v>
      </c>
      <c r="B9" t="s">
        <v>972</v>
      </c>
      <c r="C9">
        <v>2.3399620999672601</v>
      </c>
      <c r="D9">
        <v>7.9381648596825102E-2</v>
      </c>
    </row>
    <row r="10" spans="1:4" x14ac:dyDescent="0.15">
      <c r="A10">
        <v>9</v>
      </c>
      <c r="B10" t="s">
        <v>973</v>
      </c>
      <c r="C10">
        <v>-1.85594619484808</v>
      </c>
      <c r="D10">
        <v>0.137042227371727</v>
      </c>
    </row>
    <row r="11" spans="1:4" x14ac:dyDescent="0.15">
      <c r="A11">
        <v>10</v>
      </c>
      <c r="B11" t="s">
        <v>974</v>
      </c>
      <c r="C11">
        <v>-0.29094025734559997</v>
      </c>
      <c r="D11">
        <v>0.78555917045746704</v>
      </c>
    </row>
    <row r="12" spans="1:4" x14ac:dyDescent="0.15">
      <c r="A12">
        <v>11</v>
      </c>
      <c r="B12" t="s">
        <v>975</v>
      </c>
      <c r="C12">
        <v>2.7739264930944998</v>
      </c>
      <c r="D12">
        <v>5.0129048917934398E-2</v>
      </c>
    </row>
    <row r="13" spans="1:4" x14ac:dyDescent="0.15">
      <c r="A13">
        <v>12</v>
      </c>
      <c r="B13" t="s">
        <v>976</v>
      </c>
      <c r="C13">
        <v>1.8568528929246699</v>
      </c>
      <c r="D13">
        <v>0.13689840236367501</v>
      </c>
    </row>
    <row r="14" spans="1:4" x14ac:dyDescent="0.15">
      <c r="A14">
        <v>13</v>
      </c>
      <c r="B14" t="s">
        <v>977</v>
      </c>
      <c r="C14">
        <v>-0.53533587479066502</v>
      </c>
      <c r="D14">
        <v>0.62079502919850305</v>
      </c>
    </row>
    <row r="15" spans="1:4" x14ac:dyDescent="0.15">
      <c r="A15">
        <v>14</v>
      </c>
      <c r="B15" t="s">
        <v>978</v>
      </c>
      <c r="C15">
        <v>0.574807936642726</v>
      </c>
      <c r="D15">
        <v>0.59620443294660197</v>
      </c>
    </row>
    <row r="16" spans="1:4" x14ac:dyDescent="0.15">
      <c r="A16">
        <v>15</v>
      </c>
      <c r="B16" t="s">
        <v>979</v>
      </c>
      <c r="C16">
        <v>-0.12862079712570501</v>
      </c>
      <c r="D16">
        <v>0.90386543561372101</v>
      </c>
    </row>
    <row r="17" spans="1:4" x14ac:dyDescent="0.15">
      <c r="A17">
        <v>16</v>
      </c>
      <c r="B17" t="s">
        <v>980</v>
      </c>
      <c r="C17">
        <v>-2.0328354127787902</v>
      </c>
      <c r="D17">
        <v>0.11185125099193401</v>
      </c>
    </row>
    <row r="18" spans="1:4" x14ac:dyDescent="0.15">
      <c r="A18">
        <v>17</v>
      </c>
      <c r="B18" t="s">
        <v>981</v>
      </c>
      <c r="C18">
        <v>1.90526034806852</v>
      </c>
      <c r="D18">
        <v>0.129451192878699</v>
      </c>
    </row>
    <row r="19" spans="1:4" x14ac:dyDescent="0.15">
      <c r="A19">
        <v>18</v>
      </c>
      <c r="B19" t="s">
        <v>982</v>
      </c>
      <c r="C19">
        <v>1.4935370252900799</v>
      </c>
      <c r="D19">
        <v>0.20959451335965701</v>
      </c>
    </row>
    <row r="20" spans="1:4" x14ac:dyDescent="0.15">
      <c r="A20">
        <v>19</v>
      </c>
      <c r="B20" t="s">
        <v>983</v>
      </c>
      <c r="C20">
        <v>-0.35030265800779398</v>
      </c>
      <c r="D20">
        <v>0.74378015016971399</v>
      </c>
    </row>
    <row r="21" spans="1:4" x14ac:dyDescent="0.15">
      <c r="A21">
        <v>20</v>
      </c>
      <c r="B21" t="s">
        <v>984</v>
      </c>
      <c r="C21">
        <v>2.3702221747842001</v>
      </c>
      <c r="D21">
        <v>7.6802347286428693E-2</v>
      </c>
    </row>
    <row r="22" spans="1:4" x14ac:dyDescent="0.15">
      <c r="A22">
        <v>21</v>
      </c>
      <c r="B22" t="s">
        <v>985</v>
      </c>
      <c r="C22">
        <v>-0.916093115604936</v>
      </c>
      <c r="D22">
        <v>0.41145093401162097</v>
      </c>
    </row>
    <row r="23" spans="1:4" x14ac:dyDescent="0.15">
      <c r="A23">
        <v>22</v>
      </c>
      <c r="B23" t="s">
        <v>986</v>
      </c>
      <c r="C23">
        <v>5.1591299189244197E-2</v>
      </c>
      <c r="D23">
        <v>0.96132796666027698</v>
      </c>
    </row>
    <row r="24" spans="1:4" x14ac:dyDescent="0.15">
      <c r="A24">
        <v>23</v>
      </c>
      <c r="B24" t="s">
        <v>987</v>
      </c>
      <c r="C24">
        <v>2.0285055446373002</v>
      </c>
      <c r="D24">
        <v>0.112403725315461</v>
      </c>
    </row>
    <row r="25" spans="1:4" x14ac:dyDescent="0.15">
      <c r="A25">
        <v>24</v>
      </c>
      <c r="B25" t="s">
        <v>988</v>
      </c>
      <c r="C25">
        <v>-0.56308678178615101</v>
      </c>
      <c r="D25">
        <v>0.60344114211829702</v>
      </c>
    </row>
    <row r="26" spans="1:4" x14ac:dyDescent="0.15">
      <c r="A26">
        <v>25</v>
      </c>
      <c r="B26" t="s">
        <v>989</v>
      </c>
      <c r="C26">
        <v>1.83759525787572</v>
      </c>
      <c r="D26">
        <v>0.13998834945705901</v>
      </c>
    </row>
    <row r="27" spans="1:4" x14ac:dyDescent="0.15">
      <c r="A27">
        <v>26</v>
      </c>
      <c r="B27" t="s">
        <v>990</v>
      </c>
      <c r="C27">
        <v>-0.166916546798035</v>
      </c>
      <c r="D27">
        <v>0.875533953122831</v>
      </c>
    </row>
    <row r="28" spans="1:4" x14ac:dyDescent="0.15">
      <c r="A28">
        <v>27</v>
      </c>
      <c r="B28" t="s">
        <v>991</v>
      </c>
      <c r="C28">
        <v>2.1808568382809801</v>
      </c>
      <c r="D28">
        <v>9.4653814977184197E-2</v>
      </c>
    </row>
    <row r="29" spans="1:4" x14ac:dyDescent="0.15">
      <c r="A29">
        <v>28</v>
      </c>
      <c r="B29" t="s">
        <v>992</v>
      </c>
      <c r="C29">
        <v>-0.92809075920910999</v>
      </c>
      <c r="D29">
        <v>0.44902292899136798</v>
      </c>
    </row>
    <row r="30" spans="1:4" x14ac:dyDescent="0.15">
      <c r="A30">
        <v>29</v>
      </c>
      <c r="B30" t="s">
        <v>993</v>
      </c>
      <c r="C30">
        <v>2.7524861519639998</v>
      </c>
      <c r="D30">
        <v>5.1243371566946097E-2</v>
      </c>
    </row>
    <row r="31" spans="1:4" x14ac:dyDescent="0.15">
      <c r="A31">
        <v>30</v>
      </c>
      <c r="B31" t="s">
        <v>994</v>
      </c>
      <c r="C31">
        <v>0.12995801611201699</v>
      </c>
      <c r="D31">
        <v>0.90287292310560496</v>
      </c>
    </row>
    <row r="32" spans="1:4" x14ac:dyDescent="0.15">
      <c r="A32">
        <v>31</v>
      </c>
      <c r="B32" t="s">
        <v>995</v>
      </c>
      <c r="C32">
        <v>1.24659659437235</v>
      </c>
      <c r="D32">
        <v>0.28056109412772801</v>
      </c>
    </row>
    <row r="33" spans="1:4" x14ac:dyDescent="0.15">
      <c r="A33">
        <v>32</v>
      </c>
      <c r="B33" t="s">
        <v>996</v>
      </c>
      <c r="C33">
        <v>-1.34494912412748</v>
      </c>
      <c r="D33">
        <v>0.24983717656547</v>
      </c>
    </row>
    <row r="34" spans="1:4" x14ac:dyDescent="0.15">
      <c r="A34">
        <v>33</v>
      </c>
      <c r="B34" t="s">
        <v>997</v>
      </c>
      <c r="C34">
        <v>9.8645508830941503E-2</v>
      </c>
      <c r="D34">
        <v>0.92616547268524896</v>
      </c>
    </row>
    <row r="35" spans="1:4" x14ac:dyDescent="0.15">
      <c r="A35">
        <v>34</v>
      </c>
      <c r="B35" t="s">
        <v>998</v>
      </c>
      <c r="C35">
        <v>0.81823602976897503</v>
      </c>
      <c r="D35">
        <v>0.45916405553398598</v>
      </c>
    </row>
    <row r="36" spans="1:4" x14ac:dyDescent="0.15">
      <c r="A36">
        <v>35</v>
      </c>
      <c r="B36" t="s">
        <v>999</v>
      </c>
      <c r="C36">
        <v>-0.54708318844788195</v>
      </c>
      <c r="D36">
        <v>0.61341140821892504</v>
      </c>
    </row>
    <row r="37" spans="1:4" x14ac:dyDescent="0.15">
      <c r="A37">
        <v>36</v>
      </c>
      <c r="B37" t="s">
        <v>1000</v>
      </c>
      <c r="C37">
        <v>3.92770871406809</v>
      </c>
      <c r="D37">
        <v>1.7136030946137099E-2</v>
      </c>
    </row>
    <row r="38" spans="1:4" x14ac:dyDescent="0.15">
      <c r="A38">
        <v>37</v>
      </c>
      <c r="B38" t="s">
        <v>1001</v>
      </c>
      <c r="C38">
        <v>-1.24856106368966</v>
      </c>
      <c r="D38">
        <v>0.27991326204481698</v>
      </c>
    </row>
    <row r="39" spans="1:4" x14ac:dyDescent="0.15">
      <c r="A39">
        <v>38</v>
      </c>
      <c r="B39" t="s">
        <v>1002</v>
      </c>
      <c r="C39">
        <v>-1.2885553388137601</v>
      </c>
      <c r="D39">
        <v>0.26703150681098198</v>
      </c>
    </row>
    <row r="40" spans="1:4" x14ac:dyDescent="0.15">
      <c r="A40">
        <v>39</v>
      </c>
      <c r="B40" t="s">
        <v>1003</v>
      </c>
      <c r="C40">
        <v>0.45259650861249701</v>
      </c>
      <c r="D40">
        <v>0.67430036759120604</v>
      </c>
    </row>
    <row r="41" spans="1:4" x14ac:dyDescent="0.15">
      <c r="A41">
        <v>40</v>
      </c>
      <c r="B41" t="s">
        <v>1004</v>
      </c>
      <c r="C41">
        <v>0.53327721735876299</v>
      </c>
      <c r="D41">
        <v>0.62209458733851497</v>
      </c>
    </row>
    <row r="42" spans="1:4" x14ac:dyDescent="0.15">
      <c r="A42">
        <v>41</v>
      </c>
      <c r="B42" t="s">
        <v>1005</v>
      </c>
      <c r="C42">
        <v>3.14192490159017E-2</v>
      </c>
      <c r="D42">
        <v>0.97644040825058098</v>
      </c>
    </row>
    <row r="43" spans="1:4" x14ac:dyDescent="0.15">
      <c r="A43">
        <v>42</v>
      </c>
      <c r="B43" t="s">
        <v>1006</v>
      </c>
      <c r="C43">
        <v>2.5744828177343901</v>
      </c>
      <c r="D43">
        <v>6.1685817760587798E-2</v>
      </c>
    </row>
    <row r="44" spans="1:4" x14ac:dyDescent="0.15">
      <c r="A44">
        <v>43</v>
      </c>
      <c r="B44" t="s">
        <v>1007</v>
      </c>
      <c r="C44">
        <v>0.45242133126088702</v>
      </c>
      <c r="D44">
        <v>0.67441633475909102</v>
      </c>
    </row>
    <row r="45" spans="1:4" x14ac:dyDescent="0.15">
      <c r="A45">
        <v>44</v>
      </c>
      <c r="B45" t="s">
        <v>1008</v>
      </c>
      <c r="C45">
        <v>-1.13538995736542</v>
      </c>
      <c r="D45">
        <v>0.31962925518728602</v>
      </c>
    </row>
    <row r="46" spans="1:4" x14ac:dyDescent="0.15">
      <c r="A46">
        <v>45</v>
      </c>
      <c r="B46" t="s">
        <v>1009</v>
      </c>
      <c r="C46">
        <v>-0.78493389392209201</v>
      </c>
      <c r="D46">
        <v>0.47637457112693099</v>
      </c>
    </row>
    <row r="47" spans="1:4" x14ac:dyDescent="0.15">
      <c r="A47">
        <v>46</v>
      </c>
      <c r="B47" t="s">
        <v>1010</v>
      </c>
      <c r="C47">
        <v>-1.3984566194864601</v>
      </c>
      <c r="D47">
        <v>0.23452815303656699</v>
      </c>
    </row>
    <row r="48" spans="1:4" x14ac:dyDescent="0.15">
      <c r="A48">
        <v>47</v>
      </c>
      <c r="B48" t="s">
        <v>1011</v>
      </c>
      <c r="C48">
        <v>-1.8498384369598899</v>
      </c>
      <c r="D48">
        <v>0.138015317512517</v>
      </c>
    </row>
    <row r="49" spans="1:4" x14ac:dyDescent="0.15">
      <c r="A49">
        <v>48</v>
      </c>
      <c r="B49" t="s">
        <v>1012</v>
      </c>
      <c r="C49">
        <v>-0.846658156542063</v>
      </c>
      <c r="D49">
        <v>0.44486691068849199</v>
      </c>
    </row>
    <row r="50" spans="1:4" x14ac:dyDescent="0.15">
      <c r="A50">
        <v>49</v>
      </c>
      <c r="B50" t="s">
        <v>1013</v>
      </c>
      <c r="C50">
        <v>0.88558697820025101</v>
      </c>
      <c r="D50">
        <v>0.425868684726532</v>
      </c>
    </row>
    <row r="51" spans="1:4" x14ac:dyDescent="0.15">
      <c r="A51">
        <v>50</v>
      </c>
      <c r="B51" t="s">
        <v>1014</v>
      </c>
      <c r="C51">
        <v>0.27237715032100701</v>
      </c>
      <c r="D51">
        <v>0.79881426339565698</v>
      </c>
    </row>
    <row r="52" spans="1:4" x14ac:dyDescent="0.15">
      <c r="A52">
        <v>51</v>
      </c>
      <c r="B52" t="s">
        <v>1015</v>
      </c>
      <c r="C52">
        <v>-1.4397609201733399</v>
      </c>
      <c r="D52">
        <v>0.22335036229116301</v>
      </c>
    </row>
    <row r="53" spans="1:4" x14ac:dyDescent="0.15">
      <c r="A53">
        <v>52</v>
      </c>
      <c r="B53" t="s">
        <v>1016</v>
      </c>
      <c r="C53">
        <v>0.80411403535658099</v>
      </c>
      <c r="D53">
        <v>0.46640186878537798</v>
      </c>
    </row>
    <row r="54" spans="1:4" x14ac:dyDescent="0.15">
      <c r="A54">
        <v>53</v>
      </c>
      <c r="B54" t="s">
        <v>1017</v>
      </c>
      <c r="C54">
        <v>2.8514983221233399</v>
      </c>
      <c r="D54">
        <v>4.6325583251127303E-2</v>
      </c>
    </row>
    <row r="55" spans="1:4" x14ac:dyDescent="0.15">
      <c r="A55">
        <v>54</v>
      </c>
      <c r="B55" t="s">
        <v>1018</v>
      </c>
      <c r="C55">
        <v>-0.94065288479841203</v>
      </c>
      <c r="D55">
        <v>0.400141823819746</v>
      </c>
    </row>
    <row r="56" spans="1:4" x14ac:dyDescent="0.15">
      <c r="A56">
        <v>55</v>
      </c>
      <c r="B56" t="s">
        <v>1019</v>
      </c>
      <c r="C56">
        <v>-0.84863872517281602</v>
      </c>
      <c r="D56">
        <v>0.44388405573374101</v>
      </c>
    </row>
    <row r="57" spans="1:4" x14ac:dyDescent="0.15">
      <c r="A57">
        <v>56</v>
      </c>
      <c r="B57" t="s">
        <v>1020</v>
      </c>
      <c r="C57">
        <v>1.29772063876002</v>
      </c>
      <c r="D57">
        <v>0.26416086246782999</v>
      </c>
    </row>
    <row r="58" spans="1:4" x14ac:dyDescent="0.15">
      <c r="A58">
        <v>57</v>
      </c>
      <c r="B58" t="s">
        <v>1021</v>
      </c>
      <c r="C58">
        <v>-1.75945779214793</v>
      </c>
      <c r="D58">
        <v>0.153313808474656</v>
      </c>
    </row>
    <row r="59" spans="1:4" x14ac:dyDescent="0.15">
      <c r="A59">
        <v>58</v>
      </c>
      <c r="B59" t="s">
        <v>1022</v>
      </c>
      <c r="C59">
        <v>-3.5035223208780199E-2</v>
      </c>
      <c r="D59">
        <v>0.97373029989398596</v>
      </c>
    </row>
    <row r="60" spans="1:4" x14ac:dyDescent="0.15">
      <c r="A60">
        <v>59</v>
      </c>
      <c r="B60" t="s">
        <v>1023</v>
      </c>
      <c r="C60">
        <v>0.405236976533914</v>
      </c>
      <c r="D60">
        <v>0.70604086856701798</v>
      </c>
    </row>
    <row r="61" spans="1:4" x14ac:dyDescent="0.15">
      <c r="A61">
        <v>60</v>
      </c>
      <c r="B61" t="s">
        <v>1024</v>
      </c>
      <c r="C61">
        <v>0.68478203007336202</v>
      </c>
      <c r="D61">
        <v>0.53110051086325305</v>
      </c>
    </row>
    <row r="62" spans="1:4" x14ac:dyDescent="0.15">
      <c r="A62">
        <v>61</v>
      </c>
      <c r="B62" t="s">
        <v>1025</v>
      </c>
      <c r="C62">
        <v>1.37493418885356</v>
      </c>
      <c r="D62">
        <v>0.24114062384309501</v>
      </c>
    </row>
    <row r="63" spans="1:4" x14ac:dyDescent="0.15">
      <c r="A63">
        <v>62</v>
      </c>
      <c r="B63" t="s">
        <v>1026</v>
      </c>
      <c r="C63">
        <v>0.58673376162151802</v>
      </c>
      <c r="D63">
        <v>0.58889891566174302</v>
      </c>
    </row>
    <row r="64" spans="1:4" x14ac:dyDescent="0.15">
      <c r="A64">
        <v>63</v>
      </c>
      <c r="B64" t="s">
        <v>1027</v>
      </c>
      <c r="C64">
        <v>-1.50376740470667</v>
      </c>
      <c r="D64">
        <v>0.207076212849539</v>
      </c>
    </row>
    <row r="65" spans="1:4" x14ac:dyDescent="0.15">
      <c r="A65">
        <v>64</v>
      </c>
      <c r="B65" t="s">
        <v>1028</v>
      </c>
      <c r="C65">
        <v>6.0726748547010503E-2</v>
      </c>
      <c r="D65">
        <v>0.95692937094974795</v>
      </c>
    </row>
    <row r="66" spans="1:4" x14ac:dyDescent="0.15">
      <c r="A66">
        <v>65</v>
      </c>
      <c r="B66" t="s">
        <v>1029</v>
      </c>
      <c r="C66">
        <v>-0.46369992447861802</v>
      </c>
      <c r="D66">
        <v>0.66697234621133905</v>
      </c>
    </row>
    <row r="67" spans="1:4" x14ac:dyDescent="0.15">
      <c r="A67">
        <v>66</v>
      </c>
      <c r="B67" t="s">
        <v>1030</v>
      </c>
      <c r="C67">
        <v>3.90979401162457</v>
      </c>
      <c r="D67">
        <v>1.73968589970337E-2</v>
      </c>
    </row>
    <row r="68" spans="1:4" x14ac:dyDescent="0.15">
      <c r="A68">
        <v>67</v>
      </c>
      <c r="B68" t="s">
        <v>1031</v>
      </c>
      <c r="C68">
        <v>-1.29211810559664</v>
      </c>
      <c r="D68">
        <v>0.26591205595185502</v>
      </c>
    </row>
    <row r="69" spans="1:4" x14ac:dyDescent="0.15">
      <c r="A69">
        <v>68</v>
      </c>
      <c r="B69" t="s">
        <v>1032</v>
      </c>
      <c r="C69">
        <v>-0.35984699292517902</v>
      </c>
      <c r="D69">
        <v>0.73715628134717703</v>
      </c>
    </row>
    <row r="70" spans="1:4" x14ac:dyDescent="0.15">
      <c r="A70">
        <v>69</v>
      </c>
      <c r="B70" t="s">
        <v>1033</v>
      </c>
      <c r="C70">
        <v>-2.3067997025059301</v>
      </c>
      <c r="D70">
        <v>0.144168214176492</v>
      </c>
    </row>
    <row r="71" spans="1:4" x14ac:dyDescent="0.15">
      <c r="A71">
        <v>70</v>
      </c>
      <c r="B71" t="s">
        <v>1034</v>
      </c>
      <c r="C71">
        <v>-0.25191780841523298</v>
      </c>
      <c r="D71">
        <v>0.81351874904009103</v>
      </c>
    </row>
    <row r="72" spans="1:4" x14ac:dyDescent="0.15">
      <c r="A72">
        <v>71</v>
      </c>
      <c r="B72" t="s">
        <v>1035</v>
      </c>
      <c r="C72">
        <v>0.70269995239432703</v>
      </c>
      <c r="D72">
        <v>0.52098488137348697</v>
      </c>
    </row>
    <row r="73" spans="1:4" x14ac:dyDescent="0.15">
      <c r="A73">
        <v>72</v>
      </c>
      <c r="B73" t="s">
        <v>1036</v>
      </c>
      <c r="C73">
        <v>-0.59745404580825701</v>
      </c>
      <c r="D73">
        <v>0.58238188445282402</v>
      </c>
    </row>
    <row r="74" spans="1:4" x14ac:dyDescent="0.15">
      <c r="A74">
        <v>73</v>
      </c>
      <c r="B74" t="s">
        <v>1037</v>
      </c>
      <c r="C74">
        <v>-2.1174423334655099</v>
      </c>
      <c r="D74">
        <v>0.101634426028941</v>
      </c>
    </row>
    <row r="75" spans="1:4" x14ac:dyDescent="0.15">
      <c r="A75">
        <v>74</v>
      </c>
      <c r="B75" t="s">
        <v>1038</v>
      </c>
      <c r="C75">
        <v>0.75291999902944595</v>
      </c>
      <c r="D75">
        <v>0.49338521415953701</v>
      </c>
    </row>
    <row r="76" spans="1:4" x14ac:dyDescent="0.15">
      <c r="A76">
        <v>75</v>
      </c>
      <c r="B76" t="s">
        <v>1039</v>
      </c>
      <c r="C76">
        <v>-0.91741337372155496</v>
      </c>
      <c r="D76">
        <v>0.41083624029417398</v>
      </c>
    </row>
    <row r="77" spans="1:4" x14ac:dyDescent="0.15">
      <c r="A77">
        <v>76</v>
      </c>
      <c r="B77" t="s">
        <v>1040</v>
      </c>
      <c r="C77">
        <v>-3.10922224226058</v>
      </c>
      <c r="D77">
        <v>3.5898911656748599E-2</v>
      </c>
    </row>
    <row r="78" spans="1:4" x14ac:dyDescent="0.15">
      <c r="A78">
        <v>77</v>
      </c>
      <c r="B78" t="s">
        <v>1041</v>
      </c>
      <c r="C78">
        <v>1.59927887291977</v>
      </c>
      <c r="D78">
        <v>0.18500623739137301</v>
      </c>
    </row>
    <row r="79" spans="1:4" x14ac:dyDescent="0.15">
      <c r="A79">
        <v>78</v>
      </c>
      <c r="B79" t="s">
        <v>1042</v>
      </c>
      <c r="C79">
        <v>-3.1555872812860302</v>
      </c>
      <c r="D79">
        <v>3.43292011399342E-2</v>
      </c>
    </row>
    <row r="80" spans="1:4" x14ac:dyDescent="0.15">
      <c r="A80">
        <v>79</v>
      </c>
      <c r="B80" t="s">
        <v>1043</v>
      </c>
      <c r="C80">
        <v>1.7251677902050599</v>
      </c>
      <c r="D80">
        <v>0.15958208483012201</v>
      </c>
    </row>
    <row r="81" spans="1:4" x14ac:dyDescent="0.15">
      <c r="A81">
        <v>80</v>
      </c>
      <c r="B81" t="s">
        <v>1044</v>
      </c>
      <c r="C81">
        <v>-0.25759450515789301</v>
      </c>
      <c r="D81">
        <v>0.82008929415159704</v>
      </c>
    </row>
    <row r="82" spans="1:4" x14ac:dyDescent="0.15">
      <c r="A82">
        <v>81</v>
      </c>
      <c r="B82" t="s">
        <v>1045</v>
      </c>
      <c r="C82">
        <v>-9.0035549556557404E-2</v>
      </c>
      <c r="D82">
        <v>0.93258713696704698</v>
      </c>
    </row>
    <row r="83" spans="1:4" x14ac:dyDescent="0.15">
      <c r="A83">
        <v>82</v>
      </c>
      <c r="B83" t="s">
        <v>1046</v>
      </c>
      <c r="C83">
        <v>-0.469926493380522</v>
      </c>
      <c r="D83">
        <v>0.66288242388271601</v>
      </c>
    </row>
    <row r="84" spans="1:4" x14ac:dyDescent="0.15">
      <c r="A84">
        <v>83</v>
      </c>
      <c r="B84" t="s">
        <v>1047</v>
      </c>
      <c r="C84">
        <v>1.00795881473588</v>
      </c>
      <c r="D84">
        <v>0.37049763051401302</v>
      </c>
    </row>
    <row r="85" spans="1:4" x14ac:dyDescent="0.15">
      <c r="A85">
        <v>84</v>
      </c>
      <c r="B85" t="s">
        <v>1048</v>
      </c>
      <c r="C85">
        <v>-0.81423707676266799</v>
      </c>
      <c r="D85">
        <v>0.46120456855466802</v>
      </c>
    </row>
    <row r="86" spans="1:4" x14ac:dyDescent="0.15">
      <c r="A86">
        <v>85</v>
      </c>
      <c r="B86" t="s">
        <v>1049</v>
      </c>
      <c r="C86">
        <v>-0.51445850865565401</v>
      </c>
      <c r="D86">
        <v>0.63405096147518003</v>
      </c>
    </row>
    <row r="87" spans="1:4" x14ac:dyDescent="0.15">
      <c r="A87">
        <v>86</v>
      </c>
      <c r="B87" t="s">
        <v>1050</v>
      </c>
      <c r="C87">
        <v>-1.15255214146612</v>
      </c>
      <c r="D87">
        <v>0.31328583958856099</v>
      </c>
    </row>
    <row r="88" spans="1:4" x14ac:dyDescent="0.15">
      <c r="A88">
        <v>87</v>
      </c>
      <c r="B88" t="s">
        <v>1051</v>
      </c>
      <c r="C88">
        <v>0.54836087406108502</v>
      </c>
      <c r="D88">
        <v>0.61261163982839695</v>
      </c>
    </row>
    <row r="89" spans="1:4" x14ac:dyDescent="0.15">
      <c r="A89">
        <v>88</v>
      </c>
      <c r="B89" t="s">
        <v>1052</v>
      </c>
      <c r="C89">
        <v>3.5006291589234699</v>
      </c>
      <c r="D89">
        <v>2.4881982975624901E-2</v>
      </c>
    </row>
    <row r="90" spans="1:4" x14ac:dyDescent="0.15">
      <c r="A90">
        <v>89</v>
      </c>
      <c r="B90" t="s">
        <v>1053</v>
      </c>
      <c r="C90">
        <v>-4.18540336413628E-3</v>
      </c>
      <c r="D90">
        <v>0.99686095893281801</v>
      </c>
    </row>
    <row r="91" spans="1:4" x14ac:dyDescent="0.15">
      <c r="A91">
        <v>90</v>
      </c>
      <c r="B91" t="s">
        <v>1054</v>
      </c>
      <c r="C91">
        <v>-9.2150189718455205E-2</v>
      </c>
      <c r="D91">
        <v>0.93100935264050899</v>
      </c>
    </row>
    <row r="92" spans="1:4" x14ac:dyDescent="0.15">
      <c r="A92">
        <v>91</v>
      </c>
      <c r="B92" t="s">
        <v>1055</v>
      </c>
      <c r="C92">
        <v>9.74449011223813E-2</v>
      </c>
      <c r="D92">
        <v>0.92706054109798997</v>
      </c>
    </row>
    <row r="93" spans="1:4" x14ac:dyDescent="0.15">
      <c r="A93">
        <v>92</v>
      </c>
      <c r="B93" t="s">
        <v>1056</v>
      </c>
      <c r="C93">
        <v>6.4173126894708304E-2</v>
      </c>
      <c r="D93">
        <v>0.95191140354270098</v>
      </c>
    </row>
    <row r="94" spans="1:4" x14ac:dyDescent="0.15">
      <c r="A94">
        <v>93</v>
      </c>
      <c r="B94" t="s">
        <v>1057</v>
      </c>
      <c r="C94">
        <v>1.0077408102479</v>
      </c>
      <c r="D94">
        <v>0.37059049176667103</v>
      </c>
    </row>
    <row r="95" spans="1:4" x14ac:dyDescent="0.15">
      <c r="A95">
        <v>94</v>
      </c>
      <c r="B95" t="s">
        <v>1058</v>
      </c>
      <c r="C95">
        <v>-1.0892707679422799</v>
      </c>
      <c r="D95">
        <v>0.33726333006151799</v>
      </c>
    </row>
    <row r="96" spans="1:4" x14ac:dyDescent="0.15">
      <c r="A96">
        <v>95</v>
      </c>
      <c r="B96" t="s">
        <v>1059</v>
      </c>
      <c r="C96">
        <v>-2.4885801037192299</v>
      </c>
      <c r="D96">
        <v>6.7587070918027806E-2</v>
      </c>
    </row>
    <row r="97" spans="1:4" x14ac:dyDescent="0.15">
      <c r="A97">
        <v>96</v>
      </c>
      <c r="B97" t="s">
        <v>1060</v>
      </c>
      <c r="C97">
        <v>-0.64011436778574005</v>
      </c>
      <c r="D97">
        <v>0.55692423030378302</v>
      </c>
    </row>
    <row r="98" spans="1:4" x14ac:dyDescent="0.15">
      <c r="A98">
        <v>97</v>
      </c>
      <c r="B98" t="s">
        <v>1061</v>
      </c>
      <c r="C98">
        <v>1.34761905886758</v>
      </c>
      <c r="D98">
        <v>0.24905047832174701</v>
      </c>
    </row>
    <row r="99" spans="1:4" x14ac:dyDescent="0.15">
      <c r="A99">
        <v>98</v>
      </c>
      <c r="B99" t="s">
        <v>1062</v>
      </c>
      <c r="C99">
        <v>0.26985045376484701</v>
      </c>
      <c r="D99">
        <v>0.80062495374408105</v>
      </c>
    </row>
    <row r="100" spans="1:4" x14ac:dyDescent="0.15">
      <c r="A100">
        <v>99</v>
      </c>
      <c r="B100" t="s">
        <v>1063</v>
      </c>
      <c r="C100">
        <v>3.49119940126623</v>
      </c>
      <c r="D100">
        <v>2.5095529223165498E-2</v>
      </c>
    </row>
    <row r="101" spans="1:4" x14ac:dyDescent="0.15">
      <c r="A101">
        <v>100</v>
      </c>
      <c r="B101" t="s">
        <v>1064</v>
      </c>
      <c r="C101">
        <v>0.169901186018102</v>
      </c>
      <c r="D101">
        <v>0.873334666721164</v>
      </c>
    </row>
    <row r="102" spans="1:4" x14ac:dyDescent="0.15">
      <c r="A102">
        <v>101</v>
      </c>
      <c r="B102" t="s">
        <v>1065</v>
      </c>
      <c r="C102">
        <v>0.54798300091917995</v>
      </c>
      <c r="D102">
        <v>0.61284810206067297</v>
      </c>
    </row>
    <row r="103" spans="1:4" x14ac:dyDescent="0.15">
      <c r="A103">
        <v>102</v>
      </c>
      <c r="B103" t="s">
        <v>1066</v>
      </c>
      <c r="C103">
        <v>-0.67807545005438197</v>
      </c>
      <c r="D103">
        <v>0.53492274864290701</v>
      </c>
    </row>
    <row r="104" spans="1:4" x14ac:dyDescent="0.15">
      <c r="A104">
        <v>103</v>
      </c>
      <c r="B104" t="s">
        <v>1067</v>
      </c>
      <c r="C104">
        <v>0.71020740532169901</v>
      </c>
      <c r="D104">
        <v>0.55007381433277402</v>
      </c>
    </row>
    <row r="105" spans="1:4" x14ac:dyDescent="0.15">
      <c r="A105">
        <v>104</v>
      </c>
      <c r="B105" t="s">
        <v>1068</v>
      </c>
      <c r="C105">
        <v>-0.96139262529005398</v>
      </c>
      <c r="D105">
        <v>0.390797618867606</v>
      </c>
    </row>
    <row r="106" spans="1:4" x14ac:dyDescent="0.15">
      <c r="A106">
        <v>105</v>
      </c>
      <c r="B106" t="s">
        <v>1069</v>
      </c>
      <c r="C106">
        <v>-2.5956203954068702</v>
      </c>
      <c r="D106">
        <v>0.115935123243549</v>
      </c>
    </row>
    <row r="107" spans="1:4" x14ac:dyDescent="0.15">
      <c r="A107">
        <v>106</v>
      </c>
      <c r="B107" t="s">
        <v>1070</v>
      </c>
      <c r="C107">
        <v>1.4072976078659101</v>
      </c>
      <c r="D107">
        <v>0.232089612963922</v>
      </c>
    </row>
    <row r="108" spans="1:4" x14ac:dyDescent="0.15">
      <c r="A108">
        <v>107</v>
      </c>
      <c r="B108" t="s">
        <v>1071</v>
      </c>
      <c r="C108">
        <v>-2.35925342131952</v>
      </c>
      <c r="D108">
        <v>7.7726195881503701E-2</v>
      </c>
    </row>
    <row r="109" spans="1:4" x14ac:dyDescent="0.15">
      <c r="A109">
        <v>108</v>
      </c>
      <c r="B109" t="s">
        <v>1072</v>
      </c>
      <c r="C109">
        <v>3.3298924192490098</v>
      </c>
      <c r="D109">
        <v>2.9108574832148602E-2</v>
      </c>
    </row>
    <row r="110" spans="1:4" x14ac:dyDescent="0.15">
      <c r="A110">
        <v>109</v>
      </c>
      <c r="B110" t="s">
        <v>1073</v>
      </c>
      <c r="C110">
        <v>1.8778952637255799</v>
      </c>
      <c r="D110">
        <v>0.13360582522653699</v>
      </c>
    </row>
    <row r="111" spans="1:4" x14ac:dyDescent="0.15">
      <c r="A111">
        <v>110</v>
      </c>
      <c r="B111" t="s">
        <v>1074</v>
      </c>
      <c r="C111">
        <v>2.1564941026251501</v>
      </c>
      <c r="D111">
        <v>9.7270568891714093E-2</v>
      </c>
    </row>
    <row r="112" spans="1:4" x14ac:dyDescent="0.15">
      <c r="A112">
        <v>111</v>
      </c>
      <c r="B112" t="s">
        <v>1075</v>
      </c>
      <c r="C112">
        <v>1.4308348846342001</v>
      </c>
      <c r="D112">
        <v>0.22571996527850099</v>
      </c>
    </row>
    <row r="113" spans="1:4" x14ac:dyDescent="0.15">
      <c r="A113">
        <v>112</v>
      </c>
      <c r="B113" t="s">
        <v>1076</v>
      </c>
      <c r="C113">
        <v>-0.43426527472027698</v>
      </c>
      <c r="D113">
        <v>0.68649436567085698</v>
      </c>
    </row>
    <row r="114" spans="1:4" x14ac:dyDescent="0.15">
      <c r="A114">
        <v>113</v>
      </c>
      <c r="B114" t="s">
        <v>1077</v>
      </c>
      <c r="C114">
        <v>-3.67925174249886</v>
      </c>
      <c r="D114">
        <v>2.1217900378892901E-2</v>
      </c>
    </row>
    <row r="115" spans="1:4" x14ac:dyDescent="0.15">
      <c r="A115">
        <v>114</v>
      </c>
      <c r="B115" t="s">
        <v>1078</v>
      </c>
      <c r="C115">
        <v>0.64514195899528903</v>
      </c>
      <c r="D115">
        <v>0.55397476461603801</v>
      </c>
    </row>
    <row r="116" spans="1:4" x14ac:dyDescent="0.15">
      <c r="A116">
        <v>115</v>
      </c>
      <c r="B116" t="s">
        <v>1079</v>
      </c>
      <c r="C116">
        <v>1.1842256896854699</v>
      </c>
      <c r="D116">
        <v>0.301884129045492</v>
      </c>
    </row>
    <row r="117" spans="1:4" x14ac:dyDescent="0.15">
      <c r="A117">
        <v>116</v>
      </c>
      <c r="B117" t="s">
        <v>1080</v>
      </c>
      <c r="C117">
        <v>0.94230617238972703</v>
      </c>
      <c r="D117">
        <v>0.399390043860398</v>
      </c>
    </row>
    <row r="118" spans="1:4" x14ac:dyDescent="0.15">
      <c r="A118">
        <v>117</v>
      </c>
      <c r="B118" t="s">
        <v>1081</v>
      </c>
      <c r="C118">
        <v>0.34932651307860002</v>
      </c>
      <c r="D118">
        <v>0.74445913182555301</v>
      </c>
    </row>
    <row r="119" spans="1:4" x14ac:dyDescent="0.15">
      <c r="A119">
        <v>118</v>
      </c>
      <c r="B119" t="s">
        <v>1082</v>
      </c>
      <c r="C119">
        <v>0.20285937906738399</v>
      </c>
      <c r="D119">
        <v>0.84914591239305404</v>
      </c>
    </row>
    <row r="120" spans="1:4" x14ac:dyDescent="0.15">
      <c r="A120">
        <v>119</v>
      </c>
      <c r="B120" t="s">
        <v>1083</v>
      </c>
      <c r="C120">
        <v>0.69761711917331504</v>
      </c>
      <c r="D120">
        <v>0.52384015314205401</v>
      </c>
    </row>
    <row r="121" spans="1:4" x14ac:dyDescent="0.15">
      <c r="A121">
        <v>120</v>
      </c>
      <c r="B121" t="s">
        <v>1084</v>
      </c>
      <c r="C121">
        <v>9.7415839475607197E-2</v>
      </c>
      <c r="D121">
        <v>0.92708220855282897</v>
      </c>
    </row>
    <row r="122" spans="1:4" x14ac:dyDescent="0.15">
      <c r="A122">
        <v>121</v>
      </c>
      <c r="B122" t="s">
        <v>1085</v>
      </c>
      <c r="C122">
        <v>-0.80971997680263297</v>
      </c>
      <c r="D122">
        <v>0.46351805588863199</v>
      </c>
    </row>
    <row r="123" spans="1:4" x14ac:dyDescent="0.15">
      <c r="A123">
        <v>122</v>
      </c>
      <c r="B123" t="s">
        <v>1086</v>
      </c>
      <c r="C123">
        <v>-3.0758474082493801</v>
      </c>
      <c r="D123">
        <v>3.7081159212850698E-2</v>
      </c>
    </row>
    <row r="124" spans="1:4" x14ac:dyDescent="0.15">
      <c r="A124">
        <v>123</v>
      </c>
      <c r="B124" t="s">
        <v>1087</v>
      </c>
      <c r="C124">
        <v>-2.0232125610687102</v>
      </c>
      <c r="D124">
        <v>0.113083163496539</v>
      </c>
    </row>
    <row r="125" spans="1:4" x14ac:dyDescent="0.15">
      <c r="A125">
        <v>124</v>
      </c>
      <c r="B125" t="s">
        <v>1088</v>
      </c>
      <c r="C125">
        <v>-0.8381061907524</v>
      </c>
      <c r="D125">
        <v>0.44913089340066698</v>
      </c>
    </row>
    <row r="126" spans="1:4" x14ac:dyDescent="0.15">
      <c r="A126">
        <v>125</v>
      </c>
      <c r="B126" t="s">
        <v>1089</v>
      </c>
      <c r="C126">
        <v>-0.12044642244711699</v>
      </c>
      <c r="D126">
        <v>0.90993717203907798</v>
      </c>
    </row>
    <row r="127" spans="1:4" x14ac:dyDescent="0.15">
      <c r="A127">
        <v>126</v>
      </c>
      <c r="B127" t="s">
        <v>1090</v>
      </c>
      <c r="C127">
        <v>-0.57962868222916197</v>
      </c>
      <c r="D127">
        <v>0.59324432083228196</v>
      </c>
    </row>
    <row r="128" spans="1:4" x14ac:dyDescent="0.15">
      <c r="A128">
        <v>127</v>
      </c>
      <c r="B128" t="s">
        <v>1091</v>
      </c>
      <c r="C128">
        <v>-0.107801511578177</v>
      </c>
      <c r="D128">
        <v>0.91934401779076502</v>
      </c>
    </row>
    <row r="129" spans="1:4" x14ac:dyDescent="0.15">
      <c r="A129">
        <v>128</v>
      </c>
      <c r="B129" t="s">
        <v>1092</v>
      </c>
      <c r="C129">
        <v>0.75730916762065903</v>
      </c>
      <c r="D129">
        <v>0.49102606224142697</v>
      </c>
    </row>
    <row r="130" spans="1:4" x14ac:dyDescent="0.15">
      <c r="A130">
        <v>129</v>
      </c>
      <c r="B130" t="s">
        <v>1093</v>
      </c>
      <c r="C130">
        <v>-1.2066405191977001</v>
      </c>
      <c r="D130">
        <v>0.29405087752838799</v>
      </c>
    </row>
    <row r="131" spans="1:4" x14ac:dyDescent="0.15">
      <c r="A131">
        <v>130</v>
      </c>
      <c r="B131" t="s">
        <v>1094</v>
      </c>
      <c r="C131">
        <v>1.5589926282079201</v>
      </c>
      <c r="D131">
        <v>0.194004956785613</v>
      </c>
    </row>
    <row r="132" spans="1:4" x14ac:dyDescent="0.15">
      <c r="A132">
        <v>131</v>
      </c>
      <c r="B132" t="s">
        <v>1095</v>
      </c>
      <c r="C132">
        <v>-0.15989928309828999</v>
      </c>
      <c r="D132">
        <v>0.88071007171555604</v>
      </c>
    </row>
    <row r="133" spans="1:4" x14ac:dyDescent="0.15">
      <c r="A133">
        <v>132</v>
      </c>
      <c r="B133" t="s">
        <v>1096</v>
      </c>
      <c r="C133">
        <v>-4.0327368022439298</v>
      </c>
      <c r="D133">
        <v>1.5697979496907301E-2</v>
      </c>
    </row>
    <row r="134" spans="1:4" x14ac:dyDescent="0.15">
      <c r="A134">
        <v>133</v>
      </c>
      <c r="B134" t="s">
        <v>1097</v>
      </c>
      <c r="C134">
        <v>1.2789416662887201</v>
      </c>
      <c r="D134">
        <v>0.27007493756832301</v>
      </c>
    </row>
    <row r="135" spans="1:4" x14ac:dyDescent="0.15">
      <c r="A135">
        <v>134</v>
      </c>
      <c r="B135" t="s">
        <v>1098</v>
      </c>
      <c r="C135">
        <v>-0.67256939001743798</v>
      </c>
      <c r="D135">
        <v>0.53807538837478097</v>
      </c>
    </row>
    <row r="136" spans="1:4" x14ac:dyDescent="0.15">
      <c r="A136">
        <v>135</v>
      </c>
      <c r="B136" t="s">
        <v>1099</v>
      </c>
      <c r="C136">
        <v>-0.41275047822903699</v>
      </c>
      <c r="D136">
        <v>0.70095433258418005</v>
      </c>
    </row>
    <row r="137" spans="1:4" x14ac:dyDescent="0.15">
      <c r="A137">
        <v>136</v>
      </c>
      <c r="B137" t="s">
        <v>1100</v>
      </c>
      <c r="C137">
        <v>2.0775758163745301</v>
      </c>
      <c r="D137">
        <v>0.106314210702185</v>
      </c>
    </row>
    <row r="138" spans="1:4" x14ac:dyDescent="0.15">
      <c r="A138">
        <v>137</v>
      </c>
      <c r="B138" t="s">
        <v>1101</v>
      </c>
      <c r="C138">
        <v>-1.5887025402912001</v>
      </c>
      <c r="D138">
        <v>0.18732614543435999</v>
      </c>
    </row>
    <row r="139" spans="1:4" x14ac:dyDescent="0.15">
      <c r="A139">
        <v>138</v>
      </c>
      <c r="B139" t="s">
        <v>1102</v>
      </c>
      <c r="C139">
        <v>5.38981470995556E-2</v>
      </c>
      <c r="D139">
        <v>0.95960083582608302</v>
      </c>
    </row>
    <row r="140" spans="1:4" x14ac:dyDescent="0.15">
      <c r="A140">
        <v>139</v>
      </c>
      <c r="B140" t="s">
        <v>1103</v>
      </c>
      <c r="C140">
        <v>-2.0835810812761002</v>
      </c>
      <c r="D140">
        <v>0.10559428531253499</v>
      </c>
    </row>
    <row r="141" spans="1:4" x14ac:dyDescent="0.15">
      <c r="A141">
        <v>140</v>
      </c>
      <c r="B141" t="s">
        <v>1104</v>
      </c>
      <c r="C141">
        <v>0.43243981336195503</v>
      </c>
      <c r="D141">
        <v>0.68771509800984598</v>
      </c>
    </row>
    <row r="142" spans="1:4" x14ac:dyDescent="0.15">
      <c r="A142">
        <v>141</v>
      </c>
      <c r="B142" t="s">
        <v>1105</v>
      </c>
      <c r="C142">
        <v>-0.85774483807351698</v>
      </c>
      <c r="D142">
        <v>0.43938765123849699</v>
      </c>
    </row>
    <row r="143" spans="1:4" x14ac:dyDescent="0.15">
      <c r="A143">
        <v>142</v>
      </c>
      <c r="B143" t="s">
        <v>1106</v>
      </c>
      <c r="C143">
        <v>0.60863664161796505</v>
      </c>
      <c r="D143">
        <v>0.60466483187647302</v>
      </c>
    </row>
    <row r="144" spans="1:4" x14ac:dyDescent="0.15">
      <c r="A144">
        <v>143</v>
      </c>
      <c r="B144" t="s">
        <v>1107</v>
      </c>
      <c r="C144">
        <v>-1.00139505417893</v>
      </c>
      <c r="D144">
        <v>0.37330245228586001</v>
      </c>
    </row>
    <row r="145" spans="1:4" x14ac:dyDescent="0.15">
      <c r="A145">
        <v>144</v>
      </c>
      <c r="B145" t="s">
        <v>1108</v>
      </c>
      <c r="C145">
        <v>-1.1242303321554801</v>
      </c>
      <c r="D145">
        <v>0.32381722411173602</v>
      </c>
    </row>
    <row r="146" spans="1:4" x14ac:dyDescent="0.15">
      <c r="A146">
        <v>145</v>
      </c>
      <c r="B146" t="s">
        <v>1109</v>
      </c>
      <c r="C146">
        <v>0.26751760335469399</v>
      </c>
      <c r="D146">
        <v>0.80229807589583102</v>
      </c>
    </row>
    <row r="147" spans="1:4" x14ac:dyDescent="0.15">
      <c r="A147">
        <v>146</v>
      </c>
      <c r="B147" t="s">
        <v>1110</v>
      </c>
      <c r="C147">
        <v>-0.310907436179295</v>
      </c>
      <c r="D147">
        <v>0.77139911795447802</v>
      </c>
    </row>
    <row r="148" spans="1:4" x14ac:dyDescent="0.15">
      <c r="A148">
        <v>147</v>
      </c>
      <c r="B148" t="s">
        <v>1111</v>
      </c>
      <c r="C148">
        <v>1.38194292305166</v>
      </c>
      <c r="D148">
        <v>0.239151303789855</v>
      </c>
    </row>
    <row r="149" spans="1:4" x14ac:dyDescent="0.15">
      <c r="A149">
        <v>148</v>
      </c>
      <c r="B149" t="s">
        <v>1112</v>
      </c>
      <c r="C149">
        <v>-1.10925466464936</v>
      </c>
      <c r="D149">
        <v>0.32951622582684498</v>
      </c>
    </row>
    <row r="150" spans="1:4" x14ac:dyDescent="0.15">
      <c r="A150">
        <v>149</v>
      </c>
      <c r="B150" t="s">
        <v>1113</v>
      </c>
      <c r="C150">
        <v>-0.37446077586941701</v>
      </c>
      <c r="D150">
        <v>0.72706762102242695</v>
      </c>
    </row>
    <row r="151" spans="1:4" x14ac:dyDescent="0.15">
      <c r="A151">
        <v>150</v>
      </c>
      <c r="B151" t="s">
        <v>1114</v>
      </c>
      <c r="C151">
        <v>0.89458444114456503</v>
      </c>
      <c r="D151">
        <v>0.42157349550425</v>
      </c>
    </row>
    <row r="152" spans="1:4" x14ac:dyDescent="0.15">
      <c r="A152">
        <v>151</v>
      </c>
      <c r="B152" t="s">
        <v>1115</v>
      </c>
      <c r="C152">
        <v>3.1984885472829299</v>
      </c>
      <c r="D152">
        <v>3.2948256609682001E-2</v>
      </c>
    </row>
    <row r="153" spans="1:4" x14ac:dyDescent="0.15">
      <c r="A153">
        <v>152</v>
      </c>
      <c r="B153" t="s">
        <v>1116</v>
      </c>
      <c r="C153">
        <v>1.6501907096219599</v>
      </c>
      <c r="D153">
        <v>0.174248733627452</v>
      </c>
    </row>
    <row r="154" spans="1:4" x14ac:dyDescent="0.15">
      <c r="A154">
        <v>153</v>
      </c>
      <c r="B154" t="s">
        <v>1117</v>
      </c>
      <c r="C154">
        <v>-1.48118469863016</v>
      </c>
      <c r="D154">
        <v>0.212676582344379</v>
      </c>
    </row>
    <row r="155" spans="1:4" x14ac:dyDescent="0.15">
      <c r="A155">
        <v>154</v>
      </c>
      <c r="B155" t="s">
        <v>1118</v>
      </c>
      <c r="C155">
        <v>-0.86411349201626797</v>
      </c>
      <c r="D155">
        <v>0.43626489201935698</v>
      </c>
    </row>
    <row r="156" spans="1:4" x14ac:dyDescent="0.15">
      <c r="A156">
        <v>155</v>
      </c>
      <c r="B156" t="s">
        <v>1119</v>
      </c>
      <c r="C156">
        <v>-0.28638042684952802</v>
      </c>
      <c r="D156">
        <v>0.78880723560518196</v>
      </c>
    </row>
    <row r="157" spans="1:4" x14ac:dyDescent="0.15">
      <c r="A157">
        <v>156</v>
      </c>
      <c r="B157" t="s">
        <v>1120</v>
      </c>
      <c r="C157">
        <v>1.4409183538724399</v>
      </c>
      <c r="D157">
        <v>0.28199320861620902</v>
      </c>
    </row>
    <row r="158" spans="1:4" x14ac:dyDescent="0.15">
      <c r="A158">
        <v>157</v>
      </c>
      <c r="B158" t="s">
        <v>1121</v>
      </c>
      <c r="C158">
        <v>1.5398460480242999</v>
      </c>
      <c r="D158">
        <v>0.19843841021033801</v>
      </c>
    </row>
    <row r="159" spans="1:4" x14ac:dyDescent="0.15">
      <c r="A159">
        <v>158</v>
      </c>
      <c r="B159" t="s">
        <v>1122</v>
      </c>
      <c r="C159">
        <v>0.63438128799182802</v>
      </c>
      <c r="D159">
        <v>0.56030073113997103</v>
      </c>
    </row>
    <row r="160" spans="1:4" x14ac:dyDescent="0.15">
      <c r="A160">
        <v>159</v>
      </c>
      <c r="B160" t="s">
        <v>1123</v>
      </c>
      <c r="C160">
        <v>-1.2549736444241899</v>
      </c>
      <c r="D160">
        <v>0.33168402252217899</v>
      </c>
    </row>
    <row r="161" spans="1:4" x14ac:dyDescent="0.15">
      <c r="A161">
        <v>160</v>
      </c>
      <c r="B161" t="s">
        <v>1124</v>
      </c>
      <c r="C161">
        <v>5.8030105009229302</v>
      </c>
      <c r="D161">
        <v>4.3863573979261898E-3</v>
      </c>
    </row>
    <row r="162" spans="1:4" x14ac:dyDescent="0.15">
      <c r="A162">
        <v>161</v>
      </c>
      <c r="B162" t="s">
        <v>1125</v>
      </c>
      <c r="C162">
        <v>-1.6940695611363299</v>
      </c>
      <c r="D162">
        <v>0.16550134973699501</v>
      </c>
    </row>
    <row r="163" spans="1:4" x14ac:dyDescent="0.15">
      <c r="A163">
        <v>162</v>
      </c>
      <c r="B163" t="s">
        <v>1126</v>
      </c>
      <c r="C163">
        <v>0.59259326849490601</v>
      </c>
      <c r="D163">
        <v>0.58533093651318002</v>
      </c>
    </row>
    <row r="164" spans="1:4" x14ac:dyDescent="0.15">
      <c r="A164">
        <v>163</v>
      </c>
      <c r="B164" t="s">
        <v>1127</v>
      </c>
      <c r="C164">
        <v>-1.185962966588</v>
      </c>
      <c r="D164">
        <v>0.30127008169957498</v>
      </c>
    </row>
    <row r="165" spans="1:4" x14ac:dyDescent="0.15">
      <c r="A165">
        <v>164</v>
      </c>
      <c r="B165" t="s">
        <v>1128</v>
      </c>
      <c r="C165">
        <v>1.5795434969844599</v>
      </c>
      <c r="D165">
        <v>0.24926339282252699</v>
      </c>
    </row>
    <row r="166" spans="1:4" x14ac:dyDescent="0.15">
      <c r="A166">
        <v>165</v>
      </c>
      <c r="B166" t="s">
        <v>1129</v>
      </c>
      <c r="C166">
        <v>2.8620333669314699</v>
      </c>
      <c r="D166">
        <v>4.5835333318413898E-2</v>
      </c>
    </row>
    <row r="167" spans="1:4" x14ac:dyDescent="0.15">
      <c r="A167">
        <v>166</v>
      </c>
      <c r="B167" t="s">
        <v>1130</v>
      </c>
      <c r="C167">
        <v>-0.16952239621590201</v>
      </c>
      <c r="D167">
        <v>0.87361370878937405</v>
      </c>
    </row>
    <row r="168" spans="1:4" x14ac:dyDescent="0.15">
      <c r="A168">
        <v>167</v>
      </c>
      <c r="B168" t="s">
        <v>1131</v>
      </c>
      <c r="C168">
        <v>-6.2525481546489597E-2</v>
      </c>
      <c r="D168">
        <v>0.955740112305</v>
      </c>
    </row>
    <row r="169" spans="1:4" x14ac:dyDescent="0.15">
      <c r="A169">
        <v>168</v>
      </c>
      <c r="B169" t="s">
        <v>1132</v>
      </c>
      <c r="C169">
        <v>-0.68058359769365095</v>
      </c>
      <c r="D169">
        <v>0.53349100641536396</v>
      </c>
    </row>
    <row r="170" spans="1:4" x14ac:dyDescent="0.15">
      <c r="A170">
        <v>169</v>
      </c>
      <c r="B170" t="s">
        <v>1133</v>
      </c>
      <c r="C170">
        <v>-1.9813635024927001</v>
      </c>
      <c r="D170">
        <v>0.118616402198048</v>
      </c>
    </row>
    <row r="171" spans="1:4" x14ac:dyDescent="0.15">
      <c r="A171">
        <v>170</v>
      </c>
      <c r="B171" t="s">
        <v>1134</v>
      </c>
      <c r="C171">
        <v>-2.2548350486263802</v>
      </c>
      <c r="D171">
        <v>8.7177237274858196E-2</v>
      </c>
    </row>
    <row r="172" spans="1:4" x14ac:dyDescent="0.15">
      <c r="A172">
        <v>171</v>
      </c>
      <c r="B172" t="s">
        <v>1135</v>
      </c>
      <c r="C172">
        <v>-0.76066580468345502</v>
      </c>
      <c r="D172">
        <v>0.489227664079949</v>
      </c>
    </row>
    <row r="173" spans="1:4" x14ac:dyDescent="0.15">
      <c r="A173">
        <v>172</v>
      </c>
      <c r="B173" t="s">
        <v>1136</v>
      </c>
      <c r="C173">
        <v>-0.22226643933952001</v>
      </c>
      <c r="D173">
        <v>0.83499391304217896</v>
      </c>
    </row>
    <row r="174" spans="1:4" x14ac:dyDescent="0.15">
      <c r="A174">
        <v>173</v>
      </c>
      <c r="B174" t="s">
        <v>1137</v>
      </c>
      <c r="C174">
        <v>-1.0760859039380399</v>
      </c>
      <c r="D174">
        <v>0.34246451150627799</v>
      </c>
    </row>
    <row r="175" spans="1:4" x14ac:dyDescent="0.15">
      <c r="A175">
        <v>174</v>
      </c>
      <c r="B175" t="s">
        <v>1138</v>
      </c>
      <c r="C175">
        <v>-0.99689145380841904</v>
      </c>
      <c r="D175">
        <v>0.37523761820807999</v>
      </c>
    </row>
    <row r="176" spans="1:4" x14ac:dyDescent="0.15">
      <c r="A176">
        <v>175</v>
      </c>
      <c r="B176" t="s">
        <v>1139</v>
      </c>
      <c r="C176">
        <v>0.56818516388695495</v>
      </c>
      <c r="D176">
        <v>0.60028651484120299</v>
      </c>
    </row>
    <row r="177" spans="1:4" x14ac:dyDescent="0.15">
      <c r="A177">
        <v>176</v>
      </c>
      <c r="B177" t="s">
        <v>1140</v>
      </c>
      <c r="C177">
        <v>-1.8664299492407599</v>
      </c>
      <c r="D177">
        <v>0.135389128085764</v>
      </c>
    </row>
    <row r="178" spans="1:4" x14ac:dyDescent="0.15">
      <c r="A178">
        <v>177</v>
      </c>
      <c r="B178" t="s">
        <v>1141</v>
      </c>
      <c r="C178">
        <v>1.41177203518282</v>
      </c>
      <c r="D178">
        <v>0.23086509735305</v>
      </c>
    </row>
    <row r="179" spans="1:4" x14ac:dyDescent="0.15">
      <c r="A179">
        <v>178</v>
      </c>
      <c r="B179" t="s">
        <v>1142</v>
      </c>
      <c r="C179">
        <v>-4.7157369265184297</v>
      </c>
      <c r="D179">
        <v>9.2005415848914699E-3</v>
      </c>
    </row>
    <row r="180" spans="1:4" x14ac:dyDescent="0.15">
      <c r="A180">
        <v>179</v>
      </c>
      <c r="B180" t="s">
        <v>1143</v>
      </c>
      <c r="C180">
        <v>2.0565040974066</v>
      </c>
      <c r="D180">
        <v>0.108883492454178</v>
      </c>
    </row>
    <row r="181" spans="1:4" x14ac:dyDescent="0.15">
      <c r="A181">
        <v>180</v>
      </c>
      <c r="B181" t="s">
        <v>1144</v>
      </c>
      <c r="C181">
        <v>1.20543358638255</v>
      </c>
      <c r="D181">
        <v>0.29446774877628301</v>
      </c>
    </row>
    <row r="182" spans="1:4" x14ac:dyDescent="0.15">
      <c r="A182">
        <v>181</v>
      </c>
      <c r="B182" t="s">
        <v>1145</v>
      </c>
      <c r="C182">
        <v>-0.21657672702442399</v>
      </c>
      <c r="D182">
        <v>0.83913544019821595</v>
      </c>
    </row>
    <row r="183" spans="1:4" x14ac:dyDescent="0.15">
      <c r="A183">
        <v>182</v>
      </c>
      <c r="B183" t="s">
        <v>1146</v>
      </c>
      <c r="C183">
        <v>-0.42994012062141601</v>
      </c>
      <c r="D183">
        <v>0.689388572998336</v>
      </c>
    </row>
    <row r="184" spans="1:4" x14ac:dyDescent="0.15">
      <c r="A184">
        <v>183</v>
      </c>
      <c r="B184" t="s">
        <v>1147</v>
      </c>
      <c r="C184">
        <v>0.192483306701421</v>
      </c>
      <c r="D184">
        <v>0.85674108190743103</v>
      </c>
    </row>
    <row r="185" spans="1:4" x14ac:dyDescent="0.15">
      <c r="A185">
        <v>184</v>
      </c>
      <c r="B185" t="s">
        <v>1148</v>
      </c>
      <c r="C185">
        <v>1.8229596831505299</v>
      </c>
      <c r="D185">
        <v>0.142386745593616</v>
      </c>
    </row>
    <row r="186" spans="1:4" x14ac:dyDescent="0.15">
      <c r="A186">
        <v>185</v>
      </c>
      <c r="B186" t="s">
        <v>1149</v>
      </c>
      <c r="C186">
        <v>-1.09678852506777</v>
      </c>
      <c r="D186">
        <v>0.33432976268020698</v>
      </c>
    </row>
    <row r="187" spans="1:4" x14ac:dyDescent="0.15">
      <c r="A187">
        <v>186</v>
      </c>
      <c r="B187" t="s">
        <v>1150</v>
      </c>
      <c r="C187">
        <v>2.8797289155264E-2</v>
      </c>
      <c r="D187">
        <v>0.97840576374757204</v>
      </c>
    </row>
    <row r="188" spans="1:4" x14ac:dyDescent="0.15">
      <c r="A188">
        <v>187</v>
      </c>
      <c r="B188" t="s">
        <v>1151</v>
      </c>
      <c r="C188">
        <v>-0.48503190124437601</v>
      </c>
      <c r="D188">
        <v>0.65301947668320304</v>
      </c>
    </row>
    <row r="189" spans="1:4" x14ac:dyDescent="0.15">
      <c r="A189">
        <v>188</v>
      </c>
      <c r="B189" t="s">
        <v>1152</v>
      </c>
      <c r="C189">
        <v>-0.220792273928167</v>
      </c>
      <c r="D189">
        <v>0.83606634017379999</v>
      </c>
    </row>
    <row r="190" spans="1:4" x14ac:dyDescent="0.15">
      <c r="A190">
        <v>189</v>
      </c>
      <c r="B190" t="s">
        <v>1153</v>
      </c>
      <c r="C190">
        <v>-0.717509192974632</v>
      </c>
      <c r="D190">
        <v>0.51273044889203201</v>
      </c>
    </row>
    <row r="191" spans="1:4" x14ac:dyDescent="0.15">
      <c r="A191">
        <v>190</v>
      </c>
      <c r="B191" t="s">
        <v>1154</v>
      </c>
      <c r="C191">
        <v>-8.8180102299030896</v>
      </c>
      <c r="D191">
        <v>9.1268703893866796E-4</v>
      </c>
    </row>
    <row r="192" spans="1:4" x14ac:dyDescent="0.15">
      <c r="A192">
        <v>191</v>
      </c>
      <c r="B192" t="s">
        <v>1155</v>
      </c>
      <c r="C192">
        <v>1.60275195881925</v>
      </c>
      <c r="D192">
        <v>0.184250919752458</v>
      </c>
    </row>
    <row r="193" spans="1:4" x14ac:dyDescent="0.15">
      <c r="A193">
        <v>192</v>
      </c>
      <c r="B193" t="s">
        <v>1156</v>
      </c>
      <c r="C193">
        <v>-1.70792854133925</v>
      </c>
      <c r="D193">
        <v>0.162835325744729</v>
      </c>
    </row>
    <row r="194" spans="1:4" x14ac:dyDescent="0.15">
      <c r="A194">
        <v>193</v>
      </c>
      <c r="B194" t="s">
        <v>1157</v>
      </c>
      <c r="C194">
        <v>-0.31115570058438902</v>
      </c>
      <c r="D194">
        <v>0.77122371798105904</v>
      </c>
    </row>
    <row r="195" spans="1:4" x14ac:dyDescent="0.15">
      <c r="A195">
        <v>194</v>
      </c>
      <c r="B195" t="s">
        <v>1158</v>
      </c>
      <c r="C195">
        <v>1.3163204327497899</v>
      </c>
      <c r="D195">
        <v>0.25842685973308399</v>
      </c>
    </row>
    <row r="196" spans="1:4" x14ac:dyDescent="0.15">
      <c r="A196">
        <v>195</v>
      </c>
      <c r="B196" t="s">
        <v>1159</v>
      </c>
      <c r="C196">
        <v>0.32316061027482701</v>
      </c>
      <c r="D196">
        <v>0.76276213104083501</v>
      </c>
    </row>
    <row r="197" spans="1:4" x14ac:dyDescent="0.15">
      <c r="A197">
        <v>196</v>
      </c>
      <c r="B197" t="s">
        <v>1160</v>
      </c>
      <c r="C197">
        <v>8.0720118323000606E-2</v>
      </c>
      <c r="D197">
        <v>0.93954195080346803</v>
      </c>
    </row>
    <row r="198" spans="1:4" x14ac:dyDescent="0.15">
      <c r="A198">
        <v>197</v>
      </c>
      <c r="B198" t="s">
        <v>1161</v>
      </c>
      <c r="C198">
        <v>-1.85803880022713</v>
      </c>
      <c r="D198">
        <v>0.13671053297222199</v>
      </c>
    </row>
    <row r="199" spans="1:4" x14ac:dyDescent="0.15">
      <c r="A199">
        <v>198</v>
      </c>
      <c r="B199" t="s">
        <v>1162</v>
      </c>
      <c r="C199">
        <v>-0.699755189298644</v>
      </c>
      <c r="D199">
        <v>0.52263771769275202</v>
      </c>
    </row>
    <row r="200" spans="1:4" x14ac:dyDescent="0.15">
      <c r="A200">
        <v>199</v>
      </c>
      <c r="B200" t="s">
        <v>1163</v>
      </c>
      <c r="C200">
        <v>2.8263029700539999</v>
      </c>
      <c r="D200">
        <v>4.7522982060834898E-2</v>
      </c>
    </row>
    <row r="201" spans="1:4" x14ac:dyDescent="0.15">
      <c r="A201">
        <v>200</v>
      </c>
      <c r="B201" t="s">
        <v>1164</v>
      </c>
      <c r="C201">
        <v>-2.1023679465362801</v>
      </c>
      <c r="D201">
        <v>0.103376623154617</v>
      </c>
    </row>
    <row r="202" spans="1:4" x14ac:dyDescent="0.15">
      <c r="A202">
        <v>201</v>
      </c>
      <c r="B202" t="s">
        <v>1165</v>
      </c>
      <c r="C202">
        <v>-0.494958834737176</v>
      </c>
      <c r="D202">
        <v>0.64658392179276203</v>
      </c>
    </row>
    <row r="203" spans="1:4" x14ac:dyDescent="0.15">
      <c r="A203">
        <v>202</v>
      </c>
      <c r="B203" t="s">
        <v>1166</v>
      </c>
      <c r="C203">
        <v>-1.60577696767697</v>
      </c>
      <c r="D203">
        <v>0.183595651271002</v>
      </c>
    </row>
    <row r="204" spans="1:4" x14ac:dyDescent="0.15">
      <c r="A204">
        <v>203</v>
      </c>
      <c r="B204" t="s">
        <v>1167</v>
      </c>
      <c r="C204">
        <v>-0.15326694362368801</v>
      </c>
      <c r="D204">
        <v>0.88560890075645604</v>
      </c>
    </row>
    <row r="205" spans="1:4" x14ac:dyDescent="0.15">
      <c r="A205">
        <v>204</v>
      </c>
      <c r="B205" t="s">
        <v>1168</v>
      </c>
      <c r="C205">
        <v>-0.412435158249567</v>
      </c>
      <c r="D205">
        <v>0.70116742204549998</v>
      </c>
    </row>
    <row r="206" spans="1:4" x14ac:dyDescent="0.15">
      <c r="A206">
        <v>205</v>
      </c>
      <c r="B206" t="s">
        <v>1169</v>
      </c>
      <c r="C206">
        <v>-1.48665945963863</v>
      </c>
      <c r="D206">
        <v>0.21130493230129399</v>
      </c>
    </row>
    <row r="207" spans="1:4" x14ac:dyDescent="0.15">
      <c r="A207">
        <v>206</v>
      </c>
      <c r="B207" t="s">
        <v>1170</v>
      </c>
      <c r="C207">
        <v>1.10836960164833</v>
      </c>
      <c r="D207">
        <v>0.32985588427449702</v>
      </c>
    </row>
    <row r="208" spans="1:4" x14ac:dyDescent="0.15">
      <c r="A208">
        <v>207</v>
      </c>
      <c r="B208" t="s">
        <v>1171</v>
      </c>
      <c r="C208">
        <v>2.78620860954151</v>
      </c>
      <c r="D208">
        <v>4.9503362159209502E-2</v>
      </c>
    </row>
    <row r="209" spans="1:4" x14ac:dyDescent="0.15">
      <c r="A209">
        <v>208</v>
      </c>
      <c r="B209" t="s">
        <v>1172</v>
      </c>
      <c r="C209">
        <v>6.1847884923913998</v>
      </c>
      <c r="D209">
        <v>3.4730640922540899E-3</v>
      </c>
    </row>
    <row r="210" spans="1:4" x14ac:dyDescent="0.15">
      <c r="A210">
        <v>209</v>
      </c>
      <c r="B210" t="s">
        <v>1173</v>
      </c>
      <c r="C210">
        <v>-1.6761840257527001</v>
      </c>
      <c r="D210">
        <v>0.16900996856885001</v>
      </c>
    </row>
    <row r="211" spans="1:4" x14ac:dyDescent="0.15">
      <c r="A211">
        <v>210</v>
      </c>
      <c r="B211" t="s">
        <v>1174</v>
      </c>
      <c r="C211">
        <v>0.79951542865533798</v>
      </c>
      <c r="D211">
        <v>0.50652149705099503</v>
      </c>
    </row>
    <row r="212" spans="1:4" x14ac:dyDescent="0.15">
      <c r="A212">
        <v>211</v>
      </c>
      <c r="B212" t="s">
        <v>1175</v>
      </c>
      <c r="C212">
        <v>1.5786897435564999</v>
      </c>
      <c r="D212">
        <v>0.189550144259584</v>
      </c>
    </row>
    <row r="213" spans="1:4" x14ac:dyDescent="0.15">
      <c r="A213">
        <v>212</v>
      </c>
      <c r="B213" t="s">
        <v>1176</v>
      </c>
      <c r="C213">
        <v>1.1060808308230501</v>
      </c>
      <c r="D213">
        <v>0.33073571872971302</v>
      </c>
    </row>
    <row r="214" spans="1:4" x14ac:dyDescent="0.15">
      <c r="A214">
        <v>213</v>
      </c>
      <c r="B214" t="s">
        <v>1177</v>
      </c>
      <c r="C214">
        <v>-0.75047282319536601</v>
      </c>
      <c r="D214">
        <v>0.49470426990678101</v>
      </c>
    </row>
    <row r="215" spans="1:4" x14ac:dyDescent="0.15">
      <c r="A215">
        <v>214</v>
      </c>
      <c r="B215" t="s">
        <v>1178</v>
      </c>
      <c r="C215">
        <v>0.426947929946008</v>
      </c>
      <c r="D215">
        <v>0.69139458836899803</v>
      </c>
    </row>
    <row r="216" spans="1:4" x14ac:dyDescent="0.15">
      <c r="A216">
        <v>215</v>
      </c>
      <c r="B216" t="s">
        <v>1179</v>
      </c>
      <c r="C216">
        <v>-2.27465324079356</v>
      </c>
      <c r="D216">
        <v>8.5288285713506898E-2</v>
      </c>
    </row>
    <row r="217" spans="1:4" x14ac:dyDescent="0.15">
      <c r="A217">
        <v>216</v>
      </c>
      <c r="B217" t="s">
        <v>1180</v>
      </c>
      <c r="C217">
        <v>-0.34314913334167302</v>
      </c>
      <c r="D217">
        <v>0.74876244835041394</v>
      </c>
    </row>
    <row r="218" spans="1:4" x14ac:dyDescent="0.15">
      <c r="A218">
        <v>217</v>
      </c>
      <c r="B218" t="s">
        <v>1181</v>
      </c>
      <c r="C218">
        <v>-0.49969537729625002</v>
      </c>
      <c r="D218">
        <v>0.64352631733395205</v>
      </c>
    </row>
    <row r="219" spans="1:4" x14ac:dyDescent="0.15">
      <c r="A219">
        <v>218</v>
      </c>
      <c r="B219" t="s">
        <v>1182</v>
      </c>
      <c r="C219">
        <v>2.7370734076527699</v>
      </c>
      <c r="D219">
        <v>5.2062147977431E-2</v>
      </c>
    </row>
    <row r="220" spans="1:4" x14ac:dyDescent="0.15">
      <c r="A220">
        <v>219</v>
      </c>
      <c r="B220" t="s">
        <v>1183</v>
      </c>
      <c r="C220">
        <v>0.77741654715814601</v>
      </c>
      <c r="D220">
        <v>0.51596766345552103</v>
      </c>
    </row>
    <row r="221" spans="1:4" x14ac:dyDescent="0.15">
      <c r="A221">
        <v>220</v>
      </c>
      <c r="B221" t="s">
        <v>1184</v>
      </c>
      <c r="C221">
        <v>4.8661424178255301E-2</v>
      </c>
      <c r="D221">
        <v>0.96352192490895505</v>
      </c>
    </row>
    <row r="222" spans="1:4" x14ac:dyDescent="0.15">
      <c r="A222">
        <v>221</v>
      </c>
      <c r="B222" t="s">
        <v>1185</v>
      </c>
      <c r="C222">
        <v>1.1188137794620201</v>
      </c>
      <c r="D222">
        <v>0.325868017832384</v>
      </c>
    </row>
    <row r="223" spans="1:4" x14ac:dyDescent="0.15">
      <c r="A223">
        <v>222</v>
      </c>
      <c r="B223" t="s">
        <v>1186</v>
      </c>
      <c r="C223">
        <v>-0.26185516734939501</v>
      </c>
      <c r="D223">
        <v>0.80636449550386102</v>
      </c>
    </row>
    <row r="224" spans="1:4" x14ac:dyDescent="0.15">
      <c r="A224">
        <v>223</v>
      </c>
      <c r="B224" t="s">
        <v>1187</v>
      </c>
      <c r="C224">
        <v>-0.48702655516302001</v>
      </c>
      <c r="D224">
        <v>0.65172339805812096</v>
      </c>
    </row>
    <row r="225" spans="1:4" x14ac:dyDescent="0.15">
      <c r="A225">
        <v>224</v>
      </c>
      <c r="B225" t="s">
        <v>1188</v>
      </c>
      <c r="C225">
        <v>-1.13295377913246</v>
      </c>
      <c r="D225">
        <v>0.32053923434377202</v>
      </c>
    </row>
    <row r="226" spans="1:4" x14ac:dyDescent="0.15">
      <c r="A226">
        <v>225</v>
      </c>
      <c r="B226" t="s">
        <v>1189</v>
      </c>
      <c r="C226">
        <v>-0.17118614290190001</v>
      </c>
      <c r="D226">
        <v>0.87238824728706599</v>
      </c>
    </row>
    <row r="227" spans="1:4" x14ac:dyDescent="0.15">
      <c r="A227">
        <v>226</v>
      </c>
      <c r="B227" t="s">
        <v>1190</v>
      </c>
      <c r="C227">
        <v>-3.17460678123504</v>
      </c>
      <c r="D227">
        <v>3.3708736558047299E-2</v>
      </c>
    </row>
    <row r="228" spans="1:4" x14ac:dyDescent="0.15">
      <c r="A228">
        <v>227</v>
      </c>
      <c r="B228" t="s">
        <v>1191</v>
      </c>
      <c r="C228">
        <v>0.25492967499005298</v>
      </c>
      <c r="D228">
        <v>0.811348034029722</v>
      </c>
    </row>
    <row r="229" spans="1:4" x14ac:dyDescent="0.15">
      <c r="A229">
        <v>228</v>
      </c>
      <c r="B229" t="s">
        <v>1192</v>
      </c>
      <c r="C229">
        <v>-0.88725157217169603</v>
      </c>
      <c r="D229">
        <v>0.42507133837253702</v>
      </c>
    </row>
    <row r="230" spans="1:4" x14ac:dyDescent="0.15">
      <c r="A230">
        <v>229</v>
      </c>
      <c r="B230" t="s">
        <v>1193</v>
      </c>
      <c r="C230">
        <v>-2.2072675503334298</v>
      </c>
      <c r="D230">
        <v>9.1905350223960194E-2</v>
      </c>
    </row>
    <row r="231" spans="1:4" x14ac:dyDescent="0.15">
      <c r="A231">
        <v>230</v>
      </c>
      <c r="B231" t="s">
        <v>1194</v>
      </c>
      <c r="C231">
        <v>1.3560096254438201</v>
      </c>
      <c r="D231">
        <v>0.24659398048421599</v>
      </c>
    </row>
    <row r="232" spans="1:4" x14ac:dyDescent="0.15">
      <c r="A232">
        <v>231</v>
      </c>
      <c r="B232" t="s">
        <v>1195</v>
      </c>
      <c r="C232">
        <v>1.10804069609663</v>
      </c>
      <c r="D232">
        <v>0.32998218878461799</v>
      </c>
    </row>
    <row r="233" spans="1:4" x14ac:dyDescent="0.15">
      <c r="A233">
        <v>232</v>
      </c>
      <c r="B233" t="s">
        <v>1196</v>
      </c>
      <c r="C233">
        <v>2.33962657345822</v>
      </c>
      <c r="D233">
        <v>7.9410791416685403E-2</v>
      </c>
    </row>
    <row r="234" spans="1:4" x14ac:dyDescent="0.15">
      <c r="A234">
        <v>233</v>
      </c>
      <c r="B234" t="s">
        <v>1197</v>
      </c>
      <c r="C234">
        <v>0.49656878383231401</v>
      </c>
      <c r="D234">
        <v>0.64554369224171104</v>
      </c>
    </row>
    <row r="235" spans="1:4" x14ac:dyDescent="0.15">
      <c r="A235">
        <v>234</v>
      </c>
      <c r="B235" t="s">
        <v>1198</v>
      </c>
      <c r="C235">
        <v>-0.49198914002626598</v>
      </c>
      <c r="D235">
        <v>0.648505279280713</v>
      </c>
    </row>
    <row r="236" spans="1:4" x14ac:dyDescent="0.15">
      <c r="A236">
        <v>235</v>
      </c>
      <c r="B236" t="s">
        <v>1199</v>
      </c>
      <c r="C236">
        <v>0.25740636264494299</v>
      </c>
      <c r="D236">
        <v>0.80956456796057696</v>
      </c>
    </row>
    <row r="237" spans="1:4" x14ac:dyDescent="0.15">
      <c r="A237">
        <v>236</v>
      </c>
      <c r="B237" t="s">
        <v>1200</v>
      </c>
      <c r="C237">
        <v>-0.87738860833631704</v>
      </c>
      <c r="D237">
        <v>0.42981367658038899</v>
      </c>
    </row>
    <row r="238" spans="1:4" x14ac:dyDescent="0.15">
      <c r="A238">
        <v>237</v>
      </c>
      <c r="B238" t="s">
        <v>1201</v>
      </c>
      <c r="C238">
        <v>-0.59171541933111604</v>
      </c>
      <c r="D238">
        <v>0.585864574300341</v>
      </c>
    </row>
    <row r="239" spans="1:4" x14ac:dyDescent="0.15">
      <c r="A239">
        <v>238</v>
      </c>
      <c r="B239" t="s">
        <v>1202</v>
      </c>
      <c r="C239">
        <v>2.0198932894514301</v>
      </c>
      <c r="D239">
        <v>0.11351154351812701</v>
      </c>
    </row>
    <row r="240" spans="1:4" x14ac:dyDescent="0.15">
      <c r="A240">
        <v>239</v>
      </c>
      <c r="B240" t="s">
        <v>1203</v>
      </c>
      <c r="C240">
        <v>-0.74325942207026496</v>
      </c>
      <c r="D240">
        <v>0.49860783001919101</v>
      </c>
    </row>
    <row r="241" spans="1:4" x14ac:dyDescent="0.15">
      <c r="A241">
        <v>240</v>
      </c>
      <c r="B241" t="s">
        <v>1204</v>
      </c>
      <c r="C241">
        <v>0.80590114366977705</v>
      </c>
      <c r="D241">
        <v>0.46548102041737699</v>
      </c>
    </row>
    <row r="242" spans="1:4" x14ac:dyDescent="0.15">
      <c r="A242">
        <v>241</v>
      </c>
      <c r="B242" t="s">
        <v>1205</v>
      </c>
      <c r="C242">
        <v>-1.3652189156068999</v>
      </c>
      <c r="D242">
        <v>0.24392519649418501</v>
      </c>
    </row>
    <row r="243" spans="1:4" x14ac:dyDescent="0.15">
      <c r="A243">
        <v>242</v>
      </c>
      <c r="B243" t="s">
        <v>1206</v>
      </c>
      <c r="C243">
        <v>-5.31810955799937</v>
      </c>
      <c r="D243">
        <v>6.0132208778711704E-3</v>
      </c>
    </row>
    <row r="244" spans="1:4" x14ac:dyDescent="0.15">
      <c r="A244">
        <v>243</v>
      </c>
      <c r="B244" t="s">
        <v>1207</v>
      </c>
      <c r="C244">
        <v>0.66805956724055604</v>
      </c>
      <c r="D244">
        <v>0.54066739510915396</v>
      </c>
    </row>
    <row r="245" spans="1:4" x14ac:dyDescent="0.15">
      <c r="A245">
        <v>244</v>
      </c>
      <c r="B245" t="s">
        <v>1208</v>
      </c>
      <c r="C245">
        <v>-1.723581067839</v>
      </c>
      <c r="D245">
        <v>0.15987862965417601</v>
      </c>
    </row>
    <row r="246" spans="1:4" x14ac:dyDescent="0.15">
      <c r="A246">
        <v>245</v>
      </c>
      <c r="B246" t="s">
        <v>1209</v>
      </c>
      <c r="C246">
        <v>8.5669197706090897E-2</v>
      </c>
      <c r="D246">
        <v>0.93584615413121797</v>
      </c>
    </row>
    <row r="247" spans="1:4" x14ac:dyDescent="0.15">
      <c r="A247">
        <v>246</v>
      </c>
      <c r="B247" t="s">
        <v>1210</v>
      </c>
      <c r="C247">
        <v>-0.21715604072036501</v>
      </c>
      <c r="D247">
        <v>0.838713468138645</v>
      </c>
    </row>
    <row r="248" spans="1:4" x14ac:dyDescent="0.15">
      <c r="A248">
        <v>247</v>
      </c>
      <c r="B248" t="s">
        <v>1211</v>
      </c>
      <c r="C248">
        <v>-0.74961562705998896</v>
      </c>
      <c r="D248">
        <v>0.49516693684226698</v>
      </c>
    </row>
    <row r="249" spans="1:4" x14ac:dyDescent="0.15">
      <c r="A249">
        <v>248</v>
      </c>
      <c r="B249" t="s">
        <v>1212</v>
      </c>
      <c r="C249">
        <v>-0.39710674085025899</v>
      </c>
      <c r="D249">
        <v>0.71156590304892597</v>
      </c>
    </row>
    <row r="250" spans="1:4" x14ac:dyDescent="0.15">
      <c r="A250">
        <v>249</v>
      </c>
      <c r="B250" t="s">
        <v>1213</v>
      </c>
      <c r="C250">
        <v>3.06748507978683</v>
      </c>
      <c r="D250">
        <v>3.7384503165361703E-2</v>
      </c>
    </row>
    <row r="251" spans="1:4" x14ac:dyDescent="0.15">
      <c r="A251">
        <v>250</v>
      </c>
      <c r="B251" t="s">
        <v>1214</v>
      </c>
      <c r="C251">
        <v>-0.50522895469732898</v>
      </c>
      <c r="D251">
        <v>0.66262231518885895</v>
      </c>
    </row>
    <row r="252" spans="1:4" x14ac:dyDescent="0.15">
      <c r="A252">
        <v>251</v>
      </c>
      <c r="B252" t="s">
        <v>1215</v>
      </c>
      <c r="C252">
        <v>1.6639667402619001</v>
      </c>
      <c r="D252">
        <v>0.17145143580035599</v>
      </c>
    </row>
    <row r="253" spans="1:4" x14ac:dyDescent="0.15">
      <c r="A253">
        <v>252</v>
      </c>
      <c r="B253" t="s">
        <v>1216</v>
      </c>
      <c r="C253">
        <v>-0.18520297114727199</v>
      </c>
      <c r="D253">
        <v>0.86208149229686504</v>
      </c>
    </row>
    <row r="254" spans="1:4" x14ac:dyDescent="0.15">
      <c r="A254">
        <v>253</v>
      </c>
      <c r="B254" t="s">
        <v>1217</v>
      </c>
      <c r="C254">
        <v>0.67483454840690404</v>
      </c>
      <c r="D254">
        <v>0.56865956549242003</v>
      </c>
    </row>
    <row r="255" spans="1:4" x14ac:dyDescent="0.15">
      <c r="A255">
        <v>254</v>
      </c>
      <c r="B255" t="s">
        <v>1218</v>
      </c>
      <c r="C255">
        <v>4.6015086303131802</v>
      </c>
      <c r="D255">
        <v>1.0019498072167701E-2</v>
      </c>
    </row>
    <row r="256" spans="1:4" x14ac:dyDescent="0.15">
      <c r="A256">
        <v>255</v>
      </c>
      <c r="B256" t="s">
        <v>1219</v>
      </c>
      <c r="C256">
        <v>1.8204070549853599</v>
      </c>
      <c r="D256">
        <v>0.14280954978704399</v>
      </c>
    </row>
    <row r="257" spans="1:4" x14ac:dyDescent="0.15">
      <c r="A257">
        <v>256</v>
      </c>
      <c r="B257" t="s">
        <v>1220</v>
      </c>
      <c r="C257">
        <v>-0.32260760433681102</v>
      </c>
      <c r="D257">
        <v>0.76315104668828504</v>
      </c>
    </row>
    <row r="258" spans="1:4" x14ac:dyDescent="0.15">
      <c r="A258">
        <v>257</v>
      </c>
      <c r="B258" t="s">
        <v>1221</v>
      </c>
      <c r="C258">
        <v>-0.49532634528597402</v>
      </c>
      <c r="D258">
        <v>0.64634637765945602</v>
      </c>
    </row>
    <row r="259" spans="1:4" x14ac:dyDescent="0.15">
      <c r="A259">
        <v>258</v>
      </c>
      <c r="B259" t="s">
        <v>1222</v>
      </c>
      <c r="C259">
        <v>0.81389681504217504</v>
      </c>
      <c r="D259">
        <v>0.46137852057960799</v>
      </c>
    </row>
    <row r="260" spans="1:4" x14ac:dyDescent="0.15">
      <c r="A260">
        <v>259</v>
      </c>
      <c r="B260" t="s">
        <v>1223</v>
      </c>
      <c r="C260">
        <v>-2.63462488570508</v>
      </c>
      <c r="D260">
        <v>5.7905108224207899E-2</v>
      </c>
    </row>
    <row r="261" spans="1:4" x14ac:dyDescent="0.15">
      <c r="A261">
        <v>260</v>
      </c>
      <c r="B261" t="s">
        <v>1224</v>
      </c>
      <c r="C261">
        <v>-0.49164460837851298</v>
      </c>
      <c r="D261">
        <v>0.64872840181441105</v>
      </c>
    </row>
    <row r="262" spans="1:4" x14ac:dyDescent="0.15">
      <c r="A262">
        <v>261</v>
      </c>
      <c r="B262" t="s">
        <v>1225</v>
      </c>
      <c r="C262">
        <v>-0.69465882588669803</v>
      </c>
      <c r="D262">
        <v>0.525507174598695</v>
      </c>
    </row>
    <row r="263" spans="1:4" x14ac:dyDescent="0.15">
      <c r="A263">
        <v>262</v>
      </c>
      <c r="B263" t="s">
        <v>1226</v>
      </c>
      <c r="C263">
        <v>-1.1693338144410399</v>
      </c>
      <c r="D263">
        <v>0.30719587791991698</v>
      </c>
    </row>
    <row r="264" spans="1:4" x14ac:dyDescent="0.15">
      <c r="A264">
        <v>263</v>
      </c>
      <c r="B264" t="s">
        <v>1227</v>
      </c>
      <c r="C264">
        <v>-3.5211027228279201</v>
      </c>
      <c r="D264">
        <v>2.4425732620023101E-2</v>
      </c>
    </row>
    <row r="265" spans="1:4" x14ac:dyDescent="0.15">
      <c r="A265">
        <v>264</v>
      </c>
      <c r="B265" t="s">
        <v>1228</v>
      </c>
      <c r="C265">
        <v>-2.13620522756375</v>
      </c>
      <c r="D265">
        <v>9.9511222319783099E-2</v>
      </c>
    </row>
    <row r="266" spans="1:4" x14ac:dyDescent="0.15">
      <c r="A266">
        <v>265</v>
      </c>
      <c r="B266" t="s">
        <v>1229</v>
      </c>
      <c r="C266">
        <v>0.33181406988094297</v>
      </c>
      <c r="D266">
        <v>0.75668746568198098</v>
      </c>
    </row>
    <row r="267" spans="1:4" x14ac:dyDescent="0.15">
      <c r="A267">
        <v>266</v>
      </c>
      <c r="B267" t="s">
        <v>1230</v>
      </c>
      <c r="C267">
        <v>2.42552055198423</v>
      </c>
      <c r="D267">
        <v>7.2330112823788303E-2</v>
      </c>
    </row>
    <row r="268" spans="1:4" x14ac:dyDescent="0.15">
      <c r="A268">
        <v>267</v>
      </c>
      <c r="B268" t="s">
        <v>1231</v>
      </c>
      <c r="C268">
        <v>1.7264089357129899</v>
      </c>
      <c r="D268">
        <v>0.15935053054840201</v>
      </c>
    </row>
    <row r="269" spans="1:4" x14ac:dyDescent="0.15">
      <c r="A269">
        <v>268</v>
      </c>
      <c r="B269" t="s">
        <v>1232</v>
      </c>
      <c r="C269">
        <v>-7.5336438465254604E-2</v>
      </c>
      <c r="D269">
        <v>0.943564380815066</v>
      </c>
    </row>
    <row r="270" spans="1:4" x14ac:dyDescent="0.15">
      <c r="A270">
        <v>269</v>
      </c>
      <c r="B270" t="s">
        <v>1233</v>
      </c>
      <c r="C270">
        <v>4.0990746375899098E-2</v>
      </c>
      <c r="D270">
        <v>0.96926769708998595</v>
      </c>
    </row>
    <row r="271" spans="1:4" x14ac:dyDescent="0.15">
      <c r="A271">
        <v>270</v>
      </c>
      <c r="B271" t="s">
        <v>1234</v>
      </c>
      <c r="C271">
        <v>1.11077547806181</v>
      </c>
      <c r="D271">
        <v>0.32893333104346201</v>
      </c>
    </row>
    <row r="272" spans="1:4" x14ac:dyDescent="0.15">
      <c r="A272">
        <v>271</v>
      </c>
      <c r="B272" t="s">
        <v>1235</v>
      </c>
      <c r="C272">
        <v>2.08750047018858</v>
      </c>
      <c r="D272">
        <v>0.105127323433887</v>
      </c>
    </row>
    <row r="273" spans="1:4" x14ac:dyDescent="0.15">
      <c r="A273">
        <v>272</v>
      </c>
      <c r="B273" t="s">
        <v>1236</v>
      </c>
      <c r="C273">
        <v>-0.20313913745647999</v>
      </c>
      <c r="D273">
        <v>0.84894140163394205</v>
      </c>
    </row>
    <row r="274" spans="1:4" x14ac:dyDescent="0.15">
      <c r="A274">
        <v>273</v>
      </c>
      <c r="B274" t="s">
        <v>1237</v>
      </c>
      <c r="C274">
        <v>0.82071759217752105</v>
      </c>
      <c r="D274">
        <v>0.457901397509624</v>
      </c>
    </row>
    <row r="275" spans="1:4" x14ac:dyDescent="0.15">
      <c r="A275">
        <v>274</v>
      </c>
      <c r="B275" t="s">
        <v>1238</v>
      </c>
      <c r="C275">
        <v>2.4550809198011798</v>
      </c>
      <c r="D275">
        <v>7.0061105770945098E-2</v>
      </c>
    </row>
    <row r="276" spans="1:4" x14ac:dyDescent="0.15">
      <c r="A276">
        <v>275</v>
      </c>
      <c r="B276" t="s">
        <v>1239</v>
      </c>
      <c r="C276">
        <v>-2.0081462476610898</v>
      </c>
      <c r="D276">
        <v>0.115041953808295</v>
      </c>
    </row>
    <row r="277" spans="1:4" x14ac:dyDescent="0.15">
      <c r="A277">
        <v>276</v>
      </c>
      <c r="B277" t="s">
        <v>1240</v>
      </c>
      <c r="C277">
        <v>1.96053269465133</v>
      </c>
      <c r="D277">
        <v>0.12148041773773301</v>
      </c>
    </row>
    <row r="278" spans="1:4" x14ac:dyDescent="0.15">
      <c r="A278">
        <v>277</v>
      </c>
      <c r="B278" t="s">
        <v>1241</v>
      </c>
      <c r="C278">
        <v>-0.12931438503770201</v>
      </c>
      <c r="D278">
        <v>0.90335061317906296</v>
      </c>
    </row>
    <row r="279" spans="1:4" x14ac:dyDescent="0.15">
      <c r="A279">
        <v>278</v>
      </c>
      <c r="B279" t="s">
        <v>1242</v>
      </c>
      <c r="C279">
        <v>0.63500658934120402</v>
      </c>
      <c r="D279">
        <v>0.55993177967851004</v>
      </c>
    </row>
    <row r="280" spans="1:4" x14ac:dyDescent="0.15">
      <c r="A280">
        <v>279</v>
      </c>
      <c r="B280" t="s">
        <v>1243</v>
      </c>
      <c r="C280">
        <v>-1.9072086595356399</v>
      </c>
      <c r="D280">
        <v>0.129160772058447</v>
      </c>
    </row>
    <row r="281" spans="1:4" x14ac:dyDescent="0.15">
      <c r="A281">
        <v>280</v>
      </c>
      <c r="B281" t="s">
        <v>1244</v>
      </c>
      <c r="C281">
        <v>-1.27417945794652</v>
      </c>
      <c r="D281">
        <v>0.27159487194443299</v>
      </c>
    </row>
    <row r="282" spans="1:4" x14ac:dyDescent="0.15">
      <c r="A282">
        <v>281</v>
      </c>
      <c r="B282" t="s">
        <v>1245</v>
      </c>
      <c r="C282">
        <v>-0.39544371716663601</v>
      </c>
      <c r="D282">
        <v>0.712698696358251</v>
      </c>
    </row>
    <row r="283" spans="1:4" x14ac:dyDescent="0.15">
      <c r="A283">
        <v>282</v>
      </c>
      <c r="B283" t="s">
        <v>1246</v>
      </c>
      <c r="C283">
        <v>0.57301899478028795</v>
      </c>
      <c r="D283">
        <v>0.59730532315021401</v>
      </c>
    </row>
    <row r="284" spans="1:4" x14ac:dyDescent="0.15">
      <c r="A284">
        <v>283</v>
      </c>
      <c r="B284" t="s">
        <v>1247</v>
      </c>
      <c r="C284">
        <v>-1.93471614868137</v>
      </c>
      <c r="D284">
        <v>0.125134958021098</v>
      </c>
    </row>
    <row r="285" spans="1:4" x14ac:dyDescent="0.15">
      <c r="A285">
        <v>284</v>
      </c>
      <c r="B285" t="s">
        <v>1248</v>
      </c>
      <c r="C285">
        <v>-0.98269867649949005</v>
      </c>
      <c r="D285">
        <v>0.38139325959011899</v>
      </c>
    </row>
    <row r="286" spans="1:4" x14ac:dyDescent="0.15">
      <c r="A286">
        <v>285</v>
      </c>
      <c r="B286" t="s">
        <v>1249</v>
      </c>
      <c r="C286">
        <v>1.17382083509048</v>
      </c>
      <c r="D286">
        <v>0.30558630878300402</v>
      </c>
    </row>
    <row r="287" spans="1:4" x14ac:dyDescent="0.15">
      <c r="A287">
        <v>286</v>
      </c>
      <c r="B287" t="s">
        <v>1250</v>
      </c>
      <c r="C287">
        <v>5.78063427197685</v>
      </c>
      <c r="D287">
        <v>4.4485327471833497E-3</v>
      </c>
    </row>
    <row r="288" spans="1:4" x14ac:dyDescent="0.15">
      <c r="A288">
        <v>287</v>
      </c>
      <c r="B288" t="s">
        <v>1251</v>
      </c>
      <c r="C288">
        <v>-0.24719340693061601</v>
      </c>
      <c r="D288">
        <v>0.81692779999657805</v>
      </c>
    </row>
    <row r="289" spans="1:4" x14ac:dyDescent="0.15">
      <c r="A289">
        <v>288</v>
      </c>
      <c r="B289" t="s">
        <v>1252</v>
      </c>
      <c r="C289">
        <v>-0.26342570653306902</v>
      </c>
      <c r="D289">
        <v>0.80523587981842404</v>
      </c>
    </row>
    <row r="290" spans="1:4" x14ac:dyDescent="0.15">
      <c r="A290">
        <v>289</v>
      </c>
      <c r="B290" t="s">
        <v>1253</v>
      </c>
      <c r="C290">
        <v>1.03624885566778</v>
      </c>
      <c r="D290">
        <v>0.35861907268784998</v>
      </c>
    </row>
    <row r="291" spans="1:4" x14ac:dyDescent="0.15">
      <c r="A291">
        <v>290</v>
      </c>
      <c r="B291" t="s">
        <v>1254</v>
      </c>
      <c r="C291">
        <v>-2.0336289693621699</v>
      </c>
      <c r="D291">
        <v>0.11175032005275801</v>
      </c>
    </row>
    <row r="292" spans="1:4" x14ac:dyDescent="0.15">
      <c r="A292">
        <v>291</v>
      </c>
      <c r="B292" t="s">
        <v>1255</v>
      </c>
      <c r="C292">
        <v>-8.0817723978472006E-2</v>
      </c>
      <c r="D292">
        <v>0.93946904418495902</v>
      </c>
    </row>
    <row r="293" spans="1:4" x14ac:dyDescent="0.15">
      <c r="A293">
        <v>292</v>
      </c>
      <c r="B293" t="s">
        <v>1256</v>
      </c>
      <c r="C293">
        <v>1.53569646345601</v>
      </c>
      <c r="D293">
        <v>0.199412871318812</v>
      </c>
    </row>
    <row r="294" spans="1:4" x14ac:dyDescent="0.15">
      <c r="A294">
        <v>293</v>
      </c>
      <c r="B294" t="s">
        <v>1257</v>
      </c>
      <c r="C294">
        <v>-2.1787779639764699</v>
      </c>
      <c r="D294">
        <v>9.4874016574500106E-2</v>
      </c>
    </row>
    <row r="295" spans="1:4" x14ac:dyDescent="0.15">
      <c r="A295">
        <v>294</v>
      </c>
      <c r="B295" t="s">
        <v>1258</v>
      </c>
      <c r="C295">
        <v>1.0499180572134701</v>
      </c>
      <c r="D295">
        <v>0.35300105173881102</v>
      </c>
    </row>
    <row r="296" spans="1:4" x14ac:dyDescent="0.15">
      <c r="A296">
        <v>295</v>
      </c>
      <c r="B296" t="s">
        <v>1259</v>
      </c>
      <c r="C296">
        <v>1.6763111824721699</v>
      </c>
      <c r="D296">
        <v>0.16898475039102301</v>
      </c>
    </row>
    <row r="297" spans="1:4" x14ac:dyDescent="0.15">
      <c r="A297">
        <v>296</v>
      </c>
      <c r="B297" t="s">
        <v>1260</v>
      </c>
      <c r="C297">
        <v>0.54430882894497601</v>
      </c>
      <c r="D297">
        <v>0.61515025933762801</v>
      </c>
    </row>
    <row r="298" spans="1:4" x14ac:dyDescent="0.15">
      <c r="A298">
        <v>297</v>
      </c>
      <c r="B298" t="s">
        <v>1261</v>
      </c>
      <c r="C298">
        <v>1.4144869184548801</v>
      </c>
      <c r="D298">
        <v>0.230125254961212</v>
      </c>
    </row>
    <row r="299" spans="1:4" x14ac:dyDescent="0.15">
      <c r="A299">
        <v>298</v>
      </c>
      <c r="B299" t="s">
        <v>1262</v>
      </c>
      <c r="C299">
        <v>-1.0277509496347199</v>
      </c>
      <c r="D299">
        <v>0.362151474095251</v>
      </c>
    </row>
    <row r="300" spans="1:4" x14ac:dyDescent="0.15">
      <c r="A300">
        <v>299</v>
      </c>
      <c r="B300" t="s">
        <v>1263</v>
      </c>
      <c r="C300">
        <v>0.46782940123974398</v>
      </c>
      <c r="D300">
        <v>0.66425832446105504</v>
      </c>
    </row>
    <row r="301" spans="1:4" x14ac:dyDescent="0.15">
      <c r="A301">
        <v>300</v>
      </c>
      <c r="B301" t="s">
        <v>1264</v>
      </c>
      <c r="C301">
        <v>-0.42690214278963001</v>
      </c>
      <c r="D301">
        <v>0.69142530871118402</v>
      </c>
    </row>
    <row r="302" spans="1:4" x14ac:dyDescent="0.15">
      <c r="A302">
        <v>301</v>
      </c>
      <c r="B302" t="s">
        <v>1265</v>
      </c>
      <c r="C302">
        <v>-1.17456076703219</v>
      </c>
      <c r="D302">
        <v>0.30532163869145301</v>
      </c>
    </row>
    <row r="303" spans="1:4" x14ac:dyDescent="0.15">
      <c r="A303">
        <v>302</v>
      </c>
      <c r="B303" t="s">
        <v>1266</v>
      </c>
      <c r="C303">
        <v>-2.1945164642288701</v>
      </c>
      <c r="D303">
        <v>9.3221030699031607E-2</v>
      </c>
    </row>
    <row r="304" spans="1:4" x14ac:dyDescent="0.15">
      <c r="A304">
        <v>303</v>
      </c>
      <c r="B304" t="s">
        <v>1267</v>
      </c>
      <c r="C304">
        <v>-0.68689261962612902</v>
      </c>
      <c r="D304">
        <v>0.52990168628479595</v>
      </c>
    </row>
    <row r="305" spans="1:4" x14ac:dyDescent="0.15">
      <c r="A305">
        <v>304</v>
      </c>
      <c r="B305" t="s">
        <v>1268</v>
      </c>
      <c r="C305">
        <v>0.17435284713112001</v>
      </c>
      <c r="D305">
        <v>0.87005695612775402</v>
      </c>
    </row>
    <row r="306" spans="1:4" x14ac:dyDescent="0.15">
      <c r="A306">
        <v>305</v>
      </c>
      <c r="B306" t="s">
        <v>1269</v>
      </c>
      <c r="C306">
        <v>-1.8979084678071401</v>
      </c>
      <c r="D306">
        <v>0.13055346926660599</v>
      </c>
    </row>
    <row r="307" spans="1:4" x14ac:dyDescent="0.15">
      <c r="A307">
        <v>306</v>
      </c>
      <c r="B307" t="s">
        <v>1270</v>
      </c>
      <c r="C307">
        <v>2.55899654028903</v>
      </c>
      <c r="D307">
        <v>6.2704678145383094E-2</v>
      </c>
    </row>
    <row r="308" spans="1:4" x14ac:dyDescent="0.15">
      <c r="A308">
        <v>307</v>
      </c>
      <c r="B308" t="s">
        <v>1271</v>
      </c>
      <c r="C308">
        <v>-0.63386348668187098</v>
      </c>
      <c r="D308">
        <v>0.56060637935350799</v>
      </c>
    </row>
    <row r="309" spans="1:4" x14ac:dyDescent="0.15">
      <c r="A309">
        <v>308</v>
      </c>
      <c r="B309" t="s">
        <v>1272</v>
      </c>
      <c r="C309">
        <v>-1.10715477317638</v>
      </c>
      <c r="D309">
        <v>0.330322615115761</v>
      </c>
    </row>
    <row r="310" spans="1:4" x14ac:dyDescent="0.15">
      <c r="A310">
        <v>309</v>
      </c>
      <c r="B310" t="s">
        <v>1273</v>
      </c>
      <c r="C310">
        <v>1.61043321962629</v>
      </c>
      <c r="D310">
        <v>0.18259174402231901</v>
      </c>
    </row>
    <row r="311" spans="1:4" x14ac:dyDescent="0.15">
      <c r="A311">
        <v>310</v>
      </c>
      <c r="B311" t="s">
        <v>1274</v>
      </c>
      <c r="C311">
        <v>-1.2088472482352</v>
      </c>
      <c r="D311">
        <v>0.29329011671075</v>
      </c>
    </row>
    <row r="312" spans="1:4" x14ac:dyDescent="0.15">
      <c r="A312">
        <v>311</v>
      </c>
      <c r="B312" t="s">
        <v>1275</v>
      </c>
      <c r="C312">
        <v>-4.0746118829353903E-2</v>
      </c>
      <c r="D312">
        <v>0.96945097636545297</v>
      </c>
    </row>
    <row r="313" spans="1:4" x14ac:dyDescent="0.15">
      <c r="A313">
        <v>312</v>
      </c>
      <c r="B313" t="s">
        <v>1276</v>
      </c>
      <c r="C313">
        <v>-1.6850013561227</v>
      </c>
      <c r="D313">
        <v>0.22981690494581999</v>
      </c>
    </row>
    <row r="314" spans="1:4" x14ac:dyDescent="0.15">
      <c r="A314">
        <v>313</v>
      </c>
      <c r="B314" t="s">
        <v>1277</v>
      </c>
      <c r="C314">
        <v>0.20349412752691901</v>
      </c>
      <c r="D314">
        <v>0.84868191523354497</v>
      </c>
    </row>
    <row r="315" spans="1:4" x14ac:dyDescent="0.15">
      <c r="A315">
        <v>314</v>
      </c>
      <c r="B315" t="s">
        <v>1278</v>
      </c>
      <c r="C315">
        <v>-1.4290059260399799</v>
      </c>
      <c r="D315">
        <v>0.22620859881250399</v>
      </c>
    </row>
    <row r="316" spans="1:4" x14ac:dyDescent="0.15">
      <c r="A316">
        <v>315</v>
      </c>
      <c r="B316" t="s">
        <v>1279</v>
      </c>
      <c r="C316">
        <v>0.932876775750757</v>
      </c>
      <c r="D316">
        <v>0.40369383537257603</v>
      </c>
    </row>
    <row r="317" spans="1:4" x14ac:dyDescent="0.15">
      <c r="A317">
        <v>316</v>
      </c>
      <c r="B317" t="s">
        <v>1280</v>
      </c>
      <c r="C317">
        <v>0.671115044535881</v>
      </c>
      <c r="D317">
        <v>0.53891030690434305</v>
      </c>
    </row>
    <row r="318" spans="1:4" x14ac:dyDescent="0.15">
      <c r="A318">
        <v>317</v>
      </c>
      <c r="B318" t="s">
        <v>1281</v>
      </c>
      <c r="C318">
        <v>1.5723542905756001</v>
      </c>
      <c r="D318">
        <v>0.19097139965722901</v>
      </c>
    </row>
    <row r="319" spans="1:4" x14ac:dyDescent="0.15">
      <c r="A319">
        <v>318</v>
      </c>
      <c r="B319" t="s">
        <v>1282</v>
      </c>
      <c r="C319">
        <v>1.2128938569054599</v>
      </c>
      <c r="D319">
        <v>0.29189988431625302</v>
      </c>
    </row>
    <row r="320" spans="1:4" x14ac:dyDescent="0.15">
      <c r="A320">
        <v>319</v>
      </c>
      <c r="B320" t="s">
        <v>1283</v>
      </c>
      <c r="C320">
        <v>-0.41551223823744898</v>
      </c>
      <c r="D320">
        <v>0.69908939115832103</v>
      </c>
    </row>
    <row r="321" spans="1:4" x14ac:dyDescent="0.15">
      <c r="A321">
        <v>320</v>
      </c>
      <c r="B321" t="s">
        <v>1284</v>
      </c>
      <c r="C321">
        <v>1.4757740410196001</v>
      </c>
      <c r="D321">
        <v>0.21404102242599499</v>
      </c>
    </row>
    <row r="322" spans="1:4" x14ac:dyDescent="0.15">
      <c r="A322">
        <v>321</v>
      </c>
      <c r="B322" t="s">
        <v>1285</v>
      </c>
      <c r="C322">
        <v>-1.5047028958031901</v>
      </c>
      <c r="D322">
        <v>0.20684747246643601</v>
      </c>
    </row>
    <row r="323" spans="1:4" x14ac:dyDescent="0.15">
      <c r="A323">
        <v>322</v>
      </c>
      <c r="B323" t="s">
        <v>1286</v>
      </c>
      <c r="C323">
        <v>-2.0215416476890802</v>
      </c>
      <c r="D323">
        <v>0.11329858682174999</v>
      </c>
    </row>
    <row r="324" spans="1:4" x14ac:dyDescent="0.15">
      <c r="A324">
        <v>323</v>
      </c>
      <c r="B324" t="s">
        <v>1287</v>
      </c>
      <c r="C324">
        <v>2.62573508396672</v>
      </c>
      <c r="D324">
        <v>5.8446813520594602E-2</v>
      </c>
    </row>
    <row r="325" spans="1:4" x14ac:dyDescent="0.15">
      <c r="A325">
        <v>324</v>
      </c>
      <c r="B325" t="s">
        <v>1288</v>
      </c>
      <c r="C325">
        <v>1.4546301775979</v>
      </c>
      <c r="D325">
        <v>0.21945827825393499</v>
      </c>
    </row>
    <row r="326" spans="1:4" x14ac:dyDescent="0.15">
      <c r="A326">
        <v>325</v>
      </c>
      <c r="B326" t="s">
        <v>1289</v>
      </c>
      <c r="C326">
        <v>4.2219434355446204</v>
      </c>
      <c r="D326">
        <v>1.3456609883750401E-2</v>
      </c>
    </row>
    <row r="327" spans="1:4" x14ac:dyDescent="0.15">
      <c r="A327">
        <v>326</v>
      </c>
      <c r="B327" t="s">
        <v>1290</v>
      </c>
      <c r="C327">
        <v>-1.51175271567183</v>
      </c>
      <c r="D327">
        <v>0.20513193936121299</v>
      </c>
    </row>
    <row r="328" spans="1:4" x14ac:dyDescent="0.15">
      <c r="A328">
        <v>327</v>
      </c>
      <c r="B328" t="s">
        <v>1291</v>
      </c>
      <c r="C328">
        <v>-1.3689472808535501</v>
      </c>
      <c r="D328">
        <v>0.24285284987822101</v>
      </c>
    </row>
    <row r="329" spans="1:4" x14ac:dyDescent="0.15">
      <c r="A329">
        <v>328</v>
      </c>
      <c r="B329" t="s">
        <v>1292</v>
      </c>
      <c r="C329">
        <v>-0.82478393992635302</v>
      </c>
      <c r="D329">
        <v>0.45583831697138599</v>
      </c>
    </row>
    <row r="330" spans="1:4" x14ac:dyDescent="0.15">
      <c r="A330">
        <v>329</v>
      </c>
      <c r="B330" t="s">
        <v>1293</v>
      </c>
      <c r="C330">
        <v>0.83127175598527403</v>
      </c>
      <c r="D330">
        <v>0.452561970788326</v>
      </c>
    </row>
    <row r="331" spans="1:4" x14ac:dyDescent="0.15">
      <c r="A331">
        <v>330</v>
      </c>
      <c r="B331" t="s">
        <v>1294</v>
      </c>
      <c r="C331">
        <v>-0.20524781998682201</v>
      </c>
      <c r="D331">
        <v>0.84740036304849797</v>
      </c>
    </row>
    <row r="332" spans="1:4" x14ac:dyDescent="0.15">
      <c r="A332">
        <v>331</v>
      </c>
      <c r="B332" t="s">
        <v>1295</v>
      </c>
      <c r="C332">
        <v>-1.91253660444931</v>
      </c>
      <c r="D332">
        <v>0.12837017184112201</v>
      </c>
    </row>
    <row r="333" spans="1:4" x14ac:dyDescent="0.15">
      <c r="A333">
        <v>332</v>
      </c>
      <c r="B333" t="s">
        <v>1296</v>
      </c>
      <c r="C333">
        <v>-0.868830195800806</v>
      </c>
      <c r="D333">
        <v>0.43396377297727501</v>
      </c>
    </row>
    <row r="334" spans="1:4" x14ac:dyDescent="0.15">
      <c r="A334">
        <v>333</v>
      </c>
      <c r="B334" t="s">
        <v>1297</v>
      </c>
      <c r="C334">
        <v>-1.9472368386305801</v>
      </c>
      <c r="D334">
        <v>0.123347828072043</v>
      </c>
    </row>
    <row r="335" spans="1:4" x14ac:dyDescent="0.15">
      <c r="A335">
        <v>334</v>
      </c>
      <c r="B335" t="s">
        <v>1298</v>
      </c>
      <c r="C335">
        <v>-2.1801157728326501</v>
      </c>
      <c r="D335">
        <v>9.4732245824894104E-2</v>
      </c>
    </row>
    <row r="336" spans="1:4" x14ac:dyDescent="0.15">
      <c r="A336">
        <v>335</v>
      </c>
      <c r="B336" t="s">
        <v>1299</v>
      </c>
      <c r="C336">
        <v>1.79517783782787</v>
      </c>
      <c r="D336">
        <v>0.147061398239863</v>
      </c>
    </row>
    <row r="337" spans="1:4" x14ac:dyDescent="0.15">
      <c r="A337">
        <v>336</v>
      </c>
      <c r="B337" t="s">
        <v>1300</v>
      </c>
      <c r="C337">
        <v>3.6984203117464398</v>
      </c>
      <c r="D337">
        <v>2.0864257977925099E-2</v>
      </c>
    </row>
    <row r="338" spans="1:4" x14ac:dyDescent="0.15">
      <c r="A338">
        <v>337</v>
      </c>
      <c r="B338" t="s">
        <v>1301</v>
      </c>
      <c r="C338">
        <v>-0.69514786465144096</v>
      </c>
      <c r="D338">
        <v>0.52523133338141403</v>
      </c>
    </row>
    <row r="339" spans="1:4" x14ac:dyDescent="0.15">
      <c r="A339">
        <v>338</v>
      </c>
      <c r="B339" t="s">
        <v>1302</v>
      </c>
      <c r="C339">
        <v>-0.91298842039268702</v>
      </c>
      <c r="D339">
        <v>0.41289946612908301</v>
      </c>
    </row>
    <row r="340" spans="1:4" x14ac:dyDescent="0.15">
      <c r="A340">
        <v>339</v>
      </c>
      <c r="B340" t="s">
        <v>1303</v>
      </c>
      <c r="C340">
        <v>0.55829803638822895</v>
      </c>
      <c r="D340">
        <v>0.60641375106712403</v>
      </c>
    </row>
    <row r="341" spans="1:4" x14ac:dyDescent="0.15">
      <c r="A341">
        <v>340</v>
      </c>
      <c r="B341" t="s">
        <v>1304</v>
      </c>
      <c r="C341">
        <v>0.31904704212069901</v>
      </c>
      <c r="D341">
        <v>0.765657122910681</v>
      </c>
    </row>
    <row r="342" spans="1:4" x14ac:dyDescent="0.15">
      <c r="A342">
        <v>341</v>
      </c>
      <c r="B342" t="s">
        <v>1305</v>
      </c>
      <c r="C342">
        <v>-2.5696604988819298</v>
      </c>
      <c r="D342">
        <v>6.2001035980871498E-2</v>
      </c>
    </row>
    <row r="343" spans="1:4" x14ac:dyDescent="0.15">
      <c r="A343">
        <v>342</v>
      </c>
      <c r="B343" t="s">
        <v>1306</v>
      </c>
      <c r="C343">
        <v>-2.1719795042358401</v>
      </c>
      <c r="D343">
        <v>9.5598127154245802E-2</v>
      </c>
    </row>
    <row r="344" spans="1:4" x14ac:dyDescent="0.15">
      <c r="A344">
        <v>343</v>
      </c>
      <c r="B344" t="s">
        <v>1307</v>
      </c>
      <c r="C344">
        <v>0.38625807634653297</v>
      </c>
      <c r="D344">
        <v>0.71897170806427302</v>
      </c>
    </row>
    <row r="345" spans="1:4" x14ac:dyDescent="0.15">
      <c r="A345">
        <v>344</v>
      </c>
      <c r="B345" t="s">
        <v>1308</v>
      </c>
      <c r="C345">
        <v>1.4128548403393599</v>
      </c>
      <c r="D345">
        <v>0.23056973457777399</v>
      </c>
    </row>
    <row r="346" spans="1:4" x14ac:dyDescent="0.15">
      <c r="A346">
        <v>345</v>
      </c>
      <c r="B346" t="s">
        <v>1309</v>
      </c>
      <c r="C346">
        <v>6.3758162192676897</v>
      </c>
      <c r="D346">
        <v>3.1041415318510202E-3</v>
      </c>
    </row>
    <row r="347" spans="1:4" x14ac:dyDescent="0.15">
      <c r="A347">
        <v>346</v>
      </c>
      <c r="B347" t="s">
        <v>1310</v>
      </c>
      <c r="C347">
        <v>-2.08433794688783</v>
      </c>
      <c r="D347">
        <v>0.105503933036978</v>
      </c>
    </row>
    <row r="348" spans="1:4" x14ac:dyDescent="0.15">
      <c r="A348">
        <v>347</v>
      </c>
      <c r="B348" t="s">
        <v>1311</v>
      </c>
      <c r="C348">
        <v>-3.27405349244499</v>
      </c>
      <c r="D348">
        <v>3.0671867214511199E-2</v>
      </c>
    </row>
    <row r="349" spans="1:4" x14ac:dyDescent="0.15">
      <c r="A349">
        <v>348</v>
      </c>
      <c r="B349" t="s">
        <v>1312</v>
      </c>
      <c r="C349">
        <v>-0.628401535191764</v>
      </c>
      <c r="D349">
        <v>0.563837400213275</v>
      </c>
    </row>
    <row r="350" spans="1:4" x14ac:dyDescent="0.15">
      <c r="A350">
        <v>349</v>
      </c>
      <c r="B350" t="s">
        <v>1313</v>
      </c>
      <c r="C350">
        <v>-0.62996911736344996</v>
      </c>
      <c r="D350">
        <v>0.56290880079709504</v>
      </c>
    </row>
    <row r="351" spans="1:4" x14ac:dyDescent="0.15">
      <c r="A351">
        <v>350</v>
      </c>
      <c r="B351" t="s">
        <v>1314</v>
      </c>
      <c r="C351">
        <v>-0.52548090492813404</v>
      </c>
      <c r="D351">
        <v>0.62703119850968903</v>
      </c>
    </row>
    <row r="352" spans="1:4" x14ac:dyDescent="0.15">
      <c r="A352">
        <v>351</v>
      </c>
      <c r="B352" t="s">
        <v>1315</v>
      </c>
      <c r="C352">
        <v>1.32871926949783</v>
      </c>
      <c r="D352">
        <v>0.25467191933035299</v>
      </c>
    </row>
    <row r="353" spans="1:4" x14ac:dyDescent="0.15">
      <c r="A353">
        <v>352</v>
      </c>
      <c r="B353" t="s">
        <v>1316</v>
      </c>
      <c r="C353">
        <v>1.2246327829724999</v>
      </c>
      <c r="D353">
        <v>0.28790205682516801</v>
      </c>
    </row>
    <row r="354" spans="1:4" x14ac:dyDescent="0.15">
      <c r="A354">
        <v>353</v>
      </c>
      <c r="B354" t="s">
        <v>1317</v>
      </c>
      <c r="C354">
        <v>0.313456578760824</v>
      </c>
      <c r="D354">
        <v>0.76959892491735504</v>
      </c>
    </row>
    <row r="355" spans="1:4" x14ac:dyDescent="0.15">
      <c r="A355">
        <v>354</v>
      </c>
      <c r="B355" t="s">
        <v>1318</v>
      </c>
      <c r="C355">
        <v>-0.40085501429116299</v>
      </c>
      <c r="D355">
        <v>0.70901601276048698</v>
      </c>
    </row>
    <row r="356" spans="1:4" x14ac:dyDescent="0.15">
      <c r="A356">
        <v>355</v>
      </c>
      <c r="B356" t="s">
        <v>1319</v>
      </c>
      <c r="C356">
        <v>-0.742911284366924</v>
      </c>
      <c r="D356">
        <v>0.49879680953286998</v>
      </c>
    </row>
    <row r="357" spans="1:4" x14ac:dyDescent="0.15">
      <c r="A357">
        <v>356</v>
      </c>
      <c r="B357" t="s">
        <v>1320</v>
      </c>
      <c r="C357">
        <v>-1.7474459254313199</v>
      </c>
      <c r="D357">
        <v>0.15547937634818099</v>
      </c>
    </row>
    <row r="358" spans="1:4" x14ac:dyDescent="0.15">
      <c r="A358">
        <v>357</v>
      </c>
      <c r="B358" t="s">
        <v>1321</v>
      </c>
      <c r="C358">
        <v>-1.88693040523228</v>
      </c>
      <c r="D358">
        <v>0.132218368779533</v>
      </c>
    </row>
    <row r="359" spans="1:4" x14ac:dyDescent="0.15">
      <c r="A359">
        <v>358</v>
      </c>
      <c r="B359" t="s">
        <v>1322</v>
      </c>
      <c r="C359">
        <v>-2.25728083954017</v>
      </c>
      <c r="D359">
        <v>8.6941599328810099E-2</v>
      </c>
    </row>
    <row r="360" spans="1:4" x14ac:dyDescent="0.15">
      <c r="A360">
        <v>359</v>
      </c>
      <c r="B360" t="s">
        <v>1323</v>
      </c>
      <c r="C360">
        <v>-1.5001805362315199</v>
      </c>
      <c r="D360">
        <v>0.20795563622153099</v>
      </c>
    </row>
    <row r="361" spans="1:4" x14ac:dyDescent="0.15">
      <c r="A361">
        <v>360</v>
      </c>
      <c r="B361" t="s">
        <v>1324</v>
      </c>
      <c r="C361">
        <v>-0.38466855823038298</v>
      </c>
      <c r="D361">
        <v>0.72005995510254805</v>
      </c>
    </row>
    <row r="362" spans="1:4" x14ac:dyDescent="0.15">
      <c r="A362">
        <v>361</v>
      </c>
      <c r="B362" t="s">
        <v>1325</v>
      </c>
      <c r="C362">
        <v>-0.943705781734821</v>
      </c>
      <c r="D362">
        <v>0.398754551706544</v>
      </c>
    </row>
    <row r="363" spans="1:4" x14ac:dyDescent="0.15">
      <c r="A363">
        <v>362</v>
      </c>
      <c r="B363" t="s">
        <v>1326</v>
      </c>
      <c r="C363">
        <v>0.65114056268605702</v>
      </c>
      <c r="D363">
        <v>0.55046979628334802</v>
      </c>
    </row>
    <row r="364" spans="1:4" x14ac:dyDescent="0.15">
      <c r="A364">
        <v>363</v>
      </c>
      <c r="B364" t="s">
        <v>1327</v>
      </c>
      <c r="C364">
        <v>2.2785320967869498</v>
      </c>
      <c r="D364">
        <v>8.4923977677713605E-2</v>
      </c>
    </row>
    <row r="365" spans="1:4" x14ac:dyDescent="0.15">
      <c r="A365">
        <v>364</v>
      </c>
      <c r="B365" t="s">
        <v>1328</v>
      </c>
      <c r="C365">
        <v>-3.3643478705480798</v>
      </c>
      <c r="D365">
        <v>2.81909606986105E-2</v>
      </c>
    </row>
    <row r="366" spans="1:4" x14ac:dyDescent="0.15">
      <c r="A366">
        <v>365</v>
      </c>
      <c r="B366" t="s">
        <v>1329</v>
      </c>
      <c r="C366">
        <v>-2.8354850454959699</v>
      </c>
      <c r="D366">
        <v>4.7082489179470499E-2</v>
      </c>
    </row>
    <row r="367" spans="1:4" x14ac:dyDescent="0.15">
      <c r="A367">
        <v>366</v>
      </c>
      <c r="B367" t="s">
        <v>1330</v>
      </c>
      <c r="C367">
        <v>-4.0092698009425401E-2</v>
      </c>
      <c r="D367">
        <v>0.96994054193061596</v>
      </c>
    </row>
    <row r="368" spans="1:4" x14ac:dyDescent="0.15">
      <c r="A368">
        <v>367</v>
      </c>
      <c r="B368" t="s">
        <v>1331</v>
      </c>
      <c r="C368">
        <v>0.46942924455592899</v>
      </c>
      <c r="D368">
        <v>0.66320852344169301</v>
      </c>
    </row>
    <row r="369" spans="1:4" x14ac:dyDescent="0.15">
      <c r="A369">
        <v>368</v>
      </c>
      <c r="B369" t="s">
        <v>1332</v>
      </c>
      <c r="C369">
        <v>0.27654204091536499</v>
      </c>
      <c r="D369">
        <v>0.79583294702708596</v>
      </c>
    </row>
    <row r="370" spans="1:4" x14ac:dyDescent="0.15">
      <c r="A370">
        <v>369</v>
      </c>
      <c r="B370" t="s">
        <v>1333</v>
      </c>
      <c r="C370">
        <v>0.89684427719033599</v>
      </c>
      <c r="D370">
        <v>0.42050033663387099</v>
      </c>
    </row>
    <row r="371" spans="1:4" x14ac:dyDescent="0.15">
      <c r="A371">
        <v>370</v>
      </c>
      <c r="B371" t="s">
        <v>1334</v>
      </c>
      <c r="C371">
        <v>0.882646904370748</v>
      </c>
      <c r="D371">
        <v>0.42727999382931697</v>
      </c>
    </row>
    <row r="372" spans="1:4" x14ac:dyDescent="0.15">
      <c r="A372">
        <v>371</v>
      </c>
      <c r="B372" t="s">
        <v>1335</v>
      </c>
      <c r="C372">
        <v>1.11584477157189</v>
      </c>
      <c r="D372">
        <v>0.32699716426229403</v>
      </c>
    </row>
    <row r="373" spans="1:4" x14ac:dyDescent="0.15">
      <c r="A373">
        <v>372</v>
      </c>
      <c r="B373" t="s">
        <v>1336</v>
      </c>
      <c r="C373">
        <v>0.77392773630031597</v>
      </c>
      <c r="D373">
        <v>0.48217126687283501</v>
      </c>
    </row>
    <row r="374" spans="1:4" x14ac:dyDescent="0.15">
      <c r="A374">
        <v>373</v>
      </c>
      <c r="B374" t="s">
        <v>1337</v>
      </c>
      <c r="C374">
        <v>0.80126396124691801</v>
      </c>
      <c r="D374">
        <v>0.46787338304824799</v>
      </c>
    </row>
    <row r="375" spans="1:4" x14ac:dyDescent="0.15">
      <c r="A375">
        <v>374</v>
      </c>
      <c r="B375" t="s">
        <v>1338</v>
      </c>
      <c r="C375">
        <v>1.3332450913342799</v>
      </c>
      <c r="D375">
        <v>0.25331459147367902</v>
      </c>
    </row>
    <row r="376" spans="1:4" x14ac:dyDescent="0.15">
      <c r="A376">
        <v>375</v>
      </c>
      <c r="B376" t="s">
        <v>1339</v>
      </c>
      <c r="C376">
        <v>1.11854471552795</v>
      </c>
      <c r="D376">
        <v>0.32597019880613598</v>
      </c>
    </row>
    <row r="377" spans="1:4" x14ac:dyDescent="0.15">
      <c r="A377">
        <v>376</v>
      </c>
      <c r="B377" t="s">
        <v>1340</v>
      </c>
      <c r="C377">
        <v>-0.92917891777700501</v>
      </c>
      <c r="D377">
        <v>0.40539227422469898</v>
      </c>
    </row>
    <row r="378" spans="1:4" x14ac:dyDescent="0.15">
      <c r="A378">
        <v>377</v>
      </c>
      <c r="B378" t="s">
        <v>1341</v>
      </c>
      <c r="C378">
        <v>-8.4713773970112793</v>
      </c>
      <c r="D378">
        <v>1.0642174036947099E-3</v>
      </c>
    </row>
    <row r="379" spans="1:4" x14ac:dyDescent="0.15">
      <c r="A379">
        <v>378</v>
      </c>
      <c r="B379" t="s">
        <v>1342</v>
      </c>
      <c r="C379">
        <v>0.22475578743444299</v>
      </c>
      <c r="D379">
        <v>0.83318394604386403</v>
      </c>
    </row>
    <row r="380" spans="1:4" x14ac:dyDescent="0.15">
      <c r="A380">
        <v>379</v>
      </c>
      <c r="B380" t="s">
        <v>1343</v>
      </c>
      <c r="C380">
        <v>1.28386299066544</v>
      </c>
      <c r="D380">
        <v>0.26851282443072599</v>
      </c>
    </row>
    <row r="381" spans="1:4" x14ac:dyDescent="0.15">
      <c r="A381">
        <v>380</v>
      </c>
      <c r="B381" t="s">
        <v>1344</v>
      </c>
      <c r="C381">
        <v>-1.6153918606691999</v>
      </c>
      <c r="D381">
        <v>0.181528898623424</v>
      </c>
    </row>
    <row r="382" spans="1:4" x14ac:dyDescent="0.15">
      <c r="A382">
        <v>381</v>
      </c>
      <c r="B382" t="s">
        <v>1345</v>
      </c>
      <c r="C382">
        <v>2.37770363827395</v>
      </c>
      <c r="D382">
        <v>7.6179342667033301E-2</v>
      </c>
    </row>
    <row r="383" spans="1:4" x14ac:dyDescent="0.15">
      <c r="A383">
        <v>382</v>
      </c>
      <c r="B383" t="s">
        <v>1346</v>
      </c>
      <c r="C383">
        <v>6.2584890411133201E-3</v>
      </c>
      <c r="D383">
        <v>0.995306171521394</v>
      </c>
    </row>
    <row r="384" spans="1:4" x14ac:dyDescent="0.15">
      <c r="A384">
        <v>383</v>
      </c>
      <c r="B384" t="s">
        <v>1347</v>
      </c>
      <c r="C384">
        <v>8.2452461685990894E-2</v>
      </c>
      <c r="D384">
        <v>0.93824808295269901</v>
      </c>
    </row>
    <row r="385" spans="1:4" x14ac:dyDescent="0.15">
      <c r="A385">
        <v>384</v>
      </c>
      <c r="B385" t="s">
        <v>1348</v>
      </c>
      <c r="C385">
        <v>1.0974395378528199</v>
      </c>
      <c r="D385">
        <v>0.33407681619463903</v>
      </c>
    </row>
    <row r="386" spans="1:4" x14ac:dyDescent="0.15">
      <c r="A386">
        <v>385</v>
      </c>
      <c r="B386" t="s">
        <v>1349</v>
      </c>
      <c r="C386">
        <v>3.5269797644803602</v>
      </c>
      <c r="D386">
        <v>2.4296606861329499E-2</v>
      </c>
    </row>
    <row r="387" spans="1:4" x14ac:dyDescent="0.15">
      <c r="A387">
        <v>386</v>
      </c>
      <c r="B387" t="s">
        <v>1350</v>
      </c>
      <c r="C387">
        <v>-1.6569279215213499</v>
      </c>
      <c r="D387">
        <v>0.17287479248422399</v>
      </c>
    </row>
    <row r="388" spans="1:4" x14ac:dyDescent="0.15">
      <c r="A388">
        <v>387</v>
      </c>
      <c r="B388" t="s">
        <v>1351</v>
      </c>
      <c r="C388">
        <v>-6.4324415667129404</v>
      </c>
      <c r="D388">
        <v>3.0041610794351299E-3</v>
      </c>
    </row>
    <row r="389" spans="1:4" x14ac:dyDescent="0.15">
      <c r="A389">
        <v>388</v>
      </c>
      <c r="B389" t="s">
        <v>1352</v>
      </c>
      <c r="C389">
        <v>2.3182429484112199</v>
      </c>
      <c r="D389">
        <v>8.1293247789179707E-2</v>
      </c>
    </row>
    <row r="390" spans="1:4" x14ac:dyDescent="0.15">
      <c r="A390">
        <v>389</v>
      </c>
      <c r="B390" t="s">
        <v>1353</v>
      </c>
      <c r="C390">
        <v>-0.52125070954542096</v>
      </c>
      <c r="D390">
        <v>0.62971968327078298</v>
      </c>
    </row>
    <row r="391" spans="1:4" x14ac:dyDescent="0.15">
      <c r="A391">
        <v>390</v>
      </c>
      <c r="B391" t="s">
        <v>1354</v>
      </c>
      <c r="C391">
        <v>-0.282116952342921</v>
      </c>
      <c r="D391">
        <v>0.79184890496124705</v>
      </c>
    </row>
    <row r="392" spans="1:4" x14ac:dyDescent="0.15">
      <c r="A392">
        <v>391</v>
      </c>
      <c r="B392" t="s">
        <v>1355</v>
      </c>
      <c r="C392">
        <v>1.0886872010617601</v>
      </c>
      <c r="D392">
        <v>0.33749201982361099</v>
      </c>
    </row>
    <row r="393" spans="1:4" x14ac:dyDescent="0.15">
      <c r="A393">
        <v>392</v>
      </c>
      <c r="B393" t="s">
        <v>1356</v>
      </c>
      <c r="C393">
        <v>-1.15192860133682</v>
      </c>
      <c r="D393">
        <v>0.31351425996107402</v>
      </c>
    </row>
    <row r="394" spans="1:4" x14ac:dyDescent="0.15">
      <c r="A394">
        <v>393</v>
      </c>
      <c r="B394" t="s">
        <v>1357</v>
      </c>
      <c r="C394">
        <v>1.86122197994732</v>
      </c>
      <c r="D394">
        <v>0.136207630295548</v>
      </c>
    </row>
    <row r="395" spans="1:4" x14ac:dyDescent="0.15">
      <c r="A395">
        <v>394</v>
      </c>
      <c r="B395" t="s">
        <v>1358</v>
      </c>
      <c r="C395">
        <v>-1.9863123279780299</v>
      </c>
      <c r="D395">
        <v>0.11794688322642299</v>
      </c>
    </row>
    <row r="396" spans="1:4" x14ac:dyDescent="0.15">
      <c r="A396">
        <v>395</v>
      </c>
      <c r="B396" t="s">
        <v>1359</v>
      </c>
      <c r="C396">
        <v>1.3272903587887399</v>
      </c>
      <c r="D396">
        <v>0.25510193313024598</v>
      </c>
    </row>
    <row r="397" spans="1:4" x14ac:dyDescent="0.15">
      <c r="A397">
        <v>396</v>
      </c>
      <c r="B397" t="s">
        <v>1360</v>
      </c>
      <c r="C397">
        <v>0.35395477784401602</v>
      </c>
      <c r="D397">
        <v>0.74124233025306197</v>
      </c>
    </row>
    <row r="398" spans="1:4" x14ac:dyDescent="0.15">
      <c r="A398">
        <v>397</v>
      </c>
      <c r="B398" t="s">
        <v>1361</v>
      </c>
      <c r="C398">
        <v>2.3708791569819301</v>
      </c>
      <c r="D398">
        <v>7.6747408074186702E-2</v>
      </c>
    </row>
    <row r="399" spans="1:4" x14ac:dyDescent="0.15">
      <c r="A399">
        <v>398</v>
      </c>
      <c r="B399" t="s">
        <v>1362</v>
      </c>
      <c r="C399">
        <v>3.5497699951784401</v>
      </c>
      <c r="D399">
        <v>6.7956515789940206E-2</v>
      </c>
    </row>
    <row r="400" spans="1:4" x14ac:dyDescent="0.15">
      <c r="A400">
        <v>399</v>
      </c>
      <c r="B400" t="s">
        <v>1363</v>
      </c>
      <c r="C400">
        <v>-4.8493116321428997E-2</v>
      </c>
      <c r="D400">
        <v>0.96364796982248402</v>
      </c>
    </row>
    <row r="401" spans="1:4" x14ac:dyDescent="0.15">
      <c r="A401">
        <v>400</v>
      </c>
      <c r="B401" t="s">
        <v>1364</v>
      </c>
      <c r="C401">
        <v>1.42080088821596</v>
      </c>
      <c r="D401">
        <v>0.228413742797895</v>
      </c>
    </row>
    <row r="402" spans="1:4" x14ac:dyDescent="0.15">
      <c r="A402">
        <v>401</v>
      </c>
      <c r="B402" t="s">
        <v>1365</v>
      </c>
      <c r="C402">
        <v>-1.6102316422026399</v>
      </c>
      <c r="D402">
        <v>0.244638486300429</v>
      </c>
    </row>
    <row r="403" spans="1:4" x14ac:dyDescent="0.15">
      <c r="A403">
        <v>402</v>
      </c>
      <c r="B403" t="s">
        <v>1366</v>
      </c>
      <c r="C403">
        <v>-1.23978279244193</v>
      </c>
      <c r="D403">
        <v>0.28281920705482899</v>
      </c>
    </row>
    <row r="404" spans="1:4" x14ac:dyDescent="0.15">
      <c r="A404">
        <v>403</v>
      </c>
      <c r="B404" t="s">
        <v>1367</v>
      </c>
      <c r="C404">
        <v>-0.60355886048412599</v>
      </c>
      <c r="D404">
        <v>0.578691974375798</v>
      </c>
    </row>
    <row r="405" spans="1:4" x14ac:dyDescent="0.15">
      <c r="A405">
        <v>404</v>
      </c>
      <c r="B405" t="s">
        <v>1368</v>
      </c>
      <c r="C405">
        <v>-2.2961656594214102</v>
      </c>
      <c r="D405">
        <v>8.32897032398595E-2</v>
      </c>
    </row>
    <row r="406" spans="1:4" x14ac:dyDescent="0.15">
      <c r="A406">
        <v>405</v>
      </c>
      <c r="B406" t="s">
        <v>1369</v>
      </c>
      <c r="C406">
        <v>-0.80044191198776005</v>
      </c>
      <c r="D406">
        <v>0.46829848654415801</v>
      </c>
    </row>
    <row r="407" spans="1:4" x14ac:dyDescent="0.15">
      <c r="A407">
        <v>406</v>
      </c>
      <c r="B407" t="s">
        <v>1370</v>
      </c>
      <c r="C407">
        <v>-1.1001249362094501</v>
      </c>
      <c r="D407">
        <v>0.33303525720798699</v>
      </c>
    </row>
    <row r="408" spans="1:4" x14ac:dyDescent="0.15">
      <c r="A408">
        <v>407</v>
      </c>
      <c r="B408" t="s">
        <v>1371</v>
      </c>
      <c r="C408">
        <v>1.0861897461802601</v>
      </c>
      <c r="D408">
        <v>0.33847231300316799</v>
      </c>
    </row>
    <row r="409" spans="1:4" x14ac:dyDescent="0.15">
      <c r="A409">
        <v>408</v>
      </c>
      <c r="B409" t="s">
        <v>1372</v>
      </c>
      <c r="C409">
        <v>1.7957705339432799</v>
      </c>
      <c r="D409">
        <v>0.21423494900607201</v>
      </c>
    </row>
    <row r="410" spans="1:4" x14ac:dyDescent="0.15">
      <c r="A410">
        <v>409</v>
      </c>
      <c r="B410" t="s">
        <v>1373</v>
      </c>
      <c r="C410">
        <v>-0.41034852551791001</v>
      </c>
      <c r="D410">
        <v>0.70257838010472995</v>
      </c>
    </row>
    <row r="411" spans="1:4" x14ac:dyDescent="0.15">
      <c r="A411">
        <v>410</v>
      </c>
      <c r="B411" t="s">
        <v>1374</v>
      </c>
      <c r="C411">
        <v>-1.0054368463580601</v>
      </c>
      <c r="D411">
        <v>0.37157313260411101</v>
      </c>
    </row>
    <row r="412" spans="1:4" x14ac:dyDescent="0.15">
      <c r="A412">
        <v>411</v>
      </c>
      <c r="B412" t="s">
        <v>1375</v>
      </c>
      <c r="C412">
        <v>2.3789596183797102</v>
      </c>
      <c r="D412">
        <v>7.6075314958237994E-2</v>
      </c>
    </row>
    <row r="413" spans="1:4" x14ac:dyDescent="0.15">
      <c r="A413">
        <v>412</v>
      </c>
      <c r="B413" t="s">
        <v>1376</v>
      </c>
      <c r="C413">
        <v>-1.6543959340304</v>
      </c>
      <c r="D413">
        <v>0.173389816263744</v>
      </c>
    </row>
    <row r="414" spans="1:4" x14ac:dyDescent="0.15">
      <c r="A414">
        <v>413</v>
      </c>
      <c r="B414" t="s">
        <v>1377</v>
      </c>
      <c r="C414">
        <v>-0.44439626291516299</v>
      </c>
      <c r="D414">
        <v>0.67974059344486604</v>
      </c>
    </row>
    <row r="415" spans="1:4" x14ac:dyDescent="0.15">
      <c r="A415">
        <v>414</v>
      </c>
      <c r="B415" t="s">
        <v>1378</v>
      </c>
      <c r="C415">
        <v>1.5123525595177101</v>
      </c>
      <c r="D415">
        <v>0.20498664085450699</v>
      </c>
    </row>
    <row r="416" spans="1:4" x14ac:dyDescent="0.15">
      <c r="A416">
        <v>415</v>
      </c>
      <c r="B416" t="s">
        <v>1379</v>
      </c>
      <c r="C416">
        <v>2.7838838875832201</v>
      </c>
      <c r="D416">
        <v>4.9621092634095101E-2</v>
      </c>
    </row>
    <row r="417" spans="1:4" x14ac:dyDescent="0.15">
      <c r="A417">
        <v>416</v>
      </c>
      <c r="B417" t="s">
        <v>1380</v>
      </c>
      <c r="C417">
        <v>2.2066026483224901</v>
      </c>
      <c r="D417">
        <v>9.1973441425297106E-2</v>
      </c>
    </row>
    <row r="418" spans="1:4" x14ac:dyDescent="0.15">
      <c r="A418">
        <v>417</v>
      </c>
      <c r="B418" t="s">
        <v>1381</v>
      </c>
      <c r="C418">
        <v>-1.1376307573425599</v>
      </c>
      <c r="D418">
        <v>0.31879435333032302</v>
      </c>
    </row>
    <row r="419" spans="1:4" x14ac:dyDescent="0.15">
      <c r="A419">
        <v>418</v>
      </c>
      <c r="B419" t="s">
        <v>1382</v>
      </c>
      <c r="C419">
        <v>-2.9294976029843598</v>
      </c>
      <c r="D419">
        <v>4.2835279705413502E-2</v>
      </c>
    </row>
    <row r="420" spans="1:4" x14ac:dyDescent="0.15">
      <c r="A420">
        <v>419</v>
      </c>
      <c r="B420" t="s">
        <v>1383</v>
      </c>
      <c r="C420">
        <v>-0.70826321545604898</v>
      </c>
      <c r="D420">
        <v>0.51787271033229199</v>
      </c>
    </row>
    <row r="421" spans="1:4" x14ac:dyDescent="0.15">
      <c r="A421">
        <v>420</v>
      </c>
      <c r="B421" t="s">
        <v>1384</v>
      </c>
      <c r="C421">
        <v>2.1125697401377299</v>
      </c>
      <c r="D421">
        <v>0.10219398642885</v>
      </c>
    </row>
    <row r="422" spans="1:4" x14ac:dyDescent="0.15">
      <c r="A422">
        <v>421</v>
      </c>
      <c r="B422" t="s">
        <v>1385</v>
      </c>
      <c r="C422">
        <v>1.67862941918197</v>
      </c>
      <c r="D422">
        <v>0.16852568060217399</v>
      </c>
    </row>
    <row r="423" spans="1:4" x14ac:dyDescent="0.15">
      <c r="A423">
        <v>422</v>
      </c>
      <c r="B423" t="s">
        <v>1386</v>
      </c>
      <c r="C423">
        <v>-2.03498628214273</v>
      </c>
      <c r="D423">
        <v>0.111577917913237</v>
      </c>
    </row>
    <row r="424" spans="1:4" x14ac:dyDescent="0.15">
      <c r="A424">
        <v>423</v>
      </c>
      <c r="B424" t="s">
        <v>1387</v>
      </c>
      <c r="C424">
        <v>-1.4238518060295999</v>
      </c>
      <c r="D424">
        <v>0.227591296452063</v>
      </c>
    </row>
    <row r="425" spans="1:4" x14ac:dyDescent="0.15">
      <c r="A425">
        <v>424</v>
      </c>
      <c r="B425" t="s">
        <v>1388</v>
      </c>
      <c r="C425">
        <v>-0.90808839720009504</v>
      </c>
      <c r="D425">
        <v>0.415194285061739</v>
      </c>
    </row>
    <row r="426" spans="1:4" x14ac:dyDescent="0.15">
      <c r="A426">
        <v>425</v>
      </c>
      <c r="B426" t="s">
        <v>1389</v>
      </c>
      <c r="C426">
        <v>0.58785538447510199</v>
      </c>
      <c r="D426">
        <v>0.58821483881895398</v>
      </c>
    </row>
    <row r="427" spans="1:4" x14ac:dyDescent="0.15">
      <c r="A427">
        <v>426</v>
      </c>
      <c r="B427" t="s">
        <v>1390</v>
      </c>
      <c r="C427">
        <v>-1.74188796896612</v>
      </c>
      <c r="D427">
        <v>0.15649235425165101</v>
      </c>
    </row>
    <row r="428" spans="1:4" x14ac:dyDescent="0.15">
      <c r="A428">
        <v>427</v>
      </c>
      <c r="B428" t="s">
        <v>1391</v>
      </c>
      <c r="C428">
        <v>-0.28471626427100299</v>
      </c>
      <c r="D428">
        <v>0.78999395316360899</v>
      </c>
    </row>
    <row r="429" spans="1:4" x14ac:dyDescent="0.15">
      <c r="A429">
        <v>428</v>
      </c>
      <c r="B429" t="s">
        <v>1392</v>
      </c>
      <c r="C429">
        <v>-3.2628256277959601E-2</v>
      </c>
      <c r="D429">
        <v>0.975534233797545</v>
      </c>
    </row>
    <row r="430" spans="1:4" x14ac:dyDescent="0.15">
      <c r="A430">
        <v>429</v>
      </c>
      <c r="B430" t="s">
        <v>1393</v>
      </c>
      <c r="C430">
        <v>0.85030461731665996</v>
      </c>
      <c r="D430">
        <v>0.44305871238149902</v>
      </c>
    </row>
    <row r="431" spans="1:4" x14ac:dyDescent="0.15">
      <c r="A431">
        <v>430</v>
      </c>
      <c r="B431" t="s">
        <v>1394</v>
      </c>
      <c r="C431">
        <v>-1.51955034064165</v>
      </c>
      <c r="D431">
        <v>0.20325129661799199</v>
      </c>
    </row>
    <row r="432" spans="1:4" x14ac:dyDescent="0.15">
      <c r="A432">
        <v>431</v>
      </c>
      <c r="B432" t="s">
        <v>1395</v>
      </c>
      <c r="C432">
        <v>-1.6453352813441</v>
      </c>
      <c r="D432">
        <v>0.17524598456742899</v>
      </c>
    </row>
    <row r="433" spans="1:4" x14ac:dyDescent="0.15">
      <c r="A433">
        <v>432</v>
      </c>
      <c r="B433" t="s">
        <v>1396</v>
      </c>
      <c r="C433">
        <v>0.51720616124772201</v>
      </c>
      <c r="D433">
        <v>0.65599256031492303</v>
      </c>
    </row>
    <row r="434" spans="1:4" x14ac:dyDescent="0.15">
      <c r="A434">
        <v>433</v>
      </c>
      <c r="B434" t="s">
        <v>1397</v>
      </c>
      <c r="C434">
        <v>-0.25642923086430702</v>
      </c>
      <c r="D434">
        <v>0.81026803559708804</v>
      </c>
    </row>
    <row r="435" spans="1:4" x14ac:dyDescent="0.15">
      <c r="A435">
        <v>434</v>
      </c>
      <c r="B435" t="s">
        <v>1398</v>
      </c>
      <c r="C435">
        <v>2.8049659288829001</v>
      </c>
      <c r="D435">
        <v>4.8565197303381102E-2</v>
      </c>
    </row>
    <row r="436" spans="1:4" x14ac:dyDescent="0.15">
      <c r="A436">
        <v>435</v>
      </c>
      <c r="B436" t="s">
        <v>1399</v>
      </c>
      <c r="C436">
        <v>-2.4271489789939298</v>
      </c>
      <c r="D436">
        <v>7.2202965490595197E-2</v>
      </c>
    </row>
    <row r="437" spans="1:4" x14ac:dyDescent="0.15">
      <c r="A437">
        <v>436</v>
      </c>
      <c r="B437" t="s">
        <v>1400</v>
      </c>
      <c r="C437">
        <v>-4.2595315436219101</v>
      </c>
      <c r="D437">
        <v>1.3058475586659899E-2</v>
      </c>
    </row>
    <row r="438" spans="1:4" x14ac:dyDescent="0.15">
      <c r="A438">
        <v>437</v>
      </c>
      <c r="B438" t="s">
        <v>1401</v>
      </c>
      <c r="C438">
        <v>-0.20848505884226401</v>
      </c>
      <c r="D438">
        <v>0.84503617611910697</v>
      </c>
    </row>
    <row r="439" spans="1:4" x14ac:dyDescent="0.15">
      <c r="A439">
        <v>438</v>
      </c>
      <c r="B439" t="s">
        <v>1402</v>
      </c>
      <c r="C439">
        <v>-3.0999380763225899</v>
      </c>
      <c r="D439">
        <v>3.6223285930873497E-2</v>
      </c>
    </row>
    <row r="440" spans="1:4" x14ac:dyDescent="0.15">
      <c r="A440">
        <v>439</v>
      </c>
      <c r="B440" t="s">
        <v>1403</v>
      </c>
      <c r="C440">
        <v>1.2530843579604301</v>
      </c>
      <c r="D440">
        <v>0.278427019021043</v>
      </c>
    </row>
    <row r="441" spans="1:4" x14ac:dyDescent="0.15">
      <c r="A441">
        <v>440</v>
      </c>
      <c r="B441" t="s">
        <v>1404</v>
      </c>
      <c r="C441">
        <v>0.60982376088368095</v>
      </c>
      <c r="D441">
        <v>0.57492146499971097</v>
      </c>
    </row>
    <row r="442" spans="1:4" x14ac:dyDescent="0.15">
      <c r="A442">
        <v>441</v>
      </c>
      <c r="B442" t="s">
        <v>1405</v>
      </c>
      <c r="C442">
        <v>2.5813128120012601</v>
      </c>
      <c r="D442">
        <v>6.12425032691961E-2</v>
      </c>
    </row>
    <row r="443" spans="1:4" x14ac:dyDescent="0.15">
      <c r="A443">
        <v>442</v>
      </c>
      <c r="B443" t="s">
        <v>1406</v>
      </c>
      <c r="C443">
        <v>2.8554003238993699</v>
      </c>
      <c r="D443">
        <v>4.6143295251485097E-2</v>
      </c>
    </row>
    <row r="444" spans="1:4" x14ac:dyDescent="0.15">
      <c r="A444">
        <v>443</v>
      </c>
      <c r="B444" t="s">
        <v>1407</v>
      </c>
      <c r="C444">
        <v>4.2828808809524599</v>
      </c>
      <c r="D444">
        <v>1.2818314286483201E-2</v>
      </c>
    </row>
    <row r="445" spans="1:4" x14ac:dyDescent="0.15">
      <c r="A445">
        <v>444</v>
      </c>
      <c r="B445" t="s">
        <v>1408</v>
      </c>
      <c r="C445">
        <v>0.203865182005254</v>
      </c>
      <c r="D445">
        <v>0.84841071105265597</v>
      </c>
    </row>
    <row r="446" spans="1:4" x14ac:dyDescent="0.15">
      <c r="A446">
        <v>445</v>
      </c>
      <c r="B446" t="s">
        <v>1409</v>
      </c>
      <c r="C446">
        <v>1.7080872479881</v>
      </c>
      <c r="D446">
        <v>0.16280505896240499</v>
      </c>
    </row>
    <row r="447" spans="1:4" x14ac:dyDescent="0.15">
      <c r="A447">
        <v>446</v>
      </c>
      <c r="B447" t="s">
        <v>1410</v>
      </c>
      <c r="C447">
        <v>1.28053314976068</v>
      </c>
      <c r="D447">
        <v>0.26956881797403598</v>
      </c>
    </row>
    <row r="448" spans="1:4" x14ac:dyDescent="0.15">
      <c r="A448">
        <v>447</v>
      </c>
      <c r="B448" t="s">
        <v>1411</v>
      </c>
      <c r="C448">
        <v>1.60864744674638</v>
      </c>
      <c r="D448">
        <v>0.182976089564101</v>
      </c>
    </row>
    <row r="449" spans="1:4" x14ac:dyDescent="0.15">
      <c r="A449">
        <v>448</v>
      </c>
      <c r="B449" t="s">
        <v>1412</v>
      </c>
      <c r="C449">
        <v>1.4630992651744601</v>
      </c>
      <c r="D449">
        <v>0.21727201845341801</v>
      </c>
    </row>
    <row r="450" spans="1:4" x14ac:dyDescent="0.15">
      <c r="A450">
        <v>449</v>
      </c>
      <c r="B450" t="s">
        <v>1413</v>
      </c>
      <c r="C450">
        <v>-7.22941925991604E-3</v>
      </c>
      <c r="D450">
        <v>0.99457799459206597</v>
      </c>
    </row>
    <row r="451" spans="1:4" x14ac:dyDescent="0.15">
      <c r="A451">
        <v>450</v>
      </c>
      <c r="B451" t="s">
        <v>1414</v>
      </c>
      <c r="C451">
        <v>-1.72891471728511</v>
      </c>
      <c r="D451">
        <v>0.15888412115877501</v>
      </c>
    </row>
    <row r="452" spans="1:4" x14ac:dyDescent="0.15">
      <c r="A452">
        <v>451</v>
      </c>
      <c r="B452" t="s">
        <v>1415</v>
      </c>
      <c r="C452">
        <v>5.2971166896148003E-2</v>
      </c>
      <c r="D452">
        <v>0.96029483182160402</v>
      </c>
    </row>
    <row r="453" spans="1:4" x14ac:dyDescent="0.15">
      <c r="A453">
        <v>452</v>
      </c>
      <c r="B453" t="s">
        <v>1416</v>
      </c>
      <c r="C453">
        <v>0.12638036699583799</v>
      </c>
      <c r="D453">
        <v>0.90552880598074703</v>
      </c>
    </row>
    <row r="454" spans="1:4" x14ac:dyDescent="0.15">
      <c r="A454">
        <v>453</v>
      </c>
      <c r="B454" t="s">
        <v>1417</v>
      </c>
      <c r="C454">
        <v>0.83927580518756595</v>
      </c>
      <c r="D454">
        <v>0.44854580218530599</v>
      </c>
    </row>
    <row r="455" spans="1:4" x14ac:dyDescent="0.15">
      <c r="A455">
        <v>454</v>
      </c>
      <c r="B455" t="s">
        <v>1418</v>
      </c>
      <c r="C455">
        <v>-1.4900931818918799</v>
      </c>
      <c r="D455">
        <v>0.21044922015314199</v>
      </c>
    </row>
    <row r="456" spans="1:4" x14ac:dyDescent="0.15">
      <c r="A456">
        <v>455</v>
      </c>
      <c r="B456" t="s">
        <v>1419</v>
      </c>
      <c r="C456">
        <v>1.22315698487711</v>
      </c>
      <c r="D456">
        <v>0.28840179489915602</v>
      </c>
    </row>
    <row r="457" spans="1:4" x14ac:dyDescent="0.15">
      <c r="A457">
        <v>456</v>
      </c>
      <c r="B457" t="s">
        <v>1420</v>
      </c>
      <c r="C457">
        <v>0.79686829863481301</v>
      </c>
      <c r="D457">
        <v>0.470150000773919</v>
      </c>
    </row>
    <row r="458" spans="1:4" x14ac:dyDescent="0.15">
      <c r="A458">
        <v>457</v>
      </c>
      <c r="B458" t="s">
        <v>1421</v>
      </c>
      <c r="C458">
        <v>2.8030653703318502</v>
      </c>
      <c r="D458">
        <v>4.8659310751975E-2</v>
      </c>
    </row>
    <row r="459" spans="1:4" x14ac:dyDescent="0.15">
      <c r="A459">
        <v>458</v>
      </c>
      <c r="B459" t="s">
        <v>1422</v>
      </c>
      <c r="C459">
        <v>-1.71814536307655</v>
      </c>
      <c r="D459">
        <v>0.16089893705296701</v>
      </c>
    </row>
    <row r="460" spans="1:4" x14ac:dyDescent="0.15">
      <c r="A460">
        <v>459</v>
      </c>
      <c r="B460" t="s">
        <v>1423</v>
      </c>
      <c r="C460">
        <v>-0.743945221850286</v>
      </c>
      <c r="D460">
        <v>0.49823571456094301</v>
      </c>
    </row>
    <row r="461" spans="1:4" x14ac:dyDescent="0.15">
      <c r="A461">
        <v>460</v>
      </c>
      <c r="B461" t="s">
        <v>1424</v>
      </c>
      <c r="C461">
        <v>-0.24117800830286301</v>
      </c>
      <c r="D461">
        <v>0.82127550121395698</v>
      </c>
    </row>
    <row r="462" spans="1:4" x14ac:dyDescent="0.15">
      <c r="A462">
        <v>461</v>
      </c>
      <c r="B462" t="s">
        <v>1425</v>
      </c>
      <c r="C462">
        <v>0.63798211346717504</v>
      </c>
      <c r="D462">
        <v>0.55817838757226201</v>
      </c>
    </row>
    <row r="463" spans="1:4" x14ac:dyDescent="0.15">
      <c r="A463">
        <v>462</v>
      </c>
      <c r="B463" t="s">
        <v>1426</v>
      </c>
      <c r="C463">
        <v>-3.9006610508831598</v>
      </c>
      <c r="D463">
        <v>5.58104623676378E-2</v>
      </c>
    </row>
    <row r="464" spans="1:4" x14ac:dyDescent="0.15">
      <c r="A464">
        <v>463</v>
      </c>
      <c r="B464" t="s">
        <v>1427</v>
      </c>
      <c r="C464">
        <v>1.1903824744741001</v>
      </c>
      <c r="D464">
        <v>0.29971325516688402</v>
      </c>
    </row>
    <row r="465" spans="1:4" x14ac:dyDescent="0.15">
      <c r="A465">
        <v>464</v>
      </c>
      <c r="B465" t="s">
        <v>1428</v>
      </c>
      <c r="C465">
        <v>-2.93929043073735</v>
      </c>
      <c r="D465">
        <v>4.24191040172558E-2</v>
      </c>
    </row>
    <row r="466" spans="1:4" x14ac:dyDescent="0.15">
      <c r="A466">
        <v>465</v>
      </c>
      <c r="B466" t="s">
        <v>1429</v>
      </c>
      <c r="C466">
        <v>-4.1216342679165097</v>
      </c>
      <c r="D466">
        <v>1.45929885922579E-2</v>
      </c>
    </row>
    <row r="467" spans="1:4" x14ac:dyDescent="0.15">
      <c r="A467">
        <v>466</v>
      </c>
      <c r="B467" t="s">
        <v>1430</v>
      </c>
      <c r="C467">
        <v>-1.7984207985727401</v>
      </c>
      <c r="D467">
        <v>0.14650736657880301</v>
      </c>
    </row>
    <row r="468" spans="1:4" x14ac:dyDescent="0.15">
      <c r="A468">
        <v>467</v>
      </c>
      <c r="B468" t="s">
        <v>1431</v>
      </c>
      <c r="C468">
        <v>-0.22471053318883299</v>
      </c>
      <c r="D468">
        <v>0.83321683860128504</v>
      </c>
    </row>
    <row r="469" spans="1:4" x14ac:dyDescent="0.15">
      <c r="A469">
        <v>468</v>
      </c>
      <c r="B469" t="s">
        <v>1432</v>
      </c>
      <c r="C469">
        <v>-0.84766631133752901</v>
      </c>
      <c r="D469">
        <v>0.444366396516927</v>
      </c>
    </row>
    <row r="470" spans="1:4" x14ac:dyDescent="0.15">
      <c r="A470">
        <v>469</v>
      </c>
      <c r="B470" t="s">
        <v>1433</v>
      </c>
      <c r="C470">
        <v>-0.51615228924281698</v>
      </c>
      <c r="D470">
        <v>0.63296919529645901</v>
      </c>
    </row>
    <row r="471" spans="1:4" x14ac:dyDescent="0.15">
      <c r="A471">
        <v>470</v>
      </c>
      <c r="B471" t="s">
        <v>1434</v>
      </c>
      <c r="C471">
        <v>-0.80887958129512705</v>
      </c>
      <c r="D471">
        <v>0.46394947924150698</v>
      </c>
    </row>
    <row r="472" spans="1:4" x14ac:dyDescent="0.15">
      <c r="A472">
        <v>471</v>
      </c>
      <c r="B472" t="s">
        <v>1435</v>
      </c>
      <c r="C472">
        <v>0.83603263089769797</v>
      </c>
      <c r="D472">
        <v>0.45016967656401302</v>
      </c>
    </row>
    <row r="473" spans="1:4" x14ac:dyDescent="0.15">
      <c r="A473">
        <v>472</v>
      </c>
      <c r="B473" t="s">
        <v>1436</v>
      </c>
      <c r="C473">
        <v>-0.76334207314691904</v>
      </c>
      <c r="D473">
        <v>0.487797377287505</v>
      </c>
    </row>
    <row r="474" spans="1:4" x14ac:dyDescent="0.15">
      <c r="A474">
        <v>473</v>
      </c>
      <c r="B474" t="s">
        <v>1437</v>
      </c>
      <c r="C474">
        <v>2.79036586943131</v>
      </c>
      <c r="D474">
        <v>4.9293633154429202E-2</v>
      </c>
    </row>
    <row r="475" spans="1:4" x14ac:dyDescent="0.15">
      <c r="A475">
        <v>474</v>
      </c>
      <c r="B475" t="s">
        <v>1438</v>
      </c>
      <c r="C475">
        <v>0.176356410380202</v>
      </c>
      <c r="D475">
        <v>0.868582778690696</v>
      </c>
    </row>
    <row r="476" spans="1:4" x14ac:dyDescent="0.15">
      <c r="A476">
        <v>475</v>
      </c>
      <c r="B476" t="s">
        <v>1439</v>
      </c>
      <c r="C476">
        <v>1.80732442777056</v>
      </c>
      <c r="D476">
        <v>0.14499769304003801</v>
      </c>
    </row>
    <row r="477" spans="1:4" x14ac:dyDescent="0.15">
      <c r="A477">
        <v>476</v>
      </c>
      <c r="B477" t="s">
        <v>1440</v>
      </c>
      <c r="C477">
        <v>-1.82753797874511</v>
      </c>
      <c r="D477">
        <v>0.14163177748408201</v>
      </c>
    </row>
    <row r="478" spans="1:4" x14ac:dyDescent="0.15">
      <c r="A478">
        <v>477</v>
      </c>
      <c r="B478" t="s">
        <v>1441</v>
      </c>
      <c r="C478">
        <v>0.45987610019410502</v>
      </c>
      <c r="D478">
        <v>0.66949098776545302</v>
      </c>
    </row>
    <row r="479" spans="1:4" x14ac:dyDescent="0.15">
      <c r="A479">
        <v>478</v>
      </c>
      <c r="B479" t="s">
        <v>1442</v>
      </c>
      <c r="C479">
        <v>-0.31403128834322203</v>
      </c>
      <c r="D479">
        <v>0.76919330947856801</v>
      </c>
    </row>
    <row r="480" spans="1:4" x14ac:dyDescent="0.15">
      <c r="A480">
        <v>479</v>
      </c>
      <c r="B480" t="s">
        <v>1443</v>
      </c>
      <c r="C480">
        <v>0.65573517328709796</v>
      </c>
      <c r="D480">
        <v>0.54779561616830796</v>
      </c>
    </row>
    <row r="481" spans="1:4" x14ac:dyDescent="0.15">
      <c r="A481">
        <v>480</v>
      </c>
      <c r="B481" t="s">
        <v>1444</v>
      </c>
      <c r="C481">
        <v>-1.41938862922242</v>
      </c>
      <c r="D481">
        <v>0.22879545435471499</v>
      </c>
    </row>
    <row r="482" spans="1:4" x14ac:dyDescent="0.15">
      <c r="A482">
        <v>481</v>
      </c>
      <c r="B482" t="s">
        <v>1445</v>
      </c>
      <c r="C482">
        <v>-1.3914136341205201</v>
      </c>
      <c r="D482">
        <v>0.236488961732605</v>
      </c>
    </row>
    <row r="483" spans="1:4" x14ac:dyDescent="0.15">
      <c r="A483">
        <v>482</v>
      </c>
      <c r="B483" t="s">
        <v>1446</v>
      </c>
      <c r="C483">
        <v>0.93605310696982003</v>
      </c>
      <c r="D483">
        <v>0.402239729679987</v>
      </c>
    </row>
    <row r="484" spans="1:4" x14ac:dyDescent="0.15">
      <c r="A484">
        <v>483</v>
      </c>
      <c r="B484" t="s">
        <v>1447</v>
      </c>
      <c r="C484">
        <v>-6.0024384304713803E-2</v>
      </c>
      <c r="D484">
        <v>0.95748584547913196</v>
      </c>
    </row>
    <row r="485" spans="1:4" x14ac:dyDescent="0.15">
      <c r="A485">
        <v>484</v>
      </c>
      <c r="B485" t="s">
        <v>1448</v>
      </c>
      <c r="C485">
        <v>-3.2641479314868</v>
      </c>
      <c r="D485">
        <v>3.0959447171828702E-2</v>
      </c>
    </row>
    <row r="486" spans="1:4" x14ac:dyDescent="0.15">
      <c r="A486">
        <v>485</v>
      </c>
      <c r="B486" t="s">
        <v>1449</v>
      </c>
      <c r="C486">
        <v>-1.6020668407860901</v>
      </c>
      <c r="D486">
        <v>0.18439966419855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nica Olcina del Molino</cp:lastModifiedBy>
  <dcterms:created xsi:type="dcterms:W3CDTF">2022-12-20T14:11:54Z</dcterms:created>
  <dcterms:modified xsi:type="dcterms:W3CDTF">2023-01-10T14:05:40Z</dcterms:modified>
</cp:coreProperties>
</file>